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Asus\Downloads\Paper syst map agri-bio\Revisi 2 DL 26 Apr\Additional file\"/>
    </mc:Choice>
  </mc:AlternateContent>
  <xr:revisionPtr revIDLastSave="0" documentId="13_ncr:1_{C5FA43A1-DDDC-443E-8472-E1FFE2F5C31F}" xr6:coauthVersionLast="47" xr6:coauthVersionMax="47" xr10:uidLastSave="{00000000-0000-0000-0000-000000000000}"/>
  <bookViews>
    <workbookView xWindow="-110" yWindow="-110" windowWidth="19420" windowHeight="10300" xr2:uid="{5B0CC360-5CA4-4656-9D00-74A65DE4B57D}"/>
  </bookViews>
  <sheets>
    <sheet name="ReadMe" sheetId="2" r:id="rId1"/>
    <sheet name="Map 1 excluded at full-text " sheetId="1" r:id="rId2"/>
    <sheet name="Map 2 excluded at full-text" sheetId="3" r:id="rId3"/>
    <sheet name="Map 1 Unretrievable full-text"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65" i="1" l="1"/>
  <c r="G15" i="2" l="1"/>
  <c r="C15" i="2"/>
</calcChain>
</file>

<file path=xl/sharedStrings.xml><?xml version="1.0" encoding="utf-8"?>
<sst xmlns="http://schemas.openxmlformats.org/spreadsheetml/2006/main" count="8515" uniqueCount="3300">
  <si>
    <t>Additional File 5: List of excluded articles at full-text screening</t>
  </si>
  <si>
    <t>Tab</t>
  </si>
  <si>
    <t>Description</t>
  </si>
  <si>
    <t>"Map 1 included articles "</t>
  </si>
  <si>
    <t>A list of included articles in the data extraction stage of systematic map 1</t>
  </si>
  <si>
    <t>"Map 2 included articles"</t>
  </si>
  <si>
    <t>A list of included articles in the data extraction stage of systematic map 2</t>
  </si>
  <si>
    <t>Map 1 excluded at full-text</t>
  </si>
  <si>
    <t>Map 2 excluded at full-text</t>
  </si>
  <si>
    <t>Columns</t>
  </si>
  <si>
    <t>Name</t>
  </si>
  <si>
    <t>Description of value</t>
  </si>
  <si>
    <t>Persistent identifier assigned to the publication: DOI, Handle or URI for example Unique ID for each article</t>
  </si>
  <si>
    <t>Numeric or alphanumeric string of characters</t>
  </si>
  <si>
    <t>fulltext_screening_status</t>
  </si>
  <si>
    <t>Status after full-text screening performed</t>
  </si>
  <si>
    <t xml:space="preserve">excluded </t>
  </si>
  <si>
    <t>data_source_name</t>
  </si>
  <si>
    <t>Source of database</t>
  </si>
  <si>
    <t>Peer reviewed: Scopus, Web of Science Core Collection, Directory of Open Access Journals (DOAJ), Science Publishing Groups, AGRICOLA National Agricultural Library, and Citation Database, AGRIS Agricultural Science and Technology Information Systems
Gray literature: Bioversity International, CIFOR, CCAFS, CGIAR, Ecoagriculture Partners, FAO, CIRAD, IDRC, IFPRI, IITA, 3ie, IIED, SANDEE, TEEB, 
TROPENBOS, CATIE, WRI, CABI Agriculture and Bioscience</t>
  </si>
  <si>
    <t>citation_title</t>
  </si>
  <si>
    <t>Title of the publication</t>
  </si>
  <si>
    <t>Text</t>
  </si>
  <si>
    <t>citation_authors</t>
  </si>
  <si>
    <t>Authors of the publication</t>
  </si>
  <si>
    <t>citation_journal_name</t>
  </si>
  <si>
    <t>Container of the publication if applicable, e.g. journal title for articles</t>
  </si>
  <si>
    <t>citation_journal_volume</t>
  </si>
  <si>
    <t xml:space="preserve">Volume of the journal article  </t>
  </si>
  <si>
    <t>citation_pub_year</t>
  </si>
  <si>
    <t xml:space="preserve">Year when the publication was published </t>
  </si>
  <si>
    <t>YYYY</t>
  </si>
  <si>
    <t>fulltext_exclude_reasons</t>
  </si>
  <si>
    <t>Reason for exlclusion at full-text screening</t>
  </si>
  <si>
    <t>Article type | Exposure type | Outcome | Population type | Study design | Double/Duplication |Farm produce | Incomplete | Other</t>
  </si>
  <si>
    <t>Map 1: Articles excluded at the full-text screening</t>
  </si>
  <si>
    <t>excluded</t>
  </si>
  <si>
    <t>CABI</t>
  </si>
  <si>
    <t>Egenae, J; Hartemink, A E; Maino, M; O'Sullivan, J N; Poloma, S; Powell, K S</t>
  </si>
  <si>
    <t>Agriculture, Ecosystems &amp;amp; Environment</t>
  </si>
  <si>
    <t>Outcome; Population type</t>
  </si>
  <si>
    <t>Restoration pathways for rain forest in southwest Sri Lanka: A review of concepts and models</t>
  </si>
  <si>
    <t>Ashton, Mark S.; Gunatilleke, C. V.S.; Gunatilleke, I. A.U.N.; Singhakumara, B. M.P.</t>
  </si>
  <si>
    <t>Forest Ecology and Management</t>
  </si>
  <si>
    <t>Exposure type; Farm Produce; Outcome; Study design</t>
  </si>
  <si>
    <t>Engel, V L; Parrotta, J A</t>
  </si>
  <si>
    <t>Exposure type; Farm Produce; Outcome; Population type</t>
  </si>
  <si>
    <t>Abayomi, Y A; Babatola, J O; Fadayomi, O; Tian, G</t>
  </si>
  <si>
    <t>African Crop Science Journal</t>
  </si>
  <si>
    <t>Bofeng, I; Donnelly, G; Orapa, W</t>
  </si>
  <si>
    <t xml:space="preserve">Proceedings of the Fifth International Workshop on Biological Control and Management of Chromolaena </t>
  </si>
  <si>
    <t>Population type; Study design</t>
  </si>
  <si>
    <t>Abbiw, D K; Anchirinah, V M; Asante, I K; Ayernor, G S; Bennett-Lartey, S O; Boateng, S K; Ekpe, P; Markwei, C M</t>
  </si>
  <si>
    <t xml:space="preserve">Home gardens and in situ conservation of plant genetic resources in farming systems. Proceedings of </t>
  </si>
  <si>
    <t>Exposure type; Outcome; Population type; Study design</t>
  </si>
  <si>
    <t>Cividanes, F J; Sakemi, L K; Souza, V de P</t>
  </si>
  <si>
    <t>Acta Scientiarum - Biological Sciences</t>
  </si>
  <si>
    <t>Hofmann, T; Roth, H</t>
  </si>
  <si>
    <t>Mammalian Biology</t>
  </si>
  <si>
    <t>Exposure type; Farm Produce; Population type</t>
  </si>
  <si>
    <t>Afellah, M; Benyahia, H; Jrifi, A; Lamsetef, Y; Smaili, C; Timmer, L W</t>
  </si>
  <si>
    <t>Plant Pathology</t>
  </si>
  <si>
    <t>Feurtado, J A; Kermode, A R; YiLun, Ma</t>
  </si>
  <si>
    <t>New Forests</t>
  </si>
  <si>
    <t>Durrani, M J; Fatima, Ijaz; Gilani, S S; Hussain, Farrukh</t>
  </si>
  <si>
    <t>Pakistan Journal of Weed Science Research</t>
  </si>
  <si>
    <t>Richner, W; Rieger, S B; Stamp, P; Streit, B</t>
  </si>
  <si>
    <t>Weed Research (Oxford)</t>
  </si>
  <si>
    <t>Population type</t>
  </si>
  <si>
    <t>Ngeve, J M</t>
  </si>
  <si>
    <t>African Journal of Root and Tuber Crops</t>
  </si>
  <si>
    <t>Nagy, E</t>
  </si>
  <si>
    <t>Romanian Agricultural Research</t>
  </si>
  <si>
    <t>Carter, M R; Peters, R D; Sanderson, J B; Sturz, A V</t>
  </si>
  <si>
    <t>Canadian Journal of Soil Science</t>
  </si>
  <si>
    <t>Gockowski, J; Ndoumb&amp;#233;, M</t>
  </si>
  <si>
    <t>Agricultural Economics (Netherlands)</t>
  </si>
  <si>
    <t>Chen, J S; Ko, W H; Thseng, F M</t>
  </si>
  <si>
    <t>Journal of Phytopathology</t>
  </si>
  <si>
    <t>Exposure type; Outcome; Population type</t>
  </si>
  <si>
    <t>McDonald, M A; Ngobo, M P; Weise, S F</t>
  </si>
  <si>
    <t>Scandinavian Journal of Forest Research</t>
  </si>
  <si>
    <t>Baggs, E M; Cadisch, G; Millar, N; Ndufa, J K</t>
  </si>
  <si>
    <t>Global Biogeochemical Cycles</t>
  </si>
  <si>
    <t>Bello, N J; Olasantan, F O</t>
  </si>
  <si>
    <t>Journal of Agricultural Science</t>
  </si>
  <si>
    <t>Possingham, J V</t>
  </si>
  <si>
    <t>Acta Horticulturae</t>
  </si>
  <si>
    <t>Farm Produce; Population type; Study design</t>
  </si>
  <si>
    <t>Chabi-Olaye, A; Gounou, S; Schulthess, F</t>
  </si>
  <si>
    <t>Bulletin of Entomological Research</t>
  </si>
  <si>
    <t>Dlamini, T C; Haynes, R J</t>
  </si>
  <si>
    <t>Applied Soil Ecology</t>
  </si>
  <si>
    <t>Peris, S; Pescador, M</t>
  </si>
  <si>
    <t>Spanish Journal of Agricultural Research</t>
  </si>
  <si>
    <t>Haneda, Noor Farikhah; Hussin, Mohamed Zakaria; Sajap, Ahmad Said</t>
  </si>
  <si>
    <t>Journal of Applied Sciences</t>
  </si>
  <si>
    <t>Exposure type</t>
  </si>
  <si>
    <t>Belesky, D P; Feldhake, C M; Mathias, E L; Neel, J P S</t>
  </si>
  <si>
    <t>Agroforestry Systems</t>
  </si>
  <si>
    <t>Almeida-Lenero, L; Cleef, A M; Geel, B van; Hooghiemstra, H</t>
  </si>
  <si>
    <t>Review of Palaeobotany and Palynology</t>
  </si>
  <si>
    <t>Borgemeister, C; Kumar, P; Poehling, H M</t>
  </si>
  <si>
    <t>Journal of Applied Entomology</t>
  </si>
  <si>
    <t>Triggs, C M; Wright, P J</t>
  </si>
  <si>
    <t>Australasian Plant Pathology</t>
  </si>
  <si>
    <t>Oke, D O; Owoeye, G</t>
  </si>
  <si>
    <t>Journal of Agronomy</t>
  </si>
  <si>
    <t>Bandyopadhyay, R; Navi, S S; Reddy, R K; Thakur, R P; Yang, X B</t>
  </si>
  <si>
    <t>Plant Disease</t>
  </si>
  <si>
    <t>Adesiyan, S O; Chikoye, D; Lum, A F</t>
  </si>
  <si>
    <t>Weed Technology</t>
  </si>
  <si>
    <t>Daniel, C; Schmid, A; Weibel, F</t>
  </si>
  <si>
    <t>BioControl</t>
  </si>
  <si>
    <t>Baijukya, F P; Giller, K E; Ridder, N de</t>
  </si>
  <si>
    <t>Nutrient Cycling in Agroecosystems</t>
  </si>
  <si>
    <t>Majule, A E</t>
  </si>
  <si>
    <t>Tanzania Journal of Science</t>
  </si>
  <si>
    <t>Farm Produce; Outcome; Population type</t>
  </si>
  <si>
    <t>Journal of Ethnobiology and Ethnomedicine</t>
  </si>
  <si>
    <t>Outcome; Population type; Study design</t>
  </si>
  <si>
    <t>Lindgren, D; Nagarajan, B; Nicodemus, A; Varghese, M</t>
  </si>
  <si>
    <t>Dominiak, B C; Mavi, H S; Nicol, H I</t>
  </si>
  <si>
    <t>Australian Journal of Experimental Agriculture</t>
  </si>
  <si>
    <t>Kappes, H</t>
  </si>
  <si>
    <t>Exposure type; Population type</t>
  </si>
  <si>
    <t>Black, C R; Muthuri, C W; Ong, C K</t>
  </si>
  <si>
    <t>CAB Reviews: Perspectives in Agriculture, Veterinary Science, Nutrition and Natural Resources</t>
  </si>
  <si>
    <t>Blomme, G; Ortiz, R; Swennen, R; Tenkouano, A</t>
  </si>
  <si>
    <t>Infomusa</t>
  </si>
  <si>
    <t>Parikka, P</t>
  </si>
  <si>
    <t>Fotio, D; Monkiedje, A; Spiteller, M; Sukul, P</t>
  </si>
  <si>
    <t>Journal of Environmental Quality</t>
  </si>
  <si>
    <t>Presence of exotic and native earthworms in principal agro- and natural systems in Central and Southeastern Tabasco, Mexico</t>
  </si>
  <si>
    <t>Caribbean Journal of Science</t>
  </si>
  <si>
    <t>Sharma, J J; Sood, Sonia</t>
  </si>
  <si>
    <t>New Agriculturist</t>
  </si>
  <si>
    <t>Hauser, S; Nkem, J N; Norgrove, L</t>
  </si>
  <si>
    <t>Biological Agriculture &amp;amp; Horticulture</t>
  </si>
  <si>
    <t>Outcome</t>
  </si>
  <si>
    <t>Holway, D A; Suarez, A V</t>
  </si>
  <si>
    <t>Biological Conservation</t>
  </si>
  <si>
    <t>Exposure type; Outcome</t>
  </si>
  <si>
    <t>JiangShan, Lai; Mi, Zhang; ZongQiang, Xie</t>
  </si>
  <si>
    <t>Biodiversity Science</t>
  </si>
  <si>
    <t>Ilstedt, U; Malmer, A; Nordgren, A</t>
  </si>
  <si>
    <t>Exposure type; Farm Produce; Outcome</t>
  </si>
  <si>
    <t>Poehling, H M; Thoeming, G</t>
  </si>
  <si>
    <t>International Journal of Pest Management</t>
  </si>
  <si>
    <t>Borgemeister, C; Chabi-Olaye, A; Nolte, C; Schulthess, F</t>
  </si>
  <si>
    <t>Oke, D O</t>
  </si>
  <si>
    <t>International Journal of Natural and Engineering Sciences</t>
  </si>
  <si>
    <t>Janiya, J D; Johnson, D E; Mortimerand, A M</t>
  </si>
  <si>
    <t>Proceedings of the 21st Asian Pacific Weed Science Society (APWSS) Conference, 2-6 October 2007, Col</t>
  </si>
  <si>
    <t>Cleemput, O van; Khalil, M I; Rosenani, A B; Schmidhalter, U</t>
  </si>
  <si>
    <t>Communications in Soil Science and Plant Analysis</t>
  </si>
  <si>
    <t>Maerere, A P; Mgembe, E R</t>
  </si>
  <si>
    <t>Oehlschlager, C</t>
  </si>
  <si>
    <t>Fernandez, D; Maluf, M P; Petitot, A S; Ramiro, D A; Toma-Braghini, M</t>
  </si>
  <si>
    <t>21st International Conference on Coffee Science, Montpellier, France, 11-15 September, 2006</t>
  </si>
  <si>
    <t>Sahayaraj, K</t>
  </si>
  <si>
    <t>Egyptian Journal of Biology</t>
  </si>
  <si>
    <t>Plant and bird diversity in rubber agroforests in the lowlands of Sumatra, Indonesia</t>
  </si>
  <si>
    <t>Double</t>
  </si>
  <si>
    <t>Biodiversity and Conservation</t>
  </si>
  <si>
    <t>Acta Agrobotanica</t>
  </si>
  <si>
    <t>Kondor, A; Lenti, I</t>
  </si>
  <si>
    <t>Farm Produce; Population type</t>
  </si>
  <si>
    <t>Ploetz, R C</t>
  </si>
  <si>
    <t>Phytopathology</t>
  </si>
  <si>
    <t>Alli, A L; Smith, M A K</t>
  </si>
  <si>
    <t>8th African Crop Science Society Conference, El-Minia, Egypt, 27-31 October 2007</t>
  </si>
  <si>
    <t>Chiezey, U F; Ewansiha, S U; Iwuafor, E N O; Tarawali, S A</t>
  </si>
  <si>
    <t>Fukue, Y; Kado, T; Muhammad, Norwati; Ng KitSiong [Ng, K S K.]; SoonLeong, Lee; Tsumura, Y</t>
  </si>
  <si>
    <t>Journal of Plant Research</t>
  </si>
  <si>
    <t>Bulletin of Insectology</t>
  </si>
  <si>
    <t>Hauser, S</t>
  </si>
  <si>
    <t>Abdu, A; Ibrahim, Z; Jusop, S; Majid, N M; Sakurai, K; Tanaka, S; Wasli, M E</t>
  </si>
  <si>
    <t>Dewitte, K; Haesaert, G; Latre, J; Wambacq, E</t>
  </si>
  <si>
    <t>13th International Conference of Forage Conservation, Nitra, Slovakia, 3-5 September 2008</t>
  </si>
  <si>
    <t>Banful, B; Hauser, S; Kanga, F N; Kumaga, F; Ofori, K</t>
  </si>
  <si>
    <t>Pandey, C B; Singh, Lalita</t>
  </si>
  <si>
    <t>Journal of Sustainable Agriculture</t>
  </si>
  <si>
    <t>Akanbi, W B; Akinfasoye, J A; Nwanguma, E I</t>
  </si>
  <si>
    <t xml:space="preserve">9th African Crop Science, Conference Proceedings, Cape Town, South Africa, 28 September - 2 October </t>
  </si>
  <si>
    <t>Aguiar, A das C F; Amorim, A P; Coelho, K P; Moura, E G de</t>
  </si>
  <si>
    <t>Bellaloui, N; Castlebury, L; Mengistu, A; Ray, J; Smith, R</t>
  </si>
  <si>
    <t>Korada, R R; Naskar, S K; Thakur, N S A</t>
  </si>
  <si>
    <t>Traditional land use associated with swidden agriculture changes encounter rates of the top predator, the army ant, in southeast asian tropical rain forests</t>
  </si>
  <si>
    <t>Itioka, T.; Matsumoto, T.; Momose, K.; Yamane, Sk</t>
  </si>
  <si>
    <t>Temperature and a dominant dolichoderine ant species affect ant diversity in Indonesian cacao plantations</t>
  </si>
  <si>
    <t>Buchori, Damayanti; Clough, Yann; Fiala, Brigitte; Tscharntke, Teja; Wielgoss, Arno</t>
  </si>
  <si>
    <t>Agriculture, Ecosystems and Environment</t>
  </si>
  <si>
    <t>GuoGang, Zhang; Islam, K S; Rahman, M M; Rahman, M M</t>
  </si>
  <si>
    <t>Tropical Conservation Science</t>
  </si>
  <si>
    <t>Burkhardt, J; Kufa, Taye</t>
  </si>
  <si>
    <t>Gene Conserve</t>
  </si>
  <si>
    <t>Carbon budget of tropical forests in Southeast Asia and the effects of deforestation: An approach using a process-based model and field measurements</t>
  </si>
  <si>
    <t>Adachi, M.; Ishida, A.; Ito, A.; Kadir, W. R.; Ladpala, P.; Yamagata, Y.</t>
  </si>
  <si>
    <t>Biogeosciences</t>
  </si>
  <si>
    <t>Journal of Tropical Forest Science</t>
  </si>
  <si>
    <t>Biabani, A; Boggs, L C; Katozi, M; Saboury, H</t>
  </si>
  <si>
    <t>Australian Journal of Crop Science</t>
  </si>
  <si>
    <t>Oke, D; Olatiilu, A</t>
  </si>
  <si>
    <t>Journal of Environmental Protection</t>
  </si>
  <si>
    <t>Fernes, M; Orczewska, A</t>
  </si>
  <si>
    <t>Polish Journal of Ecology</t>
  </si>
  <si>
    <t>Bright, E O; Nwilene, F E; Ofodile, S; Onasanya, A; Oyetunji, O; Semon, M; Tamo, M; Togola, A</t>
  </si>
  <si>
    <t>Journal of Entomology</t>
  </si>
  <si>
    <t>Caviglia, O P; Melchiori, R J M; Opstal, N V van</t>
  </si>
  <si>
    <t>Amendment of soil with African marigold and sunn hemp for management of Meloidogyne incognita in selected legumes</t>
  </si>
  <si>
    <t>Adekunle, O. K.</t>
  </si>
  <si>
    <t>Crop Protection</t>
  </si>
  <si>
    <t>Forest Systems</t>
  </si>
  <si>
    <t>Agyei-Holmes, A; Kuwornu, J K M; Osei-Asare, Y B</t>
  </si>
  <si>
    <t>World Journal of Agricultural Sciences</t>
  </si>
  <si>
    <t>Atrey, Priyanka; Dhar, B L; Himanshu; Kumar, Jitendra; Shrivastava, Neeraj; Tyagi, Sonika</t>
  </si>
  <si>
    <t xml:space="preserve">Mushroom biology and mushroom products. Proceedings of the 7th International Conference on Mushroom </t>
  </si>
  <si>
    <t>Aggarwal, R; Banerjee, S; Gupta, S; Singh, V B</t>
  </si>
  <si>
    <t>Canadian Journal of Microbiology</t>
  </si>
  <si>
    <t>Kristensen, J K; Melander, B</t>
  </si>
  <si>
    <t>Annals of Applied Biology</t>
  </si>
  <si>
    <t>Ekunwe, P A; Law-Ogbomo, K E</t>
  </si>
  <si>
    <t>Notulae Scientia Biologicae</t>
  </si>
  <si>
    <t>Chukwu, L I; Ebeniro, C N; Mbanasor, E O; Onunka, N A</t>
  </si>
  <si>
    <t>Journal of Agriculture and Social Research (JASR)</t>
  </si>
  <si>
    <t>Annals of Forest Science</t>
  </si>
  <si>
    <t>European Journal of Soil Science</t>
  </si>
  <si>
    <t>Reduced-impact logging and biodiversity conservation: A case study from Borneo</t>
  </si>
  <si>
    <t>Benedick, Suzan; Edwards, David P.; Edwards, Felicity A.; Hsu, Wayne W.; Larsen, Trond H.; Wilcove, David S.; Woodcock, Paul</t>
  </si>
  <si>
    <t>Ecological Applications</t>
  </si>
  <si>
    <t>Enishi, O; Higuchi, K; Kurihara, M; Nonaka, I; Takusari, N</t>
  </si>
  <si>
    <t>JARQ, Japan Agricultural Research Quarterly</t>
  </si>
  <si>
    <t>Abdul-Latib, S; Arifin, A; Hazandy, A H; Majid, N M; Shaliha, J A; Shamshuddin, J</t>
  </si>
  <si>
    <t>African Journal of Agricultural Research</t>
  </si>
  <si>
    <t>Bergmeier, E; Kalajnxhiu, A; Tsiripidis, I</t>
  </si>
  <si>
    <t>Plant Biosystems</t>
  </si>
  <si>
    <t>Dayegamiye, A N'.; Drapeau, A; Grenier, M; Nyiraneza, J; Whalen, J K</t>
  </si>
  <si>
    <t>Sustainable Agriculture Research</t>
  </si>
  <si>
    <t>Microbial Ecology</t>
  </si>
  <si>
    <t>Devendra, C</t>
  </si>
  <si>
    <t>Asian-Australasian Journal of Animal Sciences</t>
  </si>
  <si>
    <t>Outcome; Study design</t>
  </si>
  <si>
    <t>Management of the invasive hill raspberry (Rubus niveus) on Santiago Island, Galapagos: eradication or indefinite control?</t>
  </si>
  <si>
    <t>Crawley, M J; Gardener, M R; Panetta, F D; Renteria, J L</t>
  </si>
  <si>
    <t>Invasive Plant Science and Management</t>
  </si>
  <si>
    <t>Cowan, J S; Gundersen, B; Inglis, D A; Martin, J; Miles, C A; Roozen, J; Wallace, R W; Wszelaki, A L</t>
  </si>
  <si>
    <t>HortTechnology</t>
  </si>
  <si>
    <t>Effects of Land-Use Change on Under Storey Species Composition and Distribution in a Tropical Rainforest</t>
  </si>
  <si>
    <t>AJIBOYE, Olufemi; ODIWE, Anthony Ifechukwude; OLOWOYO, Joshua Oluwole</t>
  </si>
  <si>
    <t>Dike, M C; Nnamdi, E A</t>
  </si>
  <si>
    <t>International Journal of Biological and Chemical Sciences</t>
  </si>
  <si>
    <t>Durugbo, E U; Oyejide, N E; Oyetoran, B O</t>
  </si>
  <si>
    <t>Journal of Biological Sciences</t>
  </si>
  <si>
    <t>Beneden, S van; Buchan, D; D'Hose, T; Fievez, V; Gasper, M S; Moeskops, B; Neve, S de; Sleutel, S</t>
  </si>
  <si>
    <t>Pedobiologia</t>
  </si>
  <si>
    <t>Environmental Management</t>
  </si>
  <si>
    <t>Leong, S L; Niba, A T; Ny, S; Olstorpe, M</t>
  </si>
  <si>
    <t>African Journal of Biotechnology</t>
  </si>
  <si>
    <t>Aksa, D; Kiyono, Y; Morisada, K; Ohta, S; Tanaka, N; Tayasu, I; Yonekura, Y</t>
  </si>
  <si>
    <t>Global Change Biology</t>
  </si>
  <si>
    <t>Saha, Debabrata; Sundriyal, R C</t>
  </si>
  <si>
    <t>Forest Policy and Economics</t>
  </si>
  <si>
    <t>Tropical Secondary Forest Management Influences Frugivorous Bat Composition, Abundance and Fruit Consumption in Chiapas, Mexico</t>
  </si>
  <si>
    <t>PLoS ONE</t>
  </si>
  <si>
    <t>International Journal of Biodiversity and Conservation</t>
  </si>
  <si>
    <t>Abang, A F; Abang, M; Fotso, A K; Hannah, R; Kouame, C M</t>
  </si>
  <si>
    <t>International Journal of Agronomy and Plant Production</t>
  </si>
  <si>
    <t>Gupta, Rajeev; Khan, M H; Meghvansi, M K; Veer, Vijay</t>
  </si>
  <si>
    <t>Research in Microbiology</t>
  </si>
  <si>
    <t>Assa, R R; Konan, A G; Konan, J L; Nemlin, J; Prades, A</t>
  </si>
  <si>
    <t>African Journal of Food Science</t>
  </si>
  <si>
    <t>Akinwande, K L; Badejo, M A; Ogbogu, S S</t>
  </si>
  <si>
    <t>African Journal of Food, Agriculture, Nutrition and Development</t>
  </si>
  <si>
    <t>Bertin, T; Ebenezar, A; Lazare, K; Renata, Y; Zacharie, T</t>
  </si>
  <si>
    <t>Middle East Journal of Scientific Research</t>
  </si>
  <si>
    <t>Celedonio, C A; Coelho, E L; Costa, S C; Lima, G H P de; Saraiva, K R; Viana, T V de A</t>
  </si>
  <si>
    <t>Revista Brasileira de Agricultura Irrigada</t>
  </si>
  <si>
    <t>Other</t>
  </si>
  <si>
    <t>Dhingra, O D; Oliveira, R D L; Rodrigues, F A; Schurt, D A</t>
  </si>
  <si>
    <t>Tropical Plant Pathology</t>
  </si>
  <si>
    <t>Borowy, A</t>
  </si>
  <si>
    <t>Acta Scientiarum Polonorum - Hortorum Cultus</t>
  </si>
  <si>
    <t>GuoQing, Tan; Jing, Hou; MingLiang, Xu; Yan, Zhang; YongFu, Tao; YueXian, Xing</t>
  </si>
  <si>
    <t>Maydica</t>
  </si>
  <si>
    <t>Clarke, P J; Erkovan, H I; Whalley, R D B</t>
  </si>
  <si>
    <t>Rangeland Journal</t>
  </si>
  <si>
    <t>Intensive rubber cultivation degrades soil nematode communities in Xishuangbanna, southwest China</t>
  </si>
  <si>
    <t>Ai, Xiang S.; Schaefer, Douglas A.; Tian, Yao H.; Xiao, Hai F.; Yang, Xiao D.; Zhou, Hui P.</t>
  </si>
  <si>
    <t>Soil Biology and Biochemistry</t>
  </si>
  <si>
    <t>Jani, Yaakob Mohd; Khan, Farmanullah; Shah, Zahir</t>
  </si>
  <si>
    <t>Hutton, S F; Scott, J W; Vallad, G E</t>
  </si>
  <si>
    <t>Journal of the American Society for Horticultural Science</t>
  </si>
  <si>
    <t>Arya, K; Das, R; Datta, S; Kumar, S; Singh, A K</t>
  </si>
  <si>
    <t>Journal of Crop and Weed</t>
  </si>
  <si>
    <t>Journal of Ecology (Oxford)</t>
  </si>
  <si>
    <t>Aune, J B; Ngwira, A R; Thierfelder, C</t>
  </si>
  <si>
    <t>Experimental Agriculture</t>
  </si>
  <si>
    <t>Coffee Science</t>
  </si>
  <si>
    <t>Carr, M K V</t>
  </si>
  <si>
    <t>EunHa, Chang; InChang, Son; InMyung, Choi; JeomHaw, Han; JungGun, Cho; KyungHwan, Moon; SeungHeui, Kim; SungIl, Oh</t>
  </si>
  <si>
    <t>Korean Journal of Horticultural Science &amp;amp; Technology</t>
  </si>
  <si>
    <t>Interciencia</t>
  </si>
  <si>
    <t>Issali, A E; Kone, C K; Pokou, D N N</t>
  </si>
  <si>
    <t>Cai, Y F; Lu, J; Shao, H; Su, Y J; Wang, R L; Zhang, H; Zheng, Z H</t>
  </si>
  <si>
    <t>Allelopathy Journal</t>
  </si>
  <si>
    <t>Selective-logging and oil palm: Multitaxon impacts, biodiversity indicators, and trade-offs for conservation planning</t>
  </si>
  <si>
    <t>Benedick, Suzan; Chung, Arthur Y.C.; Edwards, David P.; Edwards, Felicity A.; Fisher, Brendan; Hamer, Keith C.; Hsu, Wayne W.; Ji, Yinqiu; Khen, Chey Vun; Larsen, Trond H.; Laurance, William F.; Lim, Norman T.L.; Magrach, Ainhoa; Reynolds, Glen; Wilcove, David S.; Woodcock, Paul; Yu, Douglas W.</t>
  </si>
  <si>
    <t>Kuilen, J W G van de; Pretzsch, H; Rais, A</t>
  </si>
  <si>
    <t>European Journal of Forest Research</t>
  </si>
  <si>
    <t>Deka, U K; Dubey, S C; Tripathi, Aradhika; Upadhyay, B K</t>
  </si>
  <si>
    <t>World Journal of Microbiology &amp;amp; Biotechnology</t>
  </si>
  <si>
    <t>Fruits (Paris)</t>
  </si>
  <si>
    <t>Ogbu, J U; Umeokechukwu, C E</t>
  </si>
  <si>
    <t>Annual Research &amp;amp; Review in Biology</t>
  </si>
  <si>
    <t>Ahmed, M A; Basha, N A D; Nsahlai, I V; Peter, S F</t>
  </si>
  <si>
    <t>Journal of Agricultural Extension and Rural Development</t>
  </si>
  <si>
    <t>Chiconela, F T; Tembe, F T A</t>
  </si>
  <si>
    <t>RUFORUM Fourth Biennial Conference, Maputo, Mozambique, 19-25 July 2014</t>
  </si>
  <si>
    <t>Article type; Incomplete; Outcome</t>
  </si>
  <si>
    <t>Industrial Crops and Products</t>
  </si>
  <si>
    <t>Increasing the Scientific Evidence Base in the "High Conservation Value" (HCV) Approach for Biodiversity Conservation in Managed Tropical Landscapes</t>
  </si>
  <si>
    <t>Brown, Ellen; Hill, Jane K.; Senior, Michael J.M.; Villalpando, Paulina</t>
  </si>
  <si>
    <t>Conservation Letters</t>
  </si>
  <si>
    <t>Article type; Exposure type; Outcome</t>
  </si>
  <si>
    <t>Shrestha, R K</t>
  </si>
  <si>
    <t>Environment and Ecology</t>
  </si>
  <si>
    <t>Exposure type; Incomplete; Outcome</t>
  </si>
  <si>
    <t>Giller, K E; Sassen, M; Sheil, D</t>
  </si>
  <si>
    <t>Elfar, K; Ferrada, E E; Latorre, B A</t>
  </si>
  <si>
    <t>Article type; Exposure type; Farm Produce; Outcome</t>
  </si>
  <si>
    <t>Making biodiversity-friendly cocoa pay: combining yield, certification, and REDD for shade management</t>
  </si>
  <si>
    <t>Justicia, R.; Smith, L. E.; Waldron, A.</t>
  </si>
  <si>
    <t>Ani, A O; Oyeagu, C E</t>
  </si>
  <si>
    <t>British Journal of Applied Science &amp;amp; Technology</t>
  </si>
  <si>
    <t>Incidence and management of plant parasitic nematodes under continuous vegetable production in a rainforest agroecology in Nigeria</t>
  </si>
  <si>
    <t>Adekunle, O. K.; Amujoyegbe, B. J.; Idowu, M. K.; Oyedele, D. J.</t>
  </si>
  <si>
    <t>Journal of Horticultural Science and Biotechnology</t>
  </si>
  <si>
    <t>Panda, R K; Panigrahi, P; Raichaudhuri, S; Rautaray, S K; Thakur, A K</t>
  </si>
  <si>
    <t>International Journal of Tropical Agriculture</t>
  </si>
  <si>
    <t>Asmar, S A; Castro, E M de; Pasqual, M; Pio, L A S; Silva, R A L; Soares, J D R</t>
  </si>
  <si>
    <t>Functional diversity and stability of litter-invertebrate communities following land-use change in Sumatra, Indonesia</t>
  </si>
  <si>
    <t>Barnes, Andrew D.; Brose, Ulrich; Haneda, Noor Farikhah; Jochum, Malte; Mumme, Steffen</t>
  </si>
  <si>
    <t>Ekpo, J S; Etim, N N; Eyo, G D; Offiong, E E A; Udo, M D</t>
  </si>
  <si>
    <t>American Journal of Experimental Agriculture</t>
  </si>
  <si>
    <t>Effect of different concentrations of coagulant, pressing time and dipping time on quality of buffalo colostrum paneer.</t>
  </si>
  <si>
    <t>Dabur, R S; Poonia, Amrita</t>
  </si>
  <si>
    <t>Asian Journal of Dairy and Food Research</t>
  </si>
  <si>
    <t>Dantas e Silva, M; Monteiro, D; Ramalho, M; Rosa, J F</t>
  </si>
  <si>
    <t>Apidologie</t>
  </si>
  <si>
    <t>Kumar, K A; Kurian, Anu; Sankar, Mini; Vijayaraghavan, Reshmy</t>
  </si>
  <si>
    <t>Cassady, J P; Smith, T</t>
  </si>
  <si>
    <t>Journal of Animal Science</t>
  </si>
  <si>
    <t>Article type; Exposure type; Study design</t>
  </si>
  <si>
    <t>Brar, N S; Dhaliwal, M S; Jindal, S K; Kaushik, Prashant; Rana, M K; Srivastava, Ashutosh; Tyagi, Vikrant</t>
  </si>
  <si>
    <t>Akinfala, E O</t>
  </si>
  <si>
    <t>Journal of Agricultural Science and Technology A</t>
  </si>
  <si>
    <t>Dao, M C E; Kabore, K H</t>
  </si>
  <si>
    <t>African Journal of Plant Science</t>
  </si>
  <si>
    <t>Rahman, S M A; Singh, Gajendra; Srivastava, Kuldeep</t>
  </si>
  <si>
    <t>HortFlora Research Spectrum</t>
  </si>
  <si>
    <t>Jansons, A; Katrevics, J; Liepa, L; Purina, L; Straupe, I</t>
  </si>
  <si>
    <t>Annual 21st International Scientific Conference: "Research for Rural Development" Volume 2, Jelgava,</t>
  </si>
  <si>
    <t>Sensitivity and resistance of soil fertility indicators to land-use changes: New concept and examples from conversion of Indonesian rainforest to plantations</t>
  </si>
  <si>
    <t>Guillaume, Thomas; Kuzyakov, Yakov; Maranguit, Deejay; Murtilaksono, Kukuh</t>
  </si>
  <si>
    <t>Ecological Indicators</t>
  </si>
  <si>
    <t>Akol, A M; Isabirye, B E; Masembe, C; Muyinza, H; Nankinga, C K; Rwomushana, I</t>
  </si>
  <si>
    <t>International Journal of Fruit Science</t>
  </si>
  <si>
    <t>Farm Produce; Outcome</t>
  </si>
  <si>
    <t>Karemangingo, C</t>
  </si>
  <si>
    <t>Adeonipekun, P A; Akinwande, K L; Anikwe, J C; Okunrounmu, T</t>
  </si>
  <si>
    <t>Mellifera</t>
  </si>
  <si>
    <t>Chorzempa, S E; Molina, M del C; Perniola, O S; Staltari, S</t>
  </si>
  <si>
    <t>Anjum, Mohsina; Kumar, Maneesh; Rai, A K; Rai, Sumit; Rani, Priyanka</t>
  </si>
  <si>
    <t>Journal of Pure and Applied Microbiology</t>
  </si>
  <si>
    <t>Brustolin, R; Pedron, L; Reis, E M</t>
  </si>
  <si>
    <t>Summa Phytopathologica</t>
  </si>
  <si>
    <t>Fitosanidad</t>
  </si>
  <si>
    <t>Other; Outcome</t>
  </si>
  <si>
    <t>Dangi, S R; Dong, Wang; Gerik, J; Hanson, B D; HuiHui, Zhang</t>
  </si>
  <si>
    <t>Soil Science</t>
  </si>
  <si>
    <t>Agriculture and Forestry</t>
  </si>
  <si>
    <t>Indrioko, S; Matsumoto, A; Na'iem, M; Numata, S; Ohtani, M; Tsumura, Y; Uchiyama, K; Widiyatno</t>
  </si>
  <si>
    <t>Tree Genetics and Genomes</t>
  </si>
  <si>
    <t>Exposure type; Farm Produce</t>
  </si>
  <si>
    <t>Banerjee, M; Dash, Subhaprada; Malik, G C; Sethi, D</t>
  </si>
  <si>
    <t>International Journal of Farm Sciences</t>
  </si>
  <si>
    <t>Barry, K; Schnitzer, S A; Young, A M</t>
  </si>
  <si>
    <t>Tropical Agriculture</t>
  </si>
  <si>
    <t>Babiker, A G; Samejima, H; Sasaki, M; Sugimoto, Y; Takikawa, H</t>
  </si>
  <si>
    <t>Pest Management Science</t>
  </si>
  <si>
    <t>Deforestation for oil palm alters the fundamental balance of the soil N cycle</t>
  </si>
  <si>
    <t>Bradley, Chris; Hamilton, R. Liz; Pinay, Gilles; Trimmer, Mark</t>
  </si>
  <si>
    <t>Cheng, Lin; DongDong, Cao; Jin, Hu; QiJuan, Hu; Sheteiwy, M; WeiMin, Hu; YaJing, Guan; YuYing, Fu</t>
  </si>
  <si>
    <t>Plant Growth Regulation</t>
  </si>
  <si>
    <t>Bhattacharyya, T; Chandran, P; Chaudhury, Swati; Nimje, Ankush; Pal, D K; Sahrawat, K L; Telpande, B; Venugopalan, M V; Wani, S P</t>
  </si>
  <si>
    <t>Current Science</t>
  </si>
  <si>
    <t>Barraza A., F; Barrera V., J; Campo A., R</t>
  </si>
  <si>
    <t>Hossain, Farid</t>
  </si>
  <si>
    <t>Dangi, A S; Jain, P K; Prajapati, Sunil; Raghuwanshi, O S; Sengupta, S K; Verma, N R</t>
  </si>
  <si>
    <t>Asian Journal of Horticulture</t>
  </si>
  <si>
    <t>Agarwal, Rashmi; Dixit, Bhavana; Tiwari, Neelima</t>
  </si>
  <si>
    <t>Indian Journal of Ecology</t>
  </si>
  <si>
    <t>Kluza-Wieloch, M; Maciejewska-Rutkowska, I; Silska, G; Wysakowska, I</t>
  </si>
  <si>
    <t>Mitigation and Adaptation Strategies for Global Change</t>
  </si>
  <si>
    <t>Annals of the University of Craiova - Agriculture, Montanology, Cadastre Series</t>
  </si>
  <si>
    <t>Brashares, J S; Fletcher, C; IFang, Sun; Ickes, K; Luskin, M S; Potts, M D; Wright, S J</t>
  </si>
  <si>
    <t>Nature Communications</t>
  </si>
  <si>
    <t>DongBo, Li; FengZhu, Huang; GuiFeng, Lu; HongLi, Li; HongXiang, Peng; HuiQian, Liao; JianHua, Zhu; Ling, Lin; Ning, Xu; XianQuan, Qin</t>
  </si>
  <si>
    <t>Journal of Southern Agriculture</t>
  </si>
  <si>
    <t>Duhan, Anil; Punia, S S; Sindhu, V K; Singh, Samunder; Yadav, D B</t>
  </si>
  <si>
    <t>Indian Journal of Weed Science</t>
  </si>
  <si>
    <t>Terra Latinoamericana</t>
  </si>
  <si>
    <t>Hidayah, Z; Kartiwan, K; Lalel, H J D; Mahayasa, I N W</t>
  </si>
  <si>
    <t>British Food Journal</t>
  </si>
  <si>
    <t>Hau, T V; Hieu, T S</t>
  </si>
  <si>
    <t>Almeida, L H C; Fratoni, M M J; Moraes, L A C; Moreira, A; Pereira, J C R</t>
  </si>
  <si>
    <t>Aduba, P; Asemota, O D; Bello-Onaghise, G; Orheruata, A M</t>
  </si>
  <si>
    <t>Archivos de Zootecnia</t>
  </si>
  <si>
    <t>Planta Daninha</t>
  </si>
  <si>
    <t>Ambang, Z; Johnson, J M; Mapiemfu, D L; Ndindengc, S A; Ngome, F; Saito, K; Tanaka, A; Tang, E N</t>
  </si>
  <si>
    <t>International Journal of Plant Production</t>
  </si>
  <si>
    <t>Lal, Makhan; Rana, M K; Shiwani</t>
  </si>
  <si>
    <t>Annals of Biology</t>
  </si>
  <si>
    <t>Swamy, K R M</t>
  </si>
  <si>
    <t>Journal of Horticultural Sciences</t>
  </si>
  <si>
    <t>Chilean Journal of Agricultural &amp;amp; Animal Sciences, ex Agro-Ciencia</t>
  </si>
  <si>
    <t>Mello, K de; Moraes, M C P de; Toppa, R H</t>
  </si>
  <si>
    <t>Journal of Environmental Management</t>
  </si>
  <si>
    <t>Bootdee, A; Changprasert, S; Wiangsamut, B</t>
  </si>
  <si>
    <t>The efficiency of nitrogen in cattle manures when applied to a double-annual forage cropping system.</t>
  </si>
  <si>
    <t>Grass and Forage Science</t>
  </si>
  <si>
    <t>Sabir, Nadia; Shaheen, Aqila</t>
  </si>
  <si>
    <t>Sarhad Journal of Agriculture</t>
  </si>
  <si>
    <t>Changkija, Sapu</t>
  </si>
  <si>
    <t>Agha, M K K; Blount, A S; Bucklin, R A; Mankin, R W; WonSuk, Lee</t>
  </si>
  <si>
    <t>Transactions of the ASABE</t>
  </si>
  <si>
    <t>Chakrabarty, R; Kalita, H</t>
  </si>
  <si>
    <t>Ginindza, M M; Mpofu, T J; Mtileni, B J; Nephawe, K A; Siwendu, N A</t>
  </si>
  <si>
    <t>Tropical Animal Health and Production</t>
  </si>
  <si>
    <t>Electronic International Fertilizer Correspondent (e-ifc)</t>
  </si>
  <si>
    <t>Chuebandit, M; Chusri, O; Chutinanthakun, T; Korppiboon, A; Prasert, W</t>
  </si>
  <si>
    <t>Next-generation tropical forests: reforestation type affects recruitment of species and functional diversity in a human-dominated landscape</t>
  </si>
  <si>
    <t>Avela, Mayet S; Firn, Jennifer; Herbohn, John; Moreno, Maria Opelia Maranguit; Wills, Jarrah</t>
  </si>
  <si>
    <t>JOURNAL OF APPLIED ECOLOGY</t>
  </si>
  <si>
    <t>Baudron, F; Giller, K E; Mukuralinda, A; Ndoli, A; Schut, A G T</t>
  </si>
  <si>
    <t>Field Crops Research</t>
  </si>
  <si>
    <t>Adiji, A O; Aladejana, J T; Owoyemi, J M</t>
  </si>
  <si>
    <t>Journal of Agricultural and Urban Entomology</t>
  </si>
  <si>
    <t>Corre, M D; Hassler, E; Kurniawan, S; Veldkamp, E</t>
  </si>
  <si>
    <t>Gasparin, E; Maggi, M F; Mercante, E; Nicolau, R F; Silva, B B da; Souza, E G de</t>
  </si>
  <si>
    <t>Coyne, D; Hassanali, A; Kihika, R; Murungi, L K; Ng'ang'a, M; Teal, P E A; Torto, B</t>
  </si>
  <si>
    <t>Scientific Reports</t>
  </si>
  <si>
    <t>Goswami, A P; Mohan, Chander; Ravi, Sanjeev; Vishunavat, Karuna</t>
  </si>
  <si>
    <t>Journal of Applied and Natural Science</t>
  </si>
  <si>
    <t>Ploetz, R</t>
  </si>
  <si>
    <t>Adjolohoun, S; Ahoton, L; Gbenou, B; Houinato, M; Houndjo, D B M; Saidou, A; Sinsin, B A; Toleba, S S</t>
  </si>
  <si>
    <t>Patil, Ashish; Tiwari, K N</t>
  </si>
  <si>
    <t>Carbon costs and benefits of Indonesian rainforest conversion to plantations</t>
  </si>
  <si>
    <t>Guillaume, Thomas; Hertel, Dietrich; Knohl, Alexander; Kotowska, Martyna M; Krashevska, Valentyna; Kuzyakov, Yakov; Murtilaksono, Kukuh; Scheu, Stefan</t>
  </si>
  <si>
    <t>Lawani, F A G; Njoku, C I; Osue, H O</t>
  </si>
  <si>
    <t>Journal of Agricultural Extension</t>
  </si>
  <si>
    <t>Assefa, F</t>
  </si>
  <si>
    <t>International Journal of Entomological Research</t>
  </si>
  <si>
    <t>Breidenbach, N; Finkeldey, R; Hamzah; Rahayu, S; Siregar, I Z; Siregar, U J</t>
  </si>
  <si>
    <t>Law-Ogbomo, K E; Osaigbovo, A U</t>
  </si>
  <si>
    <t>Goebel, F R; Nikpay, A</t>
  </si>
  <si>
    <t>Sugar Tech</t>
  </si>
  <si>
    <t>How habitat heterogeneity affects pollinator's communities in cocoa-based agroforestry systems?</t>
  </si>
  <si>
    <t>Beilhe, L B; Deheuvels, O; Waal, L de</t>
  </si>
  <si>
    <t>International Symposium on Cocoa Research (ISCR), Lima, Peru, 13-17 November 2017</t>
  </si>
  <si>
    <t>Catena</t>
  </si>
  <si>
    <t>Bhatt, B P; Das, Bikash; Naik, S K; Sarkar, P K; Singh, A K</t>
  </si>
  <si>
    <t>Archives of Agronomy and Soil Science</t>
  </si>
  <si>
    <t>Miller, M R; Norsworthy, J K</t>
  </si>
  <si>
    <t>Weed Science</t>
  </si>
  <si>
    <t>Functional Ecology</t>
  </si>
  <si>
    <t>Barua, K N; Gogoi, Girish; Hazarika, Protul</t>
  </si>
  <si>
    <t>Tropical Plant Research</t>
  </si>
  <si>
    <t>Adegbehingbe, F T; Azeez, J O; Fofana, M; Oyekanmi, A A; Popogbe, M O; Sakariyawo, O S</t>
  </si>
  <si>
    <t>Fabio, E S; Smart, L B</t>
  </si>
  <si>
    <t>Trees: Structure and Function</t>
  </si>
  <si>
    <t>Journal of Applied Ecology</t>
  </si>
  <si>
    <t>Farm Produce</t>
  </si>
  <si>
    <t>Melis, R; Sibiya, J; Tembo, B; Tongoona, P</t>
  </si>
  <si>
    <t>Journal of Plant Breeding and Genetics</t>
  </si>
  <si>
    <t>Armengot, L; Milz, J; Riedel, J; Schneider, M</t>
  </si>
  <si>
    <t>Aneesh, S; Jamaludheen, V; Kumar, B M; Kunhamu, T K; Niyas, P; Raj, A K</t>
  </si>
  <si>
    <t>Brighina, S; Continella, A; Malfa, S la; Pannitteri, C; Restuccia, C</t>
  </si>
  <si>
    <t>Meilke, K; Nazli, Hina; Orden, D; Sarker, R</t>
  </si>
  <si>
    <t>International Journal of Food and Agricultural Economics</t>
  </si>
  <si>
    <t>Ibe, A E; Ogu, E C; Ojiako, F O; Okonkwo, C C</t>
  </si>
  <si>
    <t>Agrosearch</t>
  </si>
  <si>
    <t>Adamtey, N; Armengot, L; Gerold, G; Niether, W; Schneider, M</t>
  </si>
  <si>
    <t>Henne, U; Landschreiber, M; Schleich-Saidfar, C</t>
  </si>
  <si>
    <t>Kumar, N; Kumar, Rahul; Praharaj, C S; Singh, R N; Singh, S S; Singh, Ummed</t>
  </si>
  <si>
    <t>Indian Journal of Agricultural Sciences</t>
  </si>
  <si>
    <t>Jiwuba, L C; Jiwuba, P D C; Onyekwere, M U</t>
  </si>
  <si>
    <t>Agricultura</t>
  </si>
  <si>
    <t>Kreft, H; Kusuma, Y W C; Rembold, K; Tjitrosoedirdjo, S S</t>
  </si>
  <si>
    <t>Revista Mexicana de Ciencias Forestales</t>
  </si>
  <si>
    <t>Geoderma</t>
  </si>
  <si>
    <t>Gandiwa, E; Mashavakure, N; Mashingaidze, A B; Muposhi, V K; Musundire, R; Nhamo, N; Thierfelder, C</t>
  </si>
  <si>
    <t>Pollierer, M M; Potapov, A; Scheu, S; Susanti, W I; Widyastuti, R</t>
  </si>
  <si>
    <t>Ecology and Evolution</t>
  </si>
  <si>
    <t>Hagan, J K; Opoku-Mensah, L</t>
  </si>
  <si>
    <t>Livestock Research for Rural Development</t>
  </si>
  <si>
    <t>Deka, B C; Deshmukh, N A; Jha, A K; Ngachan, S V; Patel, R K; Singha, A K; Verma, V K</t>
  </si>
  <si>
    <t>Acta Iguazu</t>
  </si>
  <si>
    <t>Do open-pollinated maize varieties perform better than hybrids in agroforestry systems?</t>
  </si>
  <si>
    <t>Baudron, F; Giller, K E; Heerwaarden, J van; Ndoli, A; Schut, A G T; Sida, Tesfaye Shiferaw</t>
  </si>
  <si>
    <t>GuoHua, Lv; HanBo, Wang; JiQing, Song; Wei, Han; WenBo, Bai</t>
  </si>
  <si>
    <t>Plant, Soil and Environment</t>
  </si>
  <si>
    <t>Can intercropping with the cash crop help improve the soil physico-chemical properties of rubber plantations?</t>
  </si>
  <si>
    <t>ChunFeng, Chen; JunEn, Wu; WenJie, Liu; Xiai, Zhu; XiaoJin, Jiang</t>
  </si>
  <si>
    <t>Science of the Total Environment</t>
  </si>
  <si>
    <t>Cicchino, A C; Fracassi, N G; Magnano, A L; Nanni, A S; Quintana, R D</t>
  </si>
  <si>
    <t>Neotropical Entomology</t>
  </si>
  <si>
    <t>Ambang, Z; Bieng, M A N; Cilas, C; Manga, B; Manga, M L T; Mvondo, E A; Ndo, E G D; Nomo, L B</t>
  </si>
  <si>
    <t>Chankin, A; Diemont, S A W; Douterlungne, D; Falkowski, T B</t>
  </si>
  <si>
    <t>Alfred, J; Atser, G; Ayankanmi, T; Chikoye, D; Dixon, A; Ekeleme, F; Hauser, S; Korieocha, D S; Lagoke, S T O; Okwusi, M C; Olojede, A O; Olorunmaiye, P M; Sokoya, G</t>
  </si>
  <si>
    <t>Tropicultura</t>
  </si>
  <si>
    <t>Logging of rainforest and conversion to oil palm reduces bioturbator diversity but not levels of bioturbation</t>
  </si>
  <si>
    <t>Eggleton, Paul; Fayle, Tom M; Fleiss, Susannah; Frouz, Jan; Klimes, Petr; Lewis, Owen T; Tuma, Jiri; Yusah, Kalsum M</t>
  </si>
  <si>
    <t>CGIAR</t>
  </si>
  <si>
    <t>Opportunities for sustainable intensification of coffee agro-ecosystems along an altitudinal gradient on Mt. Elgon, Uganda</t>
  </si>
  <si>
    <t>Electronic Theses</t>
  </si>
  <si>
    <t>Ecology and conservation of bat species in the Western Ghats of India</t>
  </si>
  <si>
    <t>Wordley, Claire F.R.</t>
  </si>
  <si>
    <t>Article type; Exposure type</t>
  </si>
  <si>
    <t>Assessing biodiversity and ecosystem functioning in fragmented tropical landscapes</t>
  </si>
  <si>
    <t>Montgomery, Michael James</t>
  </si>
  <si>
    <t>Doctoral Thesis at the Univerity of York; Great Britain</t>
  </si>
  <si>
    <t>A multi-functional approach to assessing species interactions in human-modified tropical landscapes</t>
  </si>
  <si>
    <t>Edwards, Felicity Ann</t>
  </si>
  <si>
    <t>Article type</t>
  </si>
  <si>
    <t>French (cirad)</t>
  </si>
  <si>
    <t>Evaluating the nodulation status of leguminous species from the Amazonian forest of Brazil</t>
  </si>
  <si>
    <t>Journal of Experimental Botany</t>
  </si>
  <si>
    <t>Are local people conservationists? Analysis of transition dynamics from agroforests to monoculture plantations in Indonesia</t>
  </si>
  <si>
    <t>Ecology and Society</t>
  </si>
  <si>
    <t>Biodiversity conservation in agricultural landscapes: Challenges and opportunities of coffee agroforests in the Western Ghats, India</t>
  </si>
  <si>
    <t>Bhagwat, Shonil A; Garcia, Claude A; Ghazoul, Jaboury; Kushalappa, Cheppudira G; Nanaya, Konerira M; Nasi, Robert; Nath, Cheryl D; Raghuramulu, Yenugula; Vaast, Philippe</t>
  </si>
  <si>
    <t>Conservation Biology</t>
  </si>
  <si>
    <t>Exposure type; Outcome; Study design</t>
  </si>
  <si>
    <t>Understanding and integrating local perceptions of trees and forests into incentives for sustainable landscape management</t>
  </si>
  <si>
    <t>Spatio-temporal variability of fruit feeding insects used as ecological indicators in West Africa</t>
  </si>
  <si>
    <t>Akoudjin, Massouroudin; Bouyer, Jeremy; Cesar, Jean; Kombassere, Appolinaire</t>
  </si>
  <si>
    <t>Agricultural intensification - Saving space for wildlife?</t>
  </si>
  <si>
    <t>Afforestation of savannah with cocoa agroforestry systems: a small-farmer innovation in central Cameroon</t>
  </si>
  <si>
    <t>AgroForestry Systems</t>
  </si>
  <si>
    <t>Vegetation structure and productivity in cocoa-based agroforestry systems in Talamanca, Costa Rica</t>
  </si>
  <si>
    <t>Physicochemical properties of soils in the Brazilian Amazon following fire-free land preparation and slash-and-burn practices</t>
  </si>
  <si>
    <t>Comte, Irina; Davidson, Robert; Lucotte, Marc; Pantoja da Silva, Breno; Reis de Carvalho, Claudio; Rousseau, Guillaume Xavier; de Assis Oliveira, Francisco</t>
  </si>
  <si>
    <t>Symbiotic dinitrogen fixation by trees: An underestimated resource in agroforestry systems?</t>
  </si>
  <si>
    <t>Indicating soil quality in cacao-based agroforestry systems and old-growth forests: The potential of soil macrofauna assemblage</t>
  </si>
  <si>
    <t>Deheuvels, Olivier; Rodriguez Arias, Ignacio; Rousseau, Guillaume Xavier; Somarriba Chavez, Eduardo</t>
  </si>
  <si>
    <t>Transfer of the Asian model of oil palm development: from Indonesia to Cameroon</t>
  </si>
  <si>
    <t>Annual World Bank Conference on Land and Poverty</t>
  </si>
  <si>
    <t>Managing Mediterranean nurse plants-mediated effects on soil microbial functions to improve rock phosphate solubilization processes and early growth of Cupressus atlantica G</t>
  </si>
  <si>
    <t>Ecological Engineering</t>
  </si>
  <si>
    <t>Large trees drive forest aboveground biomass variation in moist lowland forests across the tropics</t>
  </si>
  <si>
    <t>Global Ecology and Biogeography</t>
  </si>
  <si>
    <t>Ant mosaics in cocoa agroforestry systems of Southern Cameroon: Influence of shade on the occurrence and spatial distribution of dominant ants</t>
  </si>
  <si>
    <t>Effects of trees on infiltrability and preferential flow in two contrasting agroecosystems in Central America</t>
  </si>
  <si>
    <t>Benegas, Laura; Ilstedt, Ulrik; Jones, J; Malmer, Anders; Roupsard, Olivier</t>
  </si>
  <si>
    <t>Systematic review of effects on biodiversity from oil palm production</t>
  </si>
  <si>
    <t>Garcia, Claude; Garcia-Ulloa, John; Ghazoul, Jaboury; Groom, Martha; Guariguata, Manuel R.; Laumonier, Yves; Nasi, Robert; Petrokofsky, Gillian; Savilaakso, Sini; Snaddon, Jake; Zrust, Michal</t>
  </si>
  <si>
    <t>Environmental Evidence</t>
  </si>
  <si>
    <t>Agro-industrial plantations in Central Africa, risks and opportunities</t>
  </si>
  <si>
    <t>Rodent pest management and predator communities in oil palm plantations in Indonesia: a comparison of two contrasting systems</t>
  </si>
  <si>
    <t>Verwilghen, Aude R I - archive</t>
  </si>
  <si>
    <t>Article type; Study design</t>
  </si>
  <si>
    <t>Coupled social and ecological outcomes of agricultural intensification in Costa Rica and the future of biodiversity conservation in tropical agricultural regions</t>
  </si>
  <si>
    <t>Global Environmental Change</t>
  </si>
  <si>
    <t>Planting rosewood for the sustainable essential oil production: Influence of surrounding forest and seed provenance on tree growth and essential oil yield</t>
  </si>
  <si>
    <t>Kraus, Eva R I - archive</t>
  </si>
  <si>
    <t>Biodiversity offsets: opportunities and challenges for managing cumulative impacts of large-scale land-based investments on Africa's forest landscapes and their biodiversity</t>
  </si>
  <si>
    <t>Secondary succession in tropical dry forests. Drivers and mechanisms of forest Regeneration</t>
  </si>
  <si>
    <t>Article type; Population type</t>
  </si>
  <si>
    <t>Key unknowns in nitrogen budget for oil palm plantations. A review</t>
  </si>
  <si>
    <t>Agronomy for Sustainable Development</t>
  </si>
  <si>
    <t>Logging roads in tropical forests: Synthesis of literature written in French and English highlights environmental impact reduction through improved engineering</t>
  </si>
  <si>
    <t>Bois et Forets des Tropiques</t>
  </si>
  <si>
    <t>Contribution of associated trees to long-term species conservation, carbon storage and sustainability: A functional analysis of tree communities in cacao plantations of Central Cameroon</t>
  </si>
  <si>
    <t>International Journal of Agricultural Sustainability</t>
  </si>
  <si>
    <t>Abundance of pests and diseases in Arabica coffee production systems in Uganda - ecological mechanisms and spatial analysis in the face of climate change</t>
  </si>
  <si>
    <t>Liebig, Theresa Ines R I - archive</t>
  </si>
  <si>
    <t>Article type; Outcome</t>
  </si>
  <si>
    <t>Tropical plant communities modifiy soil aggregate stability along a successional vegetation gradient on a Ferralsol</t>
  </si>
  <si>
    <t>Carriconde, Fabian; Demenois, Julien; Rey, Freddy; Stokes, Alexia</t>
  </si>
  <si>
    <t>Traditional cacao agroforestry in Central Africa can provide both respectable yields and levels of ecosystem services TA  - Traditional farming system; Cocoa yields; Basal area</t>
  </si>
  <si>
    <t>International Symposium on Cocoa Research (ISCR 2017)</t>
  </si>
  <si>
    <t>A preliminary checklist of the ant (Hymenoptera, Formicidae) fauna of Senegal</t>
  </si>
  <si>
    <t>Journal of Insect Biodiversity</t>
  </si>
  <si>
    <t>Structural characteristics determine productivity in complex cocoa agroforestry systems</t>
  </si>
  <si>
    <t>Community variation in wood density along a bioclimatic gradient on a hyper-diverse tropical island</t>
  </si>
  <si>
    <t>Journal of Vegetation Science</t>
  </si>
  <si>
    <t>Identifying ant-mirid spatial interactions to improve biological control in cacao-based agroforestry system</t>
  </si>
  <si>
    <t>Environmental Entomology</t>
  </si>
  <si>
    <t>Characterization of cocoa production, income diversification and shade tree management along a climate gradient in Ghana</t>
  </si>
  <si>
    <t>PloS One</t>
  </si>
  <si>
    <t>Genetic diversity and differentiation among the species of African Mahogany (Khaya spp.) based on a large SNP array</t>
  </si>
  <si>
    <t>Conservation Genetics</t>
  </si>
  <si>
    <t>Highlighting convergent evolution in morphological traits in response to climatic gradient in African tropical tree species: the case of genus Guibourtia Benn</t>
  </si>
  <si>
    <t>Long-term influence of early human occupations on current forests of the Guiana Shield</t>
  </si>
  <si>
    <t>Ecology</t>
  </si>
  <si>
    <t>Challenges and ways forward in pesticide emission and toxicity characterization modeling for tropical conditions</t>
  </si>
  <si>
    <t>International Journal of Life Cycle Assessment</t>
  </si>
  <si>
    <t>Phenotypic diversity assessment within a major ex situ collection of wild endemic coffees in Madagascar</t>
  </si>
  <si>
    <t>Annals of Botany</t>
  </si>
  <si>
    <t>Influence of forest management activities on soil organic carbon stocks: A knowledge synthesis</t>
  </si>
  <si>
    <t>Article type; Farm Produce; Outcome; Study design</t>
  </si>
  <si>
    <t>The global abundance of tree palms</t>
  </si>
  <si>
    <t>DynACof: A process-based model to study growth, yield and ecosystem services of coffee agroforestry systems</t>
  </si>
  <si>
    <t>Environmental Modelling and Software</t>
  </si>
  <si>
    <t>Reductions in water, soil and nutrient losses and pesticide pollution in agroforestry practices: A review of evidence and processes</t>
  </si>
  <si>
    <t>Plant and Soil</t>
  </si>
  <si>
    <t>Diversity of pollen sources used by managed honey bees in variegated landscapes</t>
  </si>
  <si>
    <t>Altwegg, Res; Colville, Jonathan F; Donaldson, John S R I - archive L B - F40; Duckworth, Gregory D; Melin, Annelie; Midgley, Jeremy J; Rouget, Mathieu; Slabbert, Ruhan</t>
  </si>
  <si>
    <t>Journal of Apicultural Research</t>
  </si>
  <si>
    <t>ICRAF</t>
  </si>
  <si>
    <t>Environment, Development and Sustainability</t>
  </si>
  <si>
    <t>Farmer management of cocoa agroforests in cameroon: Impacts of decision scenarios on structure and biodiversity of indigenous tree species</t>
  </si>
  <si>
    <t>Besingi, M.; Degrande, A.; Mbile, P.; Menimo, T.; Nfoumou, C.; Ngaunkam, P.; Sado, T.; Tsobeng, A.</t>
  </si>
  <si>
    <t>Biodiversity</t>
  </si>
  <si>
    <t>Soil quality monitoring and evaluation under conventional plow-based and conservation agriculture production systems in southern Philippines</t>
  </si>
  <si>
    <t>Ella, Victor B.; Manny, Reyes; Mercado, Agustin, Jr.</t>
  </si>
  <si>
    <t xml:space="preserve">International Conference of Agricultural Engineering - CIGR-AgEng 2012: agriculture and engineering </t>
  </si>
  <si>
    <t>Incomplete</t>
  </si>
  <si>
    <t>Tree diversity along the forest transition curve: drivers, consequences and entry points for multifunctional agriculture</t>
  </si>
  <si>
    <t>Harja, D; Jamnadass, R H; Kindt, R; Luedeling, E; M, Van Noordwijk; Ordonez, J C; Tata, M H L</t>
  </si>
  <si>
    <t>Farm Produce; Outcome; Study design</t>
  </si>
  <si>
    <t>Farm-scale greenhouse gas balances, hotspots and uncertainties in smallholder crop-livestock systems in Central Kenya</t>
  </si>
  <si>
    <t>Albrecht, Alain; Oelofse, Myles; Ortiz-Gonzalo, Daniel; Rosenstock, Todd S.; Vaast, Philippe; de Neergaard, Andreas</t>
  </si>
  <si>
    <t>Contrasting water use patterns of two important agroforestry tree species in the Mt Elgon region of Uganda</t>
  </si>
  <si>
    <t>Buyinza, J.; Denton, M. D.; Downey, A.; Muthuri, C. W.; Njoroge, J.; Nuberg, I. K.</t>
  </si>
  <si>
    <t>Australian Forestry</t>
  </si>
  <si>
    <t>Coffee, farmers, and trees-shifting rights accelerates changing landscapes</t>
  </si>
  <si>
    <t>Forests</t>
  </si>
  <si>
    <t>Effect of cropping system, shade cover and altitudinal gradient on coffee yield components at Mt. Elgon, Uganda</t>
  </si>
  <si>
    <t>IDRC</t>
  </si>
  <si>
    <t>Ciampi, A. Y.; Cloutier, D.; Kanashiro, M.; Schoen, D. J.</t>
  </si>
  <si>
    <t>Molecular Ecology</t>
  </si>
  <si>
    <t>Dalle, Sarah Paule</t>
  </si>
  <si>
    <t>Dissertation Abstracts International: Section B: The Sciences and Engineering</t>
  </si>
  <si>
    <t>Article type; Farm Produce</t>
  </si>
  <si>
    <t>Conservation of Natural Resources within Mature Tropical Forests: How an Indigenous Community Uses and Manages Wild Plants in the Comarca Ngobe-Bugle, Panama</t>
  </si>
  <si>
    <t>Michon, Adele</t>
  </si>
  <si>
    <t>Land-Water Management and Sustainability: An Indigenous Perspective in Laitu Khyang Community, Chittagong Hill Tracts (CHT), Bangladesh</t>
  </si>
  <si>
    <t>Datta, Ranjan</t>
  </si>
  <si>
    <t>PhD Proposal</t>
  </si>
  <si>
    <t>IFPRI</t>
  </si>
  <si>
    <t>Processes of inclusion and adverse incorporation: Oil palm and agrarian change in Sumatra, Indonesia</t>
  </si>
  <si>
    <t>McCarthy, John F.</t>
  </si>
  <si>
    <t>Journal of Peasant Studies</t>
  </si>
  <si>
    <t>Transplanting native tree seedlings to enrich tropical live fences: An ecological and socio-economic analysis</t>
  </si>
  <si>
    <t>Functional structure of ant and termite assemblages in old growth forest, logged forest and oil palm plantation in Malaysian Borneo</t>
  </si>
  <si>
    <t>The impact of selective logging and clearcutting on forest structure, tree diversity and above-ground biomass of African tropical forests</t>
  </si>
  <si>
    <t>Castaldi, Simona; Cazzolla Gatti, Roberto; Coomes, David A.; Di Paola, Arianna; Lindsell, Jeremy A.; Maesano, Mauro; Marchetti, Marco; Paparella, Francesco; Valentini, Riccardo</t>
  </si>
  <si>
    <t>Ecological Research</t>
  </si>
  <si>
    <t>Ichie, Tomoaki; Inoue, Yuta; Kenzo, Tanaka; Koba, Keisuke; Tanaka-Oda, Ayumi; Yano, Midori</t>
  </si>
  <si>
    <t>Trees - Structure and Function</t>
  </si>
  <si>
    <t>Runoff Development and Soil Erosion in a Wet Tropical Montane Setting under Coffee Cultivation</t>
  </si>
  <si>
    <t>Land Degradation and Development</t>
  </si>
  <si>
    <t>Finding alternatives to swidden agriculture: does agroforestry improve livelihood options and reduce pressure on existing forest?</t>
  </si>
  <si>
    <t>Healey, John Robert; Jacobsen, Jette Bredahl; Rahman, Syed Ajijur; Roshetko, James M.; Sunderland, Terry</t>
  </si>
  <si>
    <t>Assessing the impacts of war on perceived conservation capacity and threats to biodiversity</t>
  </si>
  <si>
    <t>Conteh, Abu; Gavin, Michael C.; McCarter, Joe</t>
  </si>
  <si>
    <t>Arthropod decline in grasslands and forests is associated with landscape-level drivers</t>
  </si>
  <si>
    <t>Nature</t>
  </si>
  <si>
    <t>Discouraging Rainforest Transformation: An Ex-ante Policy Impact Analysis</t>
  </si>
  <si>
    <t>Journal of Agricultural Economics</t>
  </si>
  <si>
    <t>IITA</t>
  </si>
  <si>
    <t>Fungal infection and mycotoxin contamination of maize in the Humid Forest and the Western Highlands of Cameroon</t>
  </si>
  <si>
    <t>Cardwell, K. F.; Marasas, W. F.O.; Ngoko, Z.; Rheeder, J. P.; Shephard, G. S.; Wingfield, M. J.</t>
  </si>
  <si>
    <t>Phytoparasitica</t>
  </si>
  <si>
    <t>Natural enemies of lepidpterous borers on maize and elephant grass in the forest zone of Cameroon The fall armyworm Spodoptera frugiperda (J E Smith) (Lepidoptera: Noctuidae), a new threat to maize production in tropical Africa View project West African Fruit Fly Initiative (WAFFI) View project Natu</t>
  </si>
  <si>
    <t>Borgemeister, C; Borgemeister, Christian; Goergen, G; Goergen, Georg; Ndemah, R; Poehling, M; Rose, Ndemah; Schulthess, F; Schulthess, Fritz</t>
  </si>
  <si>
    <t>Soybean, cowpea, groundnut, and pigeonpea response to soils, rainfall, and cropping season in the forest margins of Cameroon</t>
  </si>
  <si>
    <t>Atemkeng, M. F.; Wendt, J. W.</t>
  </si>
  <si>
    <t>Short- and long-term maize yield response to mucuna pruriens and pueraria phaseoloides relay fallow and biomass burning versus mulching in the forest zone of Southern Cameroon</t>
  </si>
  <si>
    <t>Bengono, B.; Bitomo, O. E.; Hauser, S.</t>
  </si>
  <si>
    <t>Biological Agriculture and Horticulture</t>
  </si>
  <si>
    <t>TROPENBOS</t>
  </si>
  <si>
    <t>Floristic composition and diversity of mixed primary and secondary forests in northwest Guyana</t>
  </si>
  <si>
    <t>Van Andel, Tinde</t>
  </si>
  <si>
    <t>Long-term effect of timber harvesting in the Bartica Triangle, Central Guyana</t>
  </si>
  <si>
    <t>Ter Steege, Hans; Welch, Ivan; Zagt, Roderick</t>
  </si>
  <si>
    <t>Cleef, Antoine M.; Duivenvoorden, Joost F.; Van Mourik, Tom; Van Wesenbeeck, Bregje K.</t>
  </si>
  <si>
    <t>The effect of seed mass and gap size on seed fate of tropical rain forest tree species in Guyana</t>
  </si>
  <si>
    <t>Van Ulft, L. H.</t>
  </si>
  <si>
    <t>Plant Biology</t>
  </si>
  <si>
    <t>A collaborative research process studying fruit availability and seed dispersal within an indigenous community in the Middle Caqueta River Region, Colombian Amazon</t>
  </si>
  <si>
    <t>Parrado-Rosselli, Angela</t>
  </si>
  <si>
    <t>Whole-canopy nitrogen-use efficiency of pioneer species in early secondary forest succession in Vietnam</t>
  </si>
  <si>
    <t>Anten, Niels P.R.; van Kuijk, Marijke</t>
  </si>
  <si>
    <t>Agus, Fahmuddin; Gunarso, Petrus; Harris, Nancy; Killeen, Timothy J; Noordwijk, Meine Van; Sahardjo, Bambang Heru</t>
  </si>
  <si>
    <t>Reports from the Technical Panels of RSPOs 2nd Greenhouse Gas Working Group</t>
  </si>
  <si>
    <t>Oil Palm and Land Use Change in Indonesia , Malaysia and Papua New Guinea</t>
  </si>
  <si>
    <t>Agus, Fahmuddin; Gunarso, Petrus; Hartoyo, Manjela Eko; Killeen, Timothy J</t>
  </si>
  <si>
    <t>Governing forest landscape restoration: Cases from Indonesia</t>
  </si>
  <si>
    <t>Gunarso, Petrus; Koesoetjahjo, Irene; Wiersum, Freerk; van Oosten, Cora</t>
  </si>
  <si>
    <t>WRI</t>
  </si>
  <si>
    <t>Estimating the Role of Seven Commodities in Agriculture-Linked Deforestation: Oil Palm, Soy, Cattle, Wood Fiber, Cocoa, Coffee, and Rubber</t>
  </si>
  <si>
    <t>Goldman, Elizabeth Dow; Harris, Nancy; Schneider, Martina; Weisse, Mikaela</t>
  </si>
  <si>
    <t>Scopus</t>
  </si>
  <si>
    <t>The prevalence of onchocerciasis and other parasitic infestations on an oil palm plantation in Ghana</t>
  </si>
  <si>
    <t>Krah, Cyril K.</t>
  </si>
  <si>
    <t>Tropical Doctor</t>
  </si>
  <si>
    <t>Actinopolymorpha singaporensis gen. nov., sp. nov., a novel actinomycete from the tropical rainforest of Singapore</t>
  </si>
  <si>
    <t>Ruan, J. S.; Wang, Y.; Wang, Y. M.; Xu, X. L.; Zhang, Z. S.</t>
  </si>
  <si>
    <t>International Journal of Systematic and Evolutionary Microbiology</t>
  </si>
  <si>
    <t>Polymorphic adaptive insecticidal resistance in Rhynocoris marginatus (Fabr.) (Het., Reduviidae) a non-target biocontrol agent</t>
  </si>
  <si>
    <t>Ambrose, Dunston P.; George, Edward P.J.</t>
  </si>
  <si>
    <t>Tsai, S M; de Oliveira, W S</t>
  </si>
  <si>
    <t>Scientia Agricola</t>
  </si>
  <si>
    <t>Freshwater fish habitats in amazonia: State of knowledge, management, and protection</t>
  </si>
  <si>
    <t>Junk, W J; Soares, M G M</t>
  </si>
  <si>
    <t>Aquatic Ecosystem Health and Management</t>
  </si>
  <si>
    <t>Changes in the surface charge characteristics of degraded soils in the wet tropics through the addition of beneficiated bentonite</t>
  </si>
  <si>
    <t>Gillman, G P; Nath, S; Noble, A D; Srivastava, R J</t>
  </si>
  <si>
    <t>Australian Journal of Soil Research</t>
  </si>
  <si>
    <t>Nitrate accumulation under cropping in the Ferrosols of Far North Queensland wet tropics</t>
  </si>
  <si>
    <t>Armour, J. D.; Rasiah, V.</t>
  </si>
  <si>
    <t>Harvesting of Geonoma macrostachys Mart. leaves for thatch: an exploration of sustainability</t>
  </si>
  <si>
    <t>Macia, M J; Svenning, J C</t>
  </si>
  <si>
    <t>Journal of Tropical Ecology</t>
  </si>
  <si>
    <t>The relative influence of diffuse- and point-source disturbances on a small upland stream in East Java, Indonesia: A preliminary investigation</t>
  </si>
  <si>
    <t>Gooderham, John P.R.; Grace, Michael R.; Lelono, Asmoro; Rosyidi, M. Imron; Sdraulig, Sandra; Walsh, Christopher J.</t>
  </si>
  <si>
    <t>Hydrobiologia</t>
  </si>
  <si>
    <t>A rapid method in ecosystem mapping and monitoring as a tool for managing costa rican ecosystem health</t>
  </si>
  <si>
    <t>Managing for Healthy Ecosystems</t>
  </si>
  <si>
    <t>Article type; Outcome; Study design</t>
  </si>
  <si>
    <t>Looking into the gap: Land use and the tropical forests of Southern Thailand</t>
  </si>
  <si>
    <t>Kealhofer, L</t>
  </si>
  <si>
    <t>Asian Perspectives</t>
  </si>
  <si>
    <t>Identification of carbohydrate degrading bacteria in sub-tropical regions</t>
  </si>
  <si>
    <t>Govind, N S; Rosado, W</t>
  </si>
  <si>
    <t>Revista de Biologia Tropical</t>
  </si>
  <si>
    <t>Shifting swamp rice cultivation with broadcast seeding in insular Southeast Asia: A survey of its distribution and the natural and social factors influencing its use</t>
  </si>
  <si>
    <t>Ichikawa, M</t>
  </si>
  <si>
    <t>Southeast Asian Studies</t>
  </si>
  <si>
    <t>Long-term impacts of logging on forest diversity in Madagascar</t>
  </si>
  <si>
    <t>Brown, Kerry A.; Gurevitch, Jessica</t>
  </si>
  <si>
    <t>Proceedings of the National Academy of Sciences of the United States of America</t>
  </si>
  <si>
    <t>Temporal variation of soil compaction and deterioration of soil quality in pasture areas of Colombian Amazonia</t>
  </si>
  <si>
    <t>Soil and Tillage Research</t>
  </si>
  <si>
    <t>New options for land rehabilitation and landscape ecology in Southeast Asia by "rainforestation farming"</t>
  </si>
  <si>
    <t>Journal for Nature Conservation</t>
  </si>
  <si>
    <t>Land-use systems and resilience of tropical rain forests in the Tehuantepec Isthmus, Mexico</t>
  </si>
  <si>
    <t>Diversity of arboreal spiders in primary and disturbed tropical forests</t>
  </si>
  <si>
    <t>Deeleman-Reinhold, Christa; Floren, Andreas</t>
  </si>
  <si>
    <t>Journal of Arachnology</t>
  </si>
  <si>
    <t>Biomass accumulation after 10-200 years of shifting cultivation in Bornean rain forest</t>
  </si>
  <si>
    <t>Lawrence, Deborah</t>
  </si>
  <si>
    <t>Cerri, C C; Feigl, B J; Garcia-Montiel, D C; Melillo, J M; Neill, C; Piccolo, M C; Steudler, P A</t>
  </si>
  <si>
    <t>The trees the forest left behind</t>
  </si>
  <si>
    <t>Modelling the conversion of Colombian lowland ecosystems since 1940: Drivers, patterns and rates</t>
  </si>
  <si>
    <t>Etter, A; McAlpine, C; Possingham, H; Pullar, D</t>
  </si>
  <si>
    <t>Traditional ecological knowledge and biodiversity management in the andes of southern ecuador</t>
  </si>
  <si>
    <t>Gerique, A; Pohle, P</t>
  </si>
  <si>
    <t>Geographica Helvetica</t>
  </si>
  <si>
    <t>Rapid inventory of wild medicinal plant populations in Sri Lanka</t>
  </si>
  <si>
    <t>Karunaratne, Nimal S; Mahindapala, Ranjith; Russell-Smith, Jeremy</t>
  </si>
  <si>
    <t>Rural livelihoods: Conservation, management and use of plant biodiversity in west and central Africa</t>
  </si>
  <si>
    <t>Anegbeh, P.; Asaah, E.; Degrande, A.; Facheux, C. C.; Foundjem-Tita, D.; Mbile, P.; Mbosso, C.; Mpeck, M. L.; Tchoundjeu, Z.</t>
  </si>
  <si>
    <t>Post-cultivation secondary succession in a Venezuelan lower montane rain forest</t>
  </si>
  <si>
    <t>Howorth, Richard T.; Pendry, Colin A.</t>
  </si>
  <si>
    <t>Habitat use and conservation of bats in rainforest and adjacent human-modified habitats in eastern Madagascar</t>
  </si>
  <si>
    <t>Acta Chiropterologica</t>
  </si>
  <si>
    <t>Population dynamics of a group of lion-tailed macaques (Macaca silenus) inhabiting a rainforest fragment in the Western Ghats, India</t>
  </si>
  <si>
    <t>Krishna, B A; Singh, M; Singh, M</t>
  </si>
  <si>
    <t>Folia Primatologica</t>
  </si>
  <si>
    <t>Environment, disturbance history and rain forest composition across the islands of Tonga, Western Polynesia</t>
  </si>
  <si>
    <t>Burrows, Larry E.; Drake, Donald R.; Franklin, Janet; Sykes, William R.; Wiser, Susan K.</t>
  </si>
  <si>
    <t>Land-use history affects the distribution of the saprophytic orchid Wullschlaegelia calcarata in Puerto Rico's tabonuco forest</t>
  </si>
  <si>
    <t>Ackerman, James D.; Bergman, Erin; Thompson, Jill; Zimmerman, Jess K.</t>
  </si>
  <si>
    <t>Biotropica</t>
  </si>
  <si>
    <t>Influence of potassium fertilizer on yield of plantain intercropped with cassava on an Oxic paleustalf in southwestern Nigeria</t>
  </si>
  <si>
    <t>Akinyemi, J. O.; Akinyemi, S. O.S.; Fapojuwo, O. E.; Oladoja, M. A.; Olaleye, A. O.; Onsanaya, A. S.; Tijani-Eniola, H.</t>
  </si>
  <si>
    <t>Evaluation and heritability studies of local Lima bean (Phaseolus lunatus L.) cultivars from south-west Nigeria</t>
  </si>
  <si>
    <t>Akande, S R; Balogun, M O</t>
  </si>
  <si>
    <t>Revista Cientifica UDO Agricola</t>
  </si>
  <si>
    <t>Demand for rubber is causing the loss of high diversity rain forest in SW China</t>
  </si>
  <si>
    <t>Aide, T. Mitchell; Cao, Min; Li, Hongmei; Liu, Wenjun; Ma, Youxin</t>
  </si>
  <si>
    <t>Effects of landrace legumes-velvet bean, lima bean and African yam bean-on the performance of yam, cassava based crop mixtures</t>
  </si>
  <si>
    <t>Ibeawuchi, I I; Nwufo, M I; Obiefuna, J C; Ofoh, M C</t>
  </si>
  <si>
    <t>Journal of Plant Sciences</t>
  </si>
  <si>
    <t>The combined effects of soil moisture and irradiance on growth, biomass allocation, morphology and photosynthesis in Amomum villosum</t>
  </si>
  <si>
    <t>Feng, Y.-L.; Li, X</t>
  </si>
  <si>
    <t>Mycorrhizae: Sustainable agriculture and forestry</t>
  </si>
  <si>
    <t>Akhtar, M S; Futai, K; Siddiqui, Z A</t>
  </si>
  <si>
    <t>Mycorrhizae: Sustainable Agriculture and Forestry</t>
  </si>
  <si>
    <t>Article type; Exposure type; Outcome; Population type</t>
  </si>
  <si>
    <t>Tree species diversity and soil status of primary and degraded tropical rainforest ecosystems in South-Western Nigeria</t>
  </si>
  <si>
    <t>Mosandl, R; Onyekwelu, J C; Stimm, B</t>
  </si>
  <si>
    <t>Exposure type; Population type; Study design</t>
  </si>
  <si>
    <t>Responses of growth, yield and N use efficiency of selected tomato cultivars to variations in hydrothermal regimes of the cropping seasons in a tropical rainforest zone of Nigeria</t>
  </si>
  <si>
    <t>Adeniji, I. A.; Agele, S. O.; Alabi, E. O.; Olabomi, A.</t>
  </si>
  <si>
    <t>Journal of Plant Interactions</t>
  </si>
  <si>
    <t>Journal of Oil Palm Research</t>
  </si>
  <si>
    <t>Impact of land use and land cover changes on ecosystem services in Menglun, Xishuangbanna, Southwest China</t>
  </si>
  <si>
    <t>Cao, M; Hu, H; Liu, W</t>
  </si>
  <si>
    <t>Environmental Monitoring and Assessment</t>
  </si>
  <si>
    <t>Sample sizes for estimating key ecosystem characteristics in a tropical terra firme rainforest</t>
  </si>
  <si>
    <t>Assessment of impact on landscape development to ecological service values and goods in Malaysia lowland tropical rainforest using integrated remote sensing and GIS techniques</t>
  </si>
  <si>
    <t>Ahmad, S; Hashim, M; Ibrahim, A L; Marghany, M; Okuda, T</t>
  </si>
  <si>
    <t>Comparison of the hazards posed to amphibians by the glyphosate spray control program versus the chemical and physical activities of coca production in Colombia</t>
  </si>
  <si>
    <t>Brain, Richard A.; Solomon, Keith R.</t>
  </si>
  <si>
    <t>Journal of Toxicology and Environmental Health - Part A: Current Issues</t>
  </si>
  <si>
    <t>Restoring Rainforest Fragments: Survival of Mixed-Native Species Seedlings under Contrasting Site Conditions in the Western Ghats, India</t>
  </si>
  <si>
    <t>Kapoor, Vena; Mudappa, Divya; Raman, T R Shankar</t>
  </si>
  <si>
    <t>Toward integrated analysis of human impacts on forest biodiversity: Lessons from Latin America</t>
  </si>
  <si>
    <t>Exposure type; Study design</t>
  </si>
  <si>
    <t>The potential of land-use systems for maintaining tropical forest butterfly diversity</t>
  </si>
  <si>
    <t>Fiedler, K; Schneeweihs, S; Schulze, C H</t>
  </si>
  <si>
    <t>Environmental Science and Engineering (Subseries: Environmental Science)</t>
  </si>
  <si>
    <t>Community-based preferences for economic incentives to promote biodiversity conservation in a tropical rainforest</t>
  </si>
  <si>
    <t>Ezebilo, E. E.</t>
  </si>
  <si>
    <t>International Journal of Environmental Research</t>
  </si>
  <si>
    <t>Agriculture in Brazil: Impacts, costs, and opportunities for a sustainable future</t>
  </si>
  <si>
    <t>Martinelli, Luiz A.; Moutinho, Paulo; Naylor, Rosamond; Vitousek, Peter M.</t>
  </si>
  <si>
    <t>Current Opinion in Environmental Sustainability</t>
  </si>
  <si>
    <t>Article type; Exposure type; Outcome; Study design</t>
  </si>
  <si>
    <t>Relative contribution of agroforestry, rainforest and openland to local and regional bee diversity</t>
  </si>
  <si>
    <t>Hoehn, Patrick; Steffan-Dewenter, Ingolf; Tscharntke, Teja</t>
  </si>
  <si>
    <t>Tropical tree community shifts: Implications for wildlife conservation</t>
  </si>
  <si>
    <t>Chapman, Colin A.; Chapman, Lauren J.; Hartter, Joel; Jacob, Aerin L.; Lawes, Michael J.; Omeja, Patrick; Reyna-Hurtado, Rafael; Rothman, Jessica M.</t>
  </si>
  <si>
    <t>Biodiversity in a forest-agriculture mosaic - The changing face of West African rainforests</t>
  </si>
  <si>
    <t>Asase, Alex; Collen, Ben; Gockowksi, Jim; Mason, John; Norris, Ken; Phalan, Ben; Wade, Amy</t>
  </si>
  <si>
    <t>Land-use systems affect archaeal community structure and functional diversity in western amazon soils</t>
  </si>
  <si>
    <t>Revista Brasileira de Ciencia do Solo</t>
  </si>
  <si>
    <t>An Insect Nidovirus Emerging from a Primary Tropical Rainforest</t>
  </si>
  <si>
    <t>Briese, Thomas; Drosten, Christian; Ellerbrok, Heinz; Junglen, Sandra; Kurth, Andreas; Leendertz, Fabian H; Lipkin, W Ian; Pauli, Georg; Quan, Phenix-Lan; Ziebuhr, John; Zirkel, Florian</t>
  </si>
  <si>
    <t>MBIO</t>
  </si>
  <si>
    <t>Effects of forest fragmentation on canopy spider communities in SE-Asian rain forests</t>
  </si>
  <si>
    <t>Ecotropica</t>
  </si>
  <si>
    <t>Pesticides meet megadiversity in the expansion of biofuel crops</t>
  </si>
  <si>
    <t>Grillitsch, Britta; Schiesari, Luis</t>
  </si>
  <si>
    <t>Frontiers in Ecology and the Environment</t>
  </si>
  <si>
    <t>The role of farm structure on bird assemblages around a Kenyan tropical rainforest</t>
  </si>
  <si>
    <t>Farwig, Nina; Gichuki, Nathan; Kiboi, Samuel; Otieno, Nickson Erick</t>
  </si>
  <si>
    <t>Semi-forest coffee cultivation and the conservation of Ethiopian Afromontane rainforest fragments</t>
  </si>
  <si>
    <t>Aerts, Raf; Baeten, Marieke; Berecha, Gezahegn; Gijbels, Pieter; Hermy, Martin; Honnay, Olivier; Hundera, Kitessa; Muys, Bart; Van Mechelen, Maarten</t>
  </si>
  <si>
    <t>Low light availability affects leaf gas exchange, growth and survival of Euterpe edulis seedlings transplanted into the understory of an anthropic tropical rainforest</t>
  </si>
  <si>
    <t>Southern Forests</t>
  </si>
  <si>
    <t>Utilization of Sugarcane Habitat by Feral Pig (Sus scrofa) in Northern Tropical Queensland: Evidence from the Stable Isotope Composition of Hair</t>
  </si>
  <si>
    <t>Bird, Michael I; Dryden, Bart; Robertson, Jack; Westcott, David A; Wurster, Christopher M; Zazzo, Antoine</t>
  </si>
  <si>
    <t>PLOS ONE</t>
  </si>
  <si>
    <t>Water use by terrestrial ecosystems: Temporal variability in rainforest and agricultural contributions to evapotranspiration in Mato Grosso, Brazil</t>
  </si>
  <si>
    <t>Environmental Research Letters</t>
  </si>
  <si>
    <t>Changing place: Palm oil and sense of place in Borneo</t>
  </si>
  <si>
    <t>Convery, I; Lindsay, E; Ramsey, A; Simmons, E</t>
  </si>
  <si>
    <t>Human Geographies</t>
  </si>
  <si>
    <t>Can Joint Carbon and Biodiversity Management in Tropical Agroforestry Landscapes Be Optimized?</t>
  </si>
  <si>
    <t>Resilience in Plant-Herbivore Networks during Secondary Succession</t>
  </si>
  <si>
    <t>Boege, K; Villa-Galaviz, E; del-Val, E</t>
  </si>
  <si>
    <t>Abundant and diverse endophytic actinobacteria associated with medicinal plant Maytenus austroyunnanensis in Xishuangbanna tropical rainforest revealed by culture-dependent and culture-independent methods</t>
  </si>
  <si>
    <t>Chen, Hua Hong; Jiang, Ji Hong; Li, Jie; Li, Wen Jun; Qin, Sheng; Xu, Li Hua; Zhao, Guo Zhen; Zhu, Wen Yong</t>
  </si>
  <si>
    <t>Environmental Microbiology Reports</t>
  </si>
  <si>
    <t>Leaf functional traits and functional diversity of multistoried agroforests in West Java, Indonesia</t>
  </si>
  <si>
    <t>Harashina, Koji; Muhamad, Dendi; Okubo, Satoru; Parikesit; Takeuchi, Kazuhiko; Tomatsu, Akari</t>
  </si>
  <si>
    <t>Oil-Palm Plantations in the Context of Biodiversity Conservation</t>
  </si>
  <si>
    <t>Meijaard, E; Sheil, D</t>
  </si>
  <si>
    <t>Encyclopedia of Biodiversity: Second Edition</t>
  </si>
  <si>
    <t>Journal of Insect Conservation</t>
  </si>
  <si>
    <t>Conversion of the Amazon rainforest to agriculture results in biotic homogenization of soil bacterial communities</t>
  </si>
  <si>
    <t>Baek, Kyunghwa; Bohannan, Brendan J M; Feigl, Brigitte; Hamaoui Jr., George S; Jesus, Ederson da C; Mirza, Babur; Mueller, Rebecca; Nuesslein, Klaus; Paula, Fabiana S; Pellizari, Vivian H; Rodrigues, Jorge L M; Tiedje, James M; Tsai, Siu Mui</t>
  </si>
  <si>
    <t>Effects of Coffee Management Intensity on Composition, Structure, and Regeneration Status of Ethiopian Moist Evergreen Afromontane Forests</t>
  </si>
  <si>
    <t>Aerts, Raf; Fontaine, Alexandre; Gijbels, Pieter; Honnay, Olivier; Hundera, Kitessa; Muys, Bart; Van Mechelen, Maarten</t>
  </si>
  <si>
    <t>Phosphorus dynamics in the conversion of a secondary forest into a rubber tree plantation in the amazon rainforest</t>
  </si>
  <si>
    <t>Tree Diversity Mediates the Distribution of Longhorn Beetles (Coleoptera: Cerambycidae) in a Changing Tropical Landscape (Southern Yunnan, SW China)</t>
  </si>
  <si>
    <t>Martin, Konrad; Meng, Ling Zeng; Weigel, Andreas; Yang, Xiao Dong</t>
  </si>
  <si>
    <t>Effects of agricultural projects on nutrient levels in Lake Bera (Tasek Bera), Peninsular Malaysia</t>
  </si>
  <si>
    <t>Ashraf, Muhammad Aqeel; Gharibreza, Mohammadreza; Othman, Zainudin; Raj, John Kuna; Tahir, Wan Zakaria Wan Muhamad; Yusoff, Ismail</t>
  </si>
  <si>
    <t>Effects of coffee management on deforestation rates and forest integrity</t>
  </si>
  <si>
    <t>Delrue, J; Enkosa, W; Hylander, K; Nemomissa, S</t>
  </si>
  <si>
    <t>Long-term change of ant community structure in cacao agroforestry landscapes in Indonesia</t>
  </si>
  <si>
    <t>Bos, Merijn M; Buchori, Damayanti; Clough, Yann; Hosang, Meldy L A; Rizali, Akhmad; Tscharntke, Teja</t>
  </si>
  <si>
    <t>Impacts of logging and conversion of rainforest to oil palm on the functional diversity of birds in Sundaland</t>
  </si>
  <si>
    <t>Davies, Richard G.; Edwards, David P.; Edwards, Felicity A.; Hamer, Keith C.</t>
  </si>
  <si>
    <t>Ibis</t>
  </si>
  <si>
    <t>Chronosequential changes in species richness of forest-edge-dwelling butterflies during forest restoration after swidden cultivation in a humid tropical rainforest region in Borneo</t>
  </si>
  <si>
    <t>Itioka, Takao; Katsuyama, Rai ichiro; Kishimoto-Yamada, Keiko; Nakagawa, Michiko; Nakashizuka, Tohru; Ohshima, Yasuhiro; Takano, Kohei Takenaka; Tzuchiya, Taizo; Yago, Masaya; Yata, Osamu</t>
  </si>
  <si>
    <t>Journal of Forest Research</t>
  </si>
  <si>
    <t>A spatially explicit data-driven approach to assess the effect of agricultural land occupation on species groups</t>
  </si>
  <si>
    <t>Elshout, P M F; Huijbregts, M A J; Karuppiah, R; Laurenzi, I J; Van Zelm, R</t>
  </si>
  <si>
    <t>Study design</t>
  </si>
  <si>
    <t>Remnant trees affect species composition but not structure of tropical second-growth forest</t>
  </si>
  <si>
    <t>Chazdon, R L; Sandor, M E</t>
  </si>
  <si>
    <t>Integrating stand and soil properties to understand foliar nutrient dynamics during forest succession following slash-and-burn agriculture in the Bolivian Amazon</t>
  </si>
  <si>
    <t>Reduviids and their merits in biological control</t>
  </si>
  <si>
    <t>Basic and Applied Aspects of Biopesticides</t>
  </si>
  <si>
    <t>Designing mixed species tree plantations for the tropics: Balancing ecological attributes of species with landholder preferences in the Philippines</t>
  </si>
  <si>
    <t>Firn, J; Herbohn, J; Lamb, D; Nguyen, H</t>
  </si>
  <si>
    <t>Landscape context mediates avian habitat choice in tropical forest restoration</t>
  </si>
  <si>
    <t>Holl, Karen D.; Mendenhall, Chase D.; Reid, J. Leighton; Rosales, J. Abel; Zahawi, Rakan A.</t>
  </si>
  <si>
    <t>A 50-m forest cover map in Southeast Asia from ALOS/PALSAR and its application on forest fragmentation assessment</t>
  </si>
  <si>
    <t>Biradar, C; Dong, J; Duong, N D; Hazarika, M; Moore III, B; Sheldon, S; Takeuhci, W; Wikantika, K; Xiao, X; Zhang, G</t>
  </si>
  <si>
    <t>Leaf litter depth as an important factor inhibiting seedling establishment of an exotic palm in tropical secondary forest patches</t>
  </si>
  <si>
    <t>Chong, Kwek Yan; Corlett, Richard T; Giam, Xingli; Tan, Hugh T W; Yee, Alex T K; Yeo, Hazelina H T</t>
  </si>
  <si>
    <t>Plant diversity in live fences and pastures, two examples from the Mexican humid tropics</t>
  </si>
  <si>
    <t>Variations and trade-offs in functional traits of tree seedlings during secondary succession in a tropical lowland rain forest</t>
  </si>
  <si>
    <t>Ding, Yi; Huang, Yunfeng; Letcher, Susan G.; Long, Wenxing; Lu, Xinghui; Zang, Runguo</t>
  </si>
  <si>
    <t>The impact of agricultural emergence on the genetic history of African rainforest hunter-gatherers and agriculturalists</t>
  </si>
  <si>
    <t>Pre-Columbian land use in the ring-ditch region of the Bolivian Amazon</t>
  </si>
  <si>
    <t>Holocene</t>
  </si>
  <si>
    <t>Effects of oil palm plantations on anuran diversity in the eastern Amazon</t>
  </si>
  <si>
    <t>Correa, Fabricio S.; Juen, Leandro; Rodrigues, Lenise C.; Santos-Costa, Maria C.; Silva-Filho, Heriberto F.</t>
  </si>
  <si>
    <t>Animal Biology</t>
  </si>
  <si>
    <t>Ecological disturbance regimes caused by agricultural land uses and their effects on tropical forest regeneration</t>
  </si>
  <si>
    <t>Applied Vegetation Science</t>
  </si>
  <si>
    <t>Forest-to-pasture conversion increases the diversity of the phylum Verrucomicrobia in Amazon rainforest soils</t>
  </si>
  <si>
    <t>Bohannan, Brendan J M; Cenciani, Karina; Jesus, Ederson da C; Mueller, Rebecca C; Nuesslein, Klaus; Paula, Fabiana S; Ranjan, Kshitij; Rodrigues, Jorge L M</t>
  </si>
  <si>
    <t>Recovery of amphibian and reptile assemblages during old-field succession of tropical rain forests</t>
  </si>
  <si>
    <t>Transportation costs, agricultural expansion and tropical deforestation: Theory and evidence from Peru</t>
  </si>
  <si>
    <t>Lucich, I M; Quinteros, M J; Villena, M G</t>
  </si>
  <si>
    <t>Ciencia e Investigacion Agraria</t>
  </si>
  <si>
    <t>Frontiers in Microbiology</t>
  </si>
  <si>
    <t>How Tightly Linked Are Pericopsis elata (Fabaceae) Patches to Anthropogenic Disturbances in Southeastern Cameroon?</t>
  </si>
  <si>
    <t>Beeckman, Hans; Biwole, Achille Bernard; Bourland, Nils; Brostaux, Yves; Cerisier, Francois; Dainou, Kasso; Doucet, Jean-Louis; Fayolle, Adeline; Feteke, Fousseni; Gillet, Jean-Francois; Hubau, Wannes; Lejeune, Philippe; Morin-Rivat, Julie; Smith, Alexandre Livingstone; Tiba, Eric Ntoude; Van Acker, Joris</t>
  </si>
  <si>
    <t>The bird community of an Acacia-dominated secondary rainforest: A brief case study</t>
  </si>
  <si>
    <t>Freeman, A N D</t>
  </si>
  <si>
    <t>Australian Field Ornithology</t>
  </si>
  <si>
    <t>Richness and abundance of aechmea and hohenbergia (bromeliaceae) in forest fragments and shade cocoa plantations in two contrasting landscapes in Southern Bahia, Brazil</t>
  </si>
  <si>
    <t>How plants and honeydew-producing hemipterans affect ant species richness and structure in a tropical forest zone</t>
  </si>
  <si>
    <t>Doumtsop, A; Fotso, A K; Hanna, R; Nagel, P; Tindo, M</t>
  </si>
  <si>
    <t>Insectes Sociaux</t>
  </si>
  <si>
    <t>Changes in Habitat Use at Rain Forest Edges Through Succession: a Case Study of Understory Birds in the Brazilian Amazon</t>
  </si>
  <si>
    <t>Johnson, Erik I; Powell, Luke L; Stouffer, Philip C; Wolfe, Jared D; Zurita, Gustavo</t>
  </si>
  <si>
    <t>Land-use Change Dynamics, Soil Type and Species Forming Mono-dominant Patches: The Case of Pteridium aquilinum in a Neotropical Rain Forest Region</t>
  </si>
  <si>
    <t>Oil palm natural diversity and the potential for yield improvement</t>
  </si>
  <si>
    <t>Babiychuk, Elena; Barcelos, Edson; Cunha, Raimundo N V; Kushnir, Sergei; Lopes, Ricardo; Motoike, Sergio Y; Rios, Sara de Almeida; Skirycz, Aleksandra</t>
  </si>
  <si>
    <t>New mammalian records in the Parque Nacional Cerros de Amotape, northwestern Peru</t>
  </si>
  <si>
    <t>Hurtado, C M; Pacheco, V</t>
  </si>
  <si>
    <t>Revista Peruana de Biologia</t>
  </si>
  <si>
    <t>Dynamics of soil chemical properties in shifting cultivation systems in the tropics: A meta-analysis</t>
  </si>
  <si>
    <t>Adams, C; Aguilar, R; Manfredini, S; Neves, W A; Ribeiro Filho, A A</t>
  </si>
  <si>
    <t>Soil Use and Management</t>
  </si>
  <si>
    <t>Matrix Intensification Affects Body and Physiological Condition of Tropical Forest-Dependent Passerines.</t>
  </si>
  <si>
    <t>Deikumah, Justus P; Maron, Martine; McAlpine, Clive A</t>
  </si>
  <si>
    <t>Ecology and conservation of avian insectivores of the rainforest understory: A pantropical perspective</t>
  </si>
  <si>
    <t>Cordeiro, Norbert J; Powell, Luke L; Stratford, Jeffrey A</t>
  </si>
  <si>
    <t>Effects of Logging and Recruitment on Community Phylogenetic Structure in 32 Permanent Forest Plots of Kampong Thom, Cambodia</t>
  </si>
  <si>
    <t>Chhang, Phourin; Ichihashi, Ryuji; Kajisa, Tsuyoshi; Ma, Vuthy; Mase, Keiko; Mizoue, Nobuya; Onoda, Yusuke; Samreth, Vanna; Sokh, Heng; Tagane, Shuichiro; Toyama, Hironori; Yahara, Tetsukazu</t>
  </si>
  <si>
    <t>Philosophical Transactions of the Royal Society B: Biological Sciences</t>
  </si>
  <si>
    <t>Differential response of Acidobacteria subgroups to forest-to-pasture conversion and their biogeographic patterns in the western Brazilian Amazon</t>
  </si>
  <si>
    <t>Ecological and socio-economic functions across tropical land use systems after rainforest conversion</t>
  </si>
  <si>
    <t>Patterns of species diversity are not consistent between shifting cultivation in bawangling nature reserves and selective logging in diaoluoshan nature reserves, Hainan Island, China</t>
  </si>
  <si>
    <t>Huang, Jin; Jiang, Yong; Kang, Yong; Lin, Deng; Long, Wenxing; Wang, Xixi; Wang, Xu; Xie, Zhixu; Zang, Runguo</t>
  </si>
  <si>
    <t>PeerJ</t>
  </si>
  <si>
    <t>Long-lasting effects of land use history on soil fungal communities in second-growth tropical rain forests</t>
  </si>
  <si>
    <t>Asiaii, A; Bachelot, B; Koshner, J; Leff, J W; McGuire, K; Thompson, J; Uriarte, M; Zimmerman, J K</t>
  </si>
  <si>
    <t>Bryophytes of Atewa Forest, Eastern Region, Ghana</t>
  </si>
  <si>
    <t>Adu-Gyamfi, A.; Akom, E.; Essilfie, M. K.; Hodgetts, N. G.; Kumadoh, J.; Opoku, J.</t>
  </si>
  <si>
    <t>Journal of Bryology</t>
  </si>
  <si>
    <t>Quantifying and sustaining biodiversity in tropical agricultural landscapes</t>
  </si>
  <si>
    <t>Daily, G C; Krishnaswami, A J; Mendenhall, C D; Shields-Estrada, A</t>
  </si>
  <si>
    <t>Changes in biotic and abiotic drivers of seedling species composition during forest recovery following shifting cultivation on Hainan Island, China</t>
  </si>
  <si>
    <t>Ding, Yi; Huang, Jihong; Lu, Xinghui; Zang, Runguo</t>
  </si>
  <si>
    <t>Coulibaly, Lacina; Kone, Moussa; Kouadio, Yao L.; Malan, Djah F.; Neuba, Danho F.R.</t>
  </si>
  <si>
    <t>International Geoscience and Remote Sensing Symposium (IGARSS)</t>
  </si>
  <si>
    <t>Improving farming practices for sustainable soil use in the humid tropics and rainforest ecosystem health</t>
  </si>
  <si>
    <t>Aguiar, A C F; Braun, H; Gehring, C; Junior, A.S.L.F.; Reis, F O; de Moura, E G</t>
  </si>
  <si>
    <t>Sustainability (Switzerland)</t>
  </si>
  <si>
    <t>The impact of tropical forest logging and oil palm agriculture on the soil microbiome</t>
  </si>
  <si>
    <t>Adams, Jonathan M.; Dong, Ke; Edwards, David P.; Kim, Hyoki; Kim, Mincheol; Mendes, Lucas William; Tripathi, Binu M.</t>
  </si>
  <si>
    <t>Human population and socioeconomic modulators of conservation performance in 788 Amazonian and Atlantic Forest reserves</t>
  </si>
  <si>
    <t>Peres, C A; Schneider, M; de Marques, A A B</t>
  </si>
  <si>
    <t>Agricultural land-use diversity and forest regeneration potential in human- modified tropical landscapes</t>
  </si>
  <si>
    <t>The impacts of shifting cultivation on secondary forests dynamics in tropics: A synthesis of the key findings and spatio temporal distribution of research</t>
  </si>
  <si>
    <t>Herbohn, John; Mukul, Sharif A.</t>
  </si>
  <si>
    <t>Environmental Science and Policy</t>
  </si>
  <si>
    <t>Effects of forest proximity on fruit set and visitor body size of Sandoricum koetjape (Burm.f.) Merr. in Southern Thailand</t>
  </si>
  <si>
    <t>Bumrungsri, S; Sritongchuay, T</t>
  </si>
  <si>
    <t>Malayan Nature Journal</t>
  </si>
  <si>
    <t>Effects on soil chemistry of tropical deforestation for agriculture and subsequent reforestation with special reference to changes in carbon and nitrogen</t>
  </si>
  <si>
    <t>Ashton, M S; Singhakumara, B M P; Sohng, J</t>
  </si>
  <si>
    <t>Gaveau, David L A; Locatelli, Bruno; Sloan, Sean; Wooster, Martin</t>
  </si>
  <si>
    <t>Development of a composite soil degradation assessment index for cocoa agroecosystems in southwestern Nigeria</t>
  </si>
  <si>
    <t>Adenrele Adeniyi, S; Petrus De Clercq, W; Van Niekerk, A</t>
  </si>
  <si>
    <t>Solid Earth</t>
  </si>
  <si>
    <t>Recruitment, growth and recovery of commercial tree species over 30 years following logging and thinning in a tropical rain forest</t>
  </si>
  <si>
    <t>Bauhus, J; Carvalho, J.O.P.D.; Dormann, C F; Lopes, J D C; Mazzei, L; Ruschel, A R; Schwartz, G; Silva, J N M; Soares, M H M; de Avila, A L</t>
  </si>
  <si>
    <t>Conversion of Amazon rainforest to agriculture alters community traits of methane-cycling organisms</t>
  </si>
  <si>
    <t>Trophic niches, diversity and community composition of invertebrate top predators (Chilopoda) as affected by conversion of tropical lowland rainforest in Sumatra (Indonesia)</t>
  </si>
  <si>
    <t>Klarner, Bernhard; Krashevska, Valentyna; Maraun, Mark; Scheu, Stefan; Widyastuti, Rahayu; Winkelmann, Helge</t>
  </si>
  <si>
    <t>Prediction of soil physical and chemical properties by visible and near-infrared diffuse reflectance spectroscopy in the Central Amazon</t>
  </si>
  <si>
    <t>Ceddia, M B; Clingensmith, C M; Grunwald, S; Pinheiro, E F M; Vasques, G M</t>
  </si>
  <si>
    <t>Remote Sensing</t>
  </si>
  <si>
    <t>Impacts of oil palm expansion on avian biodiversity in a Neotropical natural savanna</t>
  </si>
  <si>
    <t>A pantropical analysis of the impacts of forest degradation and conversion on local temperature</t>
  </si>
  <si>
    <t>Edwards, David P; Goode, Laurel K; Hill, Jane K; Senior, Rebecca A; del Pliego, Pamela Gonzalez</t>
  </si>
  <si>
    <t>Seasonal differences in soil respiration and methane uptake in rubber plantation and rainforest</t>
  </si>
  <si>
    <t>Blagodatsky, Sergey; Cadisch, Georg; Lang, Rong; Xu, Jianchu</t>
  </si>
  <si>
    <t>Patterns in the diversity of histerid beetles (Histeridae) are ecosystem specific? a case in Para state, Northern Brazil</t>
  </si>
  <si>
    <t>Applied Ecology and Environmental Research</t>
  </si>
  <si>
    <t>Phosphorous fractions in soils of rubber-based agroforestry systems: Influence of season, management and stand age</t>
  </si>
  <si>
    <t>Jin, Y; Liu, C; Liu, C; Tang, J; Wang, Q; Xu, M</t>
  </si>
  <si>
    <t>616-617</t>
  </si>
  <si>
    <t>Soil properties and neighbouring forest cover affect above-ground biomass and functional composition during tropical forest restoration</t>
  </si>
  <si>
    <t>Baeten, Lander; Perring, Michael P; Santos, Rozely Ferreira; Toledo, Renato Miazaki; Verheyen, Kris</t>
  </si>
  <si>
    <t>Impacts of rainforest fragmentation on the composition of ground-active vertebrate communities and their patterns of seed consumption</t>
  </si>
  <si>
    <t>Catterall, C P; Palmer, G J</t>
  </si>
  <si>
    <t>Polygenic adaptation and convergent evolution on growth and cardiac genetic pathways in African and Asian rainforest hunter-gatherers</t>
  </si>
  <si>
    <t>Barreiro, L B; Bergey, C M; Cohen, J A; Harrison, G F; Lopez, M; Patin, E; Perry, G H; Quintana-Murci, L</t>
  </si>
  <si>
    <t>Restoration of ecosystem services in tropical forests: A global meta-analysis.</t>
  </si>
  <si>
    <t>People participation in biodiversity conservation</t>
  </si>
  <si>
    <t>Malick, A; Sanjayankumar; Vairavel, S M</t>
  </si>
  <si>
    <t>Indian Hotspots: Vertebrate Faunal Diversity, Conservation and Management</t>
  </si>
  <si>
    <t>Persistence of Coffea arabica and its relationship with the structure, species diversity and composition of a secondary forest in Brazil</t>
  </si>
  <si>
    <t>Carvalho, F A; De Oliveira, P.E.A.M.; De Oliveira-Neto, N E; Do Vale, V S; Jacobson, T B; Prado  Jr., J; Raymundo, D; Santana, L D</t>
  </si>
  <si>
    <t>Landscape resistance influences effective dispersal of endangered golden lion tamarins within the Atlantic Forest</t>
  </si>
  <si>
    <t>Alexandre, B R; Ferreira, A N; Galetti  Jr., P M; Grativol, A D; Moraes, A M; Muylaert, R L; Niebuhr, B B; Ribeiro, J W; Ribeiro, M C; Ruiz-Miranda, C R</t>
  </si>
  <si>
    <t>Conservation of Neotropical migratory birds in tropical hardwood and oil palm plantations.</t>
  </si>
  <si>
    <t>Modeling oil palm pollinator dynamics using deterministic and agent-based approaches. Applications on fruit set estimates. Some preliminary results</t>
  </si>
  <si>
    <t>Dumont, Y; Michel, F; Soulie, J.-C.</t>
  </si>
  <si>
    <t>Mathematical Methods in the Applied Sciences</t>
  </si>
  <si>
    <t>Food for thought. Rainforest carrion-feeding butterflies are more sensitive indicators of disturbance history than fruit feeders</t>
  </si>
  <si>
    <t>Dominie Braunholtz, Laura; Gonzalez Mercado, Harryson; MacLeod, Ross; Pillco Huarcaya, Ruthmery; Whitworth, Andrew</t>
  </si>
  <si>
    <t>Intensive tropical land use massively shifts soil fungal communities</t>
  </si>
  <si>
    <t>Ballauff, Johannes; Barus, Henry; Brinkmann, Nicole; Budi, Sri Wilarso; Daniel, Rolf; Edy, Nur; Irawan, Bambang; Polle, Andrea; Qaim, Matin; Sahner, Josephine; Schneider, Dominik</t>
  </si>
  <si>
    <t>Journal of Advances in Modeling Earth Systems</t>
  </si>
  <si>
    <t>Delineation of cocoa agroforests using multiseason sentinel-1 SAR images: A low grey level range reduces uncertainties in GLCM texture-based mapping</t>
  </si>
  <si>
    <t>De Wulf, R; Numbisi, F N; Van Coillie, F M B</t>
  </si>
  <si>
    <t>ISPRS International Journal of Geo-Information</t>
  </si>
  <si>
    <t>Mixed-species tree plantings enhance structural complexity in oil palm plantations</t>
  </si>
  <si>
    <t>Amazonian deforestation and soil biodiversity</t>
  </si>
  <si>
    <t>The changing chagras: Traditional ecological knowledge transformations in the Colombian amazon</t>
  </si>
  <si>
    <t>Meta-Analysis Reveals Consistent Bacterial Responses to Land Use Change Across the Tropics</t>
  </si>
  <si>
    <t>Bohannan, B J M; Meyer, K M; Petersen, I A B</t>
  </si>
  <si>
    <t>Frontiers in Ecology and Evolution</t>
  </si>
  <si>
    <t>Quantified soil evolution under shifting agriculture in Southern Cameroon</t>
  </si>
  <si>
    <t>Njomgang, R; Rossiter, D G; Yemefack, M</t>
  </si>
  <si>
    <t>Frontiers in Environmental Science</t>
  </si>
  <si>
    <t>Land use and land cover changes in Doume Communal Forest in eastern Cameroon: implications for conservation and sustainable management</t>
  </si>
  <si>
    <t>Fobane, J L; Funwi, F P; Mbolo, M M A; Mpalo, M; Mphinyane, W N; Nayak, D; Onana, J M; Sebego, R; Zekeng, J C</t>
  </si>
  <si>
    <t>Modeling Earth Systems and Environment</t>
  </si>
  <si>
    <t>Biological control of an agricultural pest protects tropical forests</t>
  </si>
  <si>
    <t>Buamas, C; Deguine, J.-P.; Hughes, A C; Johnson, A C; Reymondin, L; Sheil, D; Vasseur, L; Wyckhuys, K A G</t>
  </si>
  <si>
    <t>Communications Biology</t>
  </si>
  <si>
    <t>Protected area effectiveness in a sea of palm oil: A Sumatran case study</t>
  </si>
  <si>
    <t>Frimpong, Emmanuel; Imron, Muhammad Ali; Kelly, Marcella J; Poor, Erin E</t>
  </si>
  <si>
    <t>Forests expand as livestock pressure declines in subtropical South America</t>
  </si>
  <si>
    <t>Arim, M; Bernardi, R E; Buddeberg, M; Holmgren, M</t>
  </si>
  <si>
    <t>Transpiration on the rebound in lowland Sumatra</t>
  </si>
  <si>
    <t>Agricultural and forest meteorology</t>
  </si>
  <si>
    <t>Environmental, economic, and social consequences of the oil palm boom</t>
  </si>
  <si>
    <t>Grass, I; Qaim, M; Sibhatu, K T; Siregar, H</t>
  </si>
  <si>
    <t>Annual Review of Resource Economics</t>
  </si>
  <si>
    <t>The mayan tropical rainforest: An uncharted reservoir of tritrophic host-fruit fly-parasitoid interactions</t>
  </si>
  <si>
    <t>Insects</t>
  </si>
  <si>
    <t>Plant density due to intra-row spacing on growth, weed control, and yield of Golden melon</t>
  </si>
  <si>
    <t>Ayeni, O S; Makinde, E A; Odeyemi, O M; Sobukola, O P</t>
  </si>
  <si>
    <t>International Journal of Vegetable Science</t>
  </si>
  <si>
    <t>The habitat integrity index and aquatic insect communities in tropical streams: A meta-analysis</t>
  </si>
  <si>
    <t>Brasil, Leandro Schlemmer; Juen, Leandro; Ribeiro-Brasil, Danielle Regina Gomes; Spigoloni, Zander Augusto; de Lima, Edgar Luiz</t>
  </si>
  <si>
    <t>The conversion of subtropical forest to tea plantation changes the fungal community and the contribution of fungi to N2O production</t>
  </si>
  <si>
    <t>Chapman, S J; Wang, J; Yao, H; Yu, Y; Zhang, Y; Zheng, N</t>
  </si>
  <si>
    <t>Environmental Pollution</t>
  </si>
  <si>
    <t>Post-agricultural succession in the fallow swiddens of Southeastern Brazil</t>
  </si>
  <si>
    <t>Adams, C; Antunes Ribeiro Filho, A; Fernandes de Oliveira Junior, C J; Medeiros Prado, H; Pereira Cabral Gomes, E; Sugiyama, M</t>
  </si>
  <si>
    <t>Assessing avian diversity and community composition along a successional gradient in traditional Lacandon Maya agroforests</t>
  </si>
  <si>
    <t>Productivity improvement of smallholder coffee plantation to prevent the expansion of the plantation into protected forest</t>
  </si>
  <si>
    <t>Hafif, B; Herman, M; Nazir, N; Syafaruddin</t>
  </si>
  <si>
    <t>International Journal on Advanced Science, Engineering and Information Technology</t>
  </si>
  <si>
    <t>Diversity and honey properties of stingless bees from meliponiculture in east and north kalimantan, indonesia</t>
  </si>
  <si>
    <t>Arung, E T; Egra, S; Kanzaki, M; Kusuma, I W; Ramadhan, R; Shimizu, K; Syafrizal</t>
  </si>
  <si>
    <t>Biodiversitas</t>
  </si>
  <si>
    <t>Land use impacts poison frog chemical defenses through changes in leaf litter ant communities</t>
  </si>
  <si>
    <t>Neotropical Biodiversity</t>
  </si>
  <si>
    <t>Carbon declines along tropical forest edges correspond to heterogeneous effects on canopy structure and function</t>
  </si>
  <si>
    <t>Asner, G P; Ordway, E M</t>
  </si>
  <si>
    <t>Effect of manure and urea fertilization on yield, carbon speciation and greenhouse gas emissions from vegetable production systems of Nigeria and republic of Benin: A phytotron study</t>
  </si>
  <si>
    <t>Adebooye, O; Akponikpe, P B I; Dhillon, G; Olaleye, A; Oyedele, D; Peak, D; Shorunke, A</t>
  </si>
  <si>
    <t>Agronomy</t>
  </si>
  <si>
    <t>Differential ecosystem function stability of ammonia-oxidizing archaea and bacteria following short-term environmental perturbation</t>
  </si>
  <si>
    <t>Drewer, J; Gubry-Rangin, C; Meng, Y; Prosser, J I; Skiba, U M; Zhao, J</t>
  </si>
  <si>
    <t>mSystems</t>
  </si>
  <si>
    <t>Forest cover and fruit crop size differentially influence frugivory of select rainforest tree species in Western Ghats, India</t>
  </si>
  <si>
    <t>Gopal, A; Mudappa, D; Naniwadekar, R; Raman, T R S</t>
  </si>
  <si>
    <t>Legacy effects overshadow tree diversity effects on soil fungal communities in oil palm-enrichment plantations</t>
  </si>
  <si>
    <t>Ballauff, J; Daniel, R; Irawan, B; Polle, A; Schneider, D; Zemp, D C</t>
  </si>
  <si>
    <t>Microorganisms</t>
  </si>
  <si>
    <t>Can soil phosphorus availability in tropical forest systems be increased by nitrogen-fixing leguminous trees?</t>
  </si>
  <si>
    <t>Aleixo, S; Campello, E F C; Gama-Rodrigues, A C; Gama-Rodrigues, E F; Schripsema, J; Silva, E C</t>
  </si>
  <si>
    <t>Revista Brasileira de Entomologia</t>
  </si>
  <si>
    <t>Effects of habitat transitions on rainforest bird communities across an anthropogenic landscape mosaic</t>
  </si>
  <si>
    <t>Catterall, C P; Huang, G</t>
  </si>
  <si>
    <t>Examining Trajectories of Change for Prosperous Forest Landscapes in Cambodia</t>
  </si>
  <si>
    <t>Beauchamp, E; Ken, S; Langston, J D; Margules, C; Riggs, R A; Travers, H</t>
  </si>
  <si>
    <t>AGRIS</t>
  </si>
  <si>
    <t>Ganie, Abdullah A; Nijman, Vincent; Rood, Ente</t>
  </si>
  <si>
    <t>Diversity &amp; Distributions</t>
  </si>
  <si>
    <t>GCB Bioenergy</t>
  </si>
  <si>
    <t>Burneo, Juan; Corre, Marife; Matson, Amanda; Veldkamp, Edzo</t>
  </si>
  <si>
    <t>Biogeochemistry</t>
  </si>
  <si>
    <t>Gnych, Sophia; Kusters, Koen; Obidzinski, Krystof</t>
  </si>
  <si>
    <t>Bardgett, Richard; Dale, Sarah; Turner, Benjamin</t>
  </si>
  <si>
    <t>Plant &amp; Soil</t>
  </si>
  <si>
    <t>Chhatre, Ashwini; Karanth, Krithi; Robbins, Paul</t>
  </si>
  <si>
    <t>Bejarano-Castillo, Marylin; Campo, Julio; Roa-Fuentes, Lilia L</t>
  </si>
  <si>
    <t>Austral Entomology</t>
  </si>
  <si>
    <t>Southwestern Entomologist</t>
  </si>
  <si>
    <t>Jenkins, Clinton N; Pimm, Stuart L; Smith, Sharon J; Vijay, Varsha</t>
  </si>
  <si>
    <t>Betts, Matthew G; Frey, Sarah J K; Hadley, Adam S; Robinson, W Douglas; Volpe, Noelia L</t>
  </si>
  <si>
    <t>Tree Physiology</t>
  </si>
  <si>
    <t>Anten, Niels P R; Nam, Vu Thanh; van Kuijk, Marijke</t>
  </si>
  <si>
    <t>Oviedo-Brenes, Federico; Peterson, Chris J; Zahawi, Rakan A</t>
  </si>
  <si>
    <t>Urban or rural areas: which types of surrounding land use induce stronger edge effects on the functional traits of tropical forests plants?</t>
  </si>
  <si>
    <t>Barlow, Jos; Beiroz, Wallace; Didham, Raphael; Louzada, Julio; Sayer, Emma; Silveira, Juliana M; Slade, Eleanor M</t>
  </si>
  <si>
    <t>Insect Conservation &amp; Diversity</t>
  </si>
  <si>
    <t>SCALES, IVAN R</t>
  </si>
  <si>
    <t>Brown Journal of World Affairs</t>
  </si>
  <si>
    <t>Furukawa, Takuya; Imai, Nobuo; Kitamura, Shumpei; Tsujino, Riyou; Yumoto, Takakazu</t>
  </si>
  <si>
    <t>Brandeis, Thomas J; Erickson, Heather E; Helmer, Eileen H; Lefsky, Michael A; Marcano-Vega, Humfredo; Ruefenacht, Bonnie; Ruzycki, Thomas S; Sherrill, Kirk R; Wilson, Barry T</t>
  </si>
  <si>
    <t>Culot, Laurence; Heymann, Eckhard W; Huynen, Marie-Claude</t>
  </si>
  <si>
    <t>International Journal of Primatology</t>
  </si>
  <si>
    <t>Cross, Matthew; Marshall, Wesley; Moreno-Sanchez, Rafael; Pacifici, Fabio; Scambos, Ted; Vargas-Ramirez, Orlando</t>
  </si>
  <si>
    <t>Garcia, Christina; Gutierrez, Said; Hernandez-Aguilar, Karla; Voight, Carly</t>
  </si>
  <si>
    <t>Ishizawa, Hidehiro; Kitajima, Kaoru; Kitayama, Kanehiro; Nakamura, Ryosuke; Suzuki, Shizuo; Wagai, Rota</t>
  </si>
  <si>
    <t>Bradford, Matt; Murphy, Helen T</t>
  </si>
  <si>
    <t>Dalling, James W; Heineman, Katherine D; Jones, Jennifer M</t>
  </si>
  <si>
    <t>Helbert, null; Nara, Kazuhide; Turjaman, Maman</t>
  </si>
  <si>
    <t>Ashton, Mark; Craven, Dylan; Montagnini, Florencia; Oliver, Chadwick; Piotto, Daniel; Thomas, William Wayt</t>
  </si>
  <si>
    <t>Carbon Balance &amp; Management</t>
  </si>
  <si>
    <t>Diversity (14242818)</t>
  </si>
  <si>
    <t>Pereira, Paulo C G; Ruschel, Ademir R; Sales, Agust; Siviero, Marco A; Vieira, Sabrina B; Yared, Jorge A G; de Aguiar, Osmar J R</t>
  </si>
  <si>
    <t>Fujii, Kazumichi; Hayakawa, Chie; Inagaki, Yoshiyuki; Kosaki, Takashi; Sukartiningsih</t>
  </si>
  <si>
    <t>HALMI, MOHD IZUAN EFFENDI; KHAIRULAKWA, H; KHANDAKER, M M; MAHMUD, KHAIRIL; NOOR-AMALINA, R; NORNASUHA, Y; NUR FATIHAH, H N; Wan Juliana, W A</t>
  </si>
  <si>
    <t>Malaysian Applied Biology</t>
  </si>
  <si>
    <t>Alderfer, Kiley; Eaton, William D; Hajibabaei, Mehrdad; Jimenez, Angie Ramirez; McGee, Katie M</t>
  </si>
  <si>
    <t>DOAJ</t>
  </si>
  <si>
    <t>Contributions of agroforestry practice in Ondo State , Nigeria , to environmental sustainability and sustainable agricultural production</t>
  </si>
  <si>
    <t>Adekunle, Victor Ajibola</t>
  </si>
  <si>
    <t>Afrika focus</t>
  </si>
  <si>
    <t>Relationship between prolactin hormone level, molting and duck egg production</t>
  </si>
  <si>
    <t>Hardjosworo, P S; Noor, R R; Prasetyo, L H; Susanti, T</t>
  </si>
  <si>
    <t>Journal of the Indonesian Tropical Animal Agriculture</t>
  </si>
  <si>
    <t>Influence of resettlement on pastoral land use and local livelihoods in southwest Ethiopia</t>
  </si>
  <si>
    <t>Angassa, A.; Beyene, F.; Negatu, L.; Yonas, B.</t>
  </si>
  <si>
    <t>Tropical and Subtropical Agroecosystems</t>
  </si>
  <si>
    <t>Invasive Alien Species of Terrestrial Vegetation of North-Eastern Uttar Pradesh</t>
  </si>
  <si>
    <t>Dvivedi, Ashish; Shukla, Ravindra Prasad; Srivastava, Sumit</t>
  </si>
  <si>
    <t>International Journal of Forestry Research</t>
  </si>
  <si>
    <t>Are Tacca leontopetaloides (Linn.) O. Kuntze Mini-tuber Growth Affected by Media Composition and Tuber Size?</t>
  </si>
  <si>
    <t>Aziz, Sandra A.; Susanto, Rendi</t>
  </si>
  <si>
    <t>Journal of Tropical Crop Science</t>
  </si>
  <si>
    <t>Correlations Between Leaf N, P, K, Ca and Fe Levels and The Production of Metabolites in Torbangun (Coleus amboinicus Lour.)</t>
  </si>
  <si>
    <t>Aisyah, Syarifah Iis; Aziz, Sandra A; Damanik, M. Rizal Martua; Mulyana, Erik</t>
  </si>
  <si>
    <t>Conservation Status of Lontar Palm Trees (Borassus flabellifer Linn) In Jeneponto District, South Sulawesi, Indonesia</t>
  </si>
  <si>
    <t>Amir, Faizal; Dirawan, Gufran D.; Mulyadi, Mulyadi; Pertiwi, Nurlita; Sirajuddin, Sukamaluddin</t>
  </si>
  <si>
    <t>Investigating the effect of selective logging on tree biodiversity and structure of the tropical forests of Papua New Guinea</t>
  </si>
  <si>
    <t>Attorre, Fabio; De Sanctis, Michele; Farcomeni, Alessio; Grussu, Giorgio; Saulei, Simon; Testolin, Riccardo; Yosi, Cossey</t>
  </si>
  <si>
    <t>IForest</t>
  </si>
  <si>
    <t>Response of soil properties and microbial communities to agriculture: Implications for primary productivity and soil health indicators</t>
  </si>
  <si>
    <t>Anderson, Ian C.; Delgado-Baquerizo, Manuel; Singh, Brajesh K.; Trivedi, Pankaj</t>
  </si>
  <si>
    <t>Frontiers in Plant Science</t>
  </si>
  <si>
    <t>Yield of sugarcane varieties and their sugar quality grown in different soil types and inoculated with a diazotrophic bacteria consortium</t>
  </si>
  <si>
    <t>Plant Production Science</t>
  </si>
  <si>
    <t>Morphological diversity of coleoptera (Arthropoda: Insecta) in agriculture and forest systems</t>
  </si>
  <si>
    <t>Assessment of Natural Resources and Local Community Participationin Nature-Based Tourism of Wehea Forest, East Kalimantan</t>
  </si>
  <si>
    <t>Allo, J K; Edwin, M; Sulistyorini, I S</t>
  </si>
  <si>
    <t>Jurnal Manajemen Hutan Tropika (Journal of Tropical Forest Management)</t>
  </si>
  <si>
    <t>Influence of Interspecific Variation on Tree Carbon Stock of a Brazilian Cerrado</t>
  </si>
  <si>
    <t>Weed Growth and Lowland Rice Production as Affected by Planting Patterns and Rice Varieties</t>
  </si>
  <si>
    <t>Guntoro, Dwi; Rianto, Dwi Fajar; Santosa, Edi</t>
  </si>
  <si>
    <t>Impact of land use on the edaphic meso and macrofauna in sugarcane and pasture</t>
  </si>
  <si>
    <t>Variations and Phenetic Analysis of Peanut Cultivars (Arachis hypogaea L.) Based on Morphological Characteristics</t>
  </si>
  <si>
    <t>Khotimah, Nurul; Purnomo, Purnomo</t>
  </si>
  <si>
    <t>Journal of Tropical Biodiversity and Biotechnology</t>
  </si>
  <si>
    <t>Species Diversity and Potential Use of Asteraceae in Tawangmangu, Karanganyar Regency, Central Java</t>
  </si>
  <si>
    <t>Fauziana, Mutiara; Susandarini, Ratna</t>
  </si>
  <si>
    <t>Managing Oil Palm Plantations More Sustainably: Large-Scale Experiments Within the Biodiversity and Ecosystem Function in Tropical Agriculture (BEFTA) Programme</t>
  </si>
  <si>
    <t>Adhy, Dwi Nugroho; Advento, Andreas Dwi; Aryawan, Anak Agung Ketut; Ashton-Butt, Adham; Barclay, Holly; Caliman, Jean-Pierre; Dewi, Jassica Prajna; Drewer, Julia; Dumbrell, Alex J.; Edi; Eycott, Amy E.; Foster, William A.; Harianja, Martina F.; Hinsch, Julie K.; Hood, Amelia S. C.; Kurniawan, Candra; Kurz, David J.; Luke, Sarah H.; Mann, Darren J.; Matthews Nicholass, Kirsty J.; Naim, Mohammad; Pashkevich, Michael D.; Prescott, Graham W.; Ps, Sudharto; Pujianto; Purnomo, Dedi; Purwoko, Rizky Rajabillah; Putra, Syafrisar; Rambe, T. Dzulfikar S.; Slade, Eleanor M.; Snaddon, Jake L.; Soeprapto; Spear, Dakota M.; Suhardi; Tan, David J. X.; Tao, Hsiao-Hang; Tarigan, Ribka Sionita; Turner, Edgar C.; Wahyuningsih, Resti; Waters, Helen S.; Whendy; Widodo, Rudi Harto; Woodham, Christopher R.</t>
  </si>
  <si>
    <t>Frontiers in Forests and Global Change</t>
  </si>
  <si>
    <t>Influences of Land use type and Dendrometric Variables on fruit production of Garcinia kola Heckel in Nigeria</t>
  </si>
  <si>
    <t>Agwu, Onyebuchi Patrick; Bakayoko, Adama; Jatto, Samuel Onimisi Sunday; Jimoh, Saka Oladunmi; Porembski, Stefan</t>
  </si>
  <si>
    <t>Trees, Forests and People</t>
  </si>
  <si>
    <t>Autecology of An Endemic Palm Pinanga arinasae J.R.Witono in Bali, Indonesia</t>
  </si>
  <si>
    <t>Iryadi, Rajif; Sutomo, Sutomo</t>
  </si>
  <si>
    <t>Selection of dipterocarp species for enrichment planting in a secondary tropical rainforest</t>
  </si>
  <si>
    <t>Hardiwinoto, Suryo; Hidayati, Fanny; Indrioko, Sapto; Jatmoko; Naiem, Mohammad; Purnomo, Susilo; Tani, Naoki; Widiyatno</t>
  </si>
  <si>
    <t>Forest Science and Technology</t>
  </si>
  <si>
    <t>Toward the efficient use of Beauveria bassiana in integrated cotton insect pest management</t>
  </si>
  <si>
    <t>Journal of Cotton Research</t>
  </si>
  <si>
    <t>Riparian Reserves Promote Insectivorous Bat Activity in Oil Palm Dominated Landscapes</t>
  </si>
  <si>
    <t>Basrur, Saloni; Bernard, Henry; Mitchell, Simon L; Mullin, Katherine E; Seaman, Dave J I; Struebig, Matthew J; Yoh, Natalie</t>
  </si>
  <si>
    <t>Plants Flowering and Fruiting Behaviour in Alas Purwo National Park, Banyuwangi, East Java</t>
  </si>
  <si>
    <t>Darmayanti, Agung Sri; Lestari, Dewi Ayu</t>
  </si>
  <si>
    <t>Fertilizer responsiveness of high-yielding drought-tolerant rice in rainfed lowlands</t>
  </si>
  <si>
    <t>Effect of continuous cropping on the rhizosphere soil and growth of common buckwheat</t>
  </si>
  <si>
    <t>Huang, Kai Feng; Huang, Xiao Yan; Li, Zhen Zhou; Wang, Yan; Zhang, Yu; Zhao, Quan</t>
  </si>
  <si>
    <t>Tree Species Composition and Natural Regeneration Status of Southeast Region of Bangladesh</t>
  </si>
  <si>
    <t>Akther, Aklima; Dey, Abir</t>
  </si>
  <si>
    <t>Science Publishing</t>
  </si>
  <si>
    <t>Assessment of Different PGPR Formulations as a Biological Fertilizer in Cultivation of Poinsettia (Euphorbia pulcherrima)</t>
  </si>
  <si>
    <t>Parlakova Karagoz, Fazilet</t>
  </si>
  <si>
    <t>Frontiers in Environmental Microbiology</t>
  </si>
  <si>
    <t>Farmers Local Knowledge on Niche Selection , Management Strategies and Uses of Cordia africana Tree in Agroforestry Practices of Sidama Zone , Southern Ethiopia</t>
  </si>
  <si>
    <t>Bekele, Wondmagegn; Lameso, Latamo</t>
  </si>
  <si>
    <t>American Journal of Agriculture and Forestry</t>
  </si>
  <si>
    <t>How Australian Aborigines Shaped and Maintained Fire Regimes and the Biota</t>
  </si>
  <si>
    <t>Burrows, Neil; Jurskis, Vic; Underwood, Roger</t>
  </si>
  <si>
    <t>Assessment of Traditional Agroforestry Practices , Benefits and Constraints : The Case of West Hararghe Zone , Oromia National Regional State , South-eastern Ethiopia</t>
  </si>
  <si>
    <t>Beyene, Alemeyehu; Reshad, Muktar; Teshoma, Mangistu; Yusuf, Husen</t>
  </si>
  <si>
    <t>Field Assessment of Influence of Organic Fertilizers on Microbial Profile and Sustainable Maize Production in a Flood Plain in Nigeria</t>
  </si>
  <si>
    <t>Albert Ekpo, Matthew; Utibe Etuk, Christiana</t>
  </si>
  <si>
    <t>Challenges in Implementing Biodiversity Policy in Sub-Saharan Africa Region</t>
  </si>
  <si>
    <t>Mohammed, Jemal</t>
  </si>
  <si>
    <t>American Journal of Biological and Environmental Statistics</t>
  </si>
  <si>
    <t>Land Use Change and Livelihoods in the Plantation Nouvelle de Ngambe Tikar (Pnnt) Community Forest, Center Region of Cameroon</t>
  </si>
  <si>
    <t>Frankline, Nghobuoche; Innocent Ngwainbi, Akoni; Ngoufo Serge, Tsafack; Robinson, Tieminie; Tobouah Nyanchi, Godwill</t>
  </si>
  <si>
    <t>Ecological and Socio Economic Potential of Agroforestry : A Demonstration of Multi-story Agroforestry Practice in North Shewa Zone , Amhara Region</t>
  </si>
  <si>
    <t>Eshetu, Reta; Fisha, Hailemariam; Minale, Mesafint; Tedla, Abeje</t>
  </si>
  <si>
    <t>Web of Science</t>
  </si>
  <si>
    <t>Holocene Rain-Forest Wilderness: A Neotropical Perspective on Humans as an Exotic, Invasive Species</t>
  </si>
  <si>
    <t>Horn, Sally P; Sanford, Robert L</t>
  </si>
  <si>
    <t>Habitat alteration and the conservation of African primates: Case study of Kibale National Park, Uganda</t>
  </si>
  <si>
    <t>Chapman, Colin A.; Lambert, Joanna E.</t>
  </si>
  <si>
    <t>American Journal of Primatology</t>
  </si>
  <si>
    <t>Flock characteristics of ant-following birds in premontane moist forest and coffee agroecosystems</t>
  </si>
  <si>
    <t>Cooper, R J; Petit, L J; Roberts, D L</t>
  </si>
  <si>
    <t>The effect of a soil-feeding termite, Cubitermes fungifaber (Isoptera: Termitidae) on soil properties: Termites may be an important source of soil microhabitat heterogeneity in tropical forests</t>
  </si>
  <si>
    <t>Batchelder, Meryl; Dibog, Luc; Donovan, Sarah Elizabeth; Dubbin, William Edmond; Eggleton, Paul</t>
  </si>
  <si>
    <t>Ecosystems</t>
  </si>
  <si>
    <t>Does conversion of forest to agricultural land change soil carbon and nitrogen? A review of the literature</t>
  </si>
  <si>
    <t>Kirschbaum, Miko U.F.; Mcgilvray, Heather; Mcmurtrie, Ross E.; Murty, Danuse</t>
  </si>
  <si>
    <t>Multiple element interactions and ecosystem productivity with emphasis on micronutrients in tropical agroecosystems</t>
  </si>
  <si>
    <t>Shang, C; Tiessen, H</t>
  </si>
  <si>
    <t>The differences of butterfly (Lepidoptera, Papilionoidea) communities in habitats with various degrees of disturbance and altitudes in tropical forests of Vietnam</t>
  </si>
  <si>
    <t>Van Lien, Vu; Yuan, Decheng</t>
  </si>
  <si>
    <t>Area, shape and isolation of tropical forest fragments: Effects on tree species diversity and implications for conservation</t>
  </si>
  <si>
    <t>Curran, Paul J.; Hill, Jennifer L.</t>
  </si>
  <si>
    <t>Journal of Biogeography</t>
  </si>
  <si>
    <t>Article type; Farm Produce; Study design</t>
  </si>
  <si>
    <t>Differences in bird diversity between two swidden agricultural sites in mountainous terrain, Xishuangbanna, Yunnan, China</t>
  </si>
  <si>
    <t>Young, Stephen S.; Zhijun, Wang</t>
  </si>
  <si>
    <t>Diversity and composition of tropical secondary forests recovering from large-scale clearing: Results from the 1990 inventory in Puerto Rico</t>
  </si>
  <si>
    <t>Chinea, J. Danilo; Helmer, Eileen H.</t>
  </si>
  <si>
    <t>Diversity of microfungi and yeasts in soils of the alluvial zone national park along the river Danube downstream of Vienna, Austria ("Nationalpark Donauauen")</t>
  </si>
  <si>
    <t>Klug, B.; Kraus, G. F.; Prillinger, H.; Sterflinger, K.; Wuczkowski, M.</t>
  </si>
  <si>
    <t>Bodenkultur</t>
  </si>
  <si>
    <t>Effect of forest fragmentation on the woody flora of the highlands of Chiapas, Mexico</t>
  </si>
  <si>
    <t>Bon, V S D; Gonzalez-Espinosa, M; Meave, J A; Ochoa-Gaona, S</t>
  </si>
  <si>
    <t>Managing the tropical landscape: A comparison of the effects of logging and forest conversion to agriculture on ants, birds, and lepidoptera</t>
  </si>
  <si>
    <t>Dunn, Robert R.</t>
  </si>
  <si>
    <t>Genetic Resources and Crop Evolution</t>
  </si>
  <si>
    <t>Forest use and vertical stratification in fruit-feeding butterflies of Sulawesi, Indonesia: impacts for conservation</t>
  </si>
  <si>
    <t>Applying community structure analysis to ecosystem function: Examples from pollination and carbon storage</t>
  </si>
  <si>
    <t>Dung beetle community (Coleoptera: Scarabaeidae: Scarabaeinae) in a tropical landscape at the Lachua Region, Guatemala</t>
  </si>
  <si>
    <t>Responses of seedling transplants to environmental variations in contrasting habitats of Central Amazonia</t>
  </si>
  <si>
    <t>Reconciling biodiversity conservation, people, protected areas, and agricultural suitability in Mexico</t>
  </si>
  <si>
    <t>Brandon, Katrina; Gorenflo, Larry J.; Rodrigues, Ana S.L.; Waller, Robert W.</t>
  </si>
  <si>
    <t>World Development</t>
  </si>
  <si>
    <t>Comparison of litter dynamics in three plantations of an indigenous timber-tree species (Terminalia superba) and a natural tropical forest in Mayombe, Congo</t>
  </si>
  <si>
    <t>Bernhard-Reversat, France; Goma-Tchimbakala, Joseph</t>
  </si>
  <si>
    <t>Direct seeding to restore rainforest species: Microsite effects on the early establishment and growth of rainforest tree seedlings on degraded land in the wet tropics of Australia</t>
  </si>
  <si>
    <t>Doust, Susan J.; Erskine, Peter D.; Lamb, David</t>
  </si>
  <si>
    <t>Impacts of selective logging and agricultural clearing on forest structure, floristic composition and diversity, and timber tree regeneration in the Ituri Forest, Democratic Republic of Congo</t>
  </si>
  <si>
    <t>Makana, Jean Remy; Thomas, Sean C.</t>
  </si>
  <si>
    <t>Do isolated trees encourage arboreal ant foraging at ground-level? Quantification of ant activity and the influence of season, in Veracruz, Mexico</t>
  </si>
  <si>
    <t>Gove, Aaron D.; Majer, Jonathan D.</t>
  </si>
  <si>
    <t>Patterns and causes of deforestation in the Colombian Amazon</t>
  </si>
  <si>
    <t>Armenteras, Dolors; Rodriguez, Nelly; Romero, Milton; Rudas, Guillermo; Sua, Sonia</t>
  </si>
  <si>
    <t>Mycorrhizal dynamics and dependence of Desmoncus orthacanthos Martius (Arecaceae), a native palm of the Yucatan Peninsula, Mexico</t>
  </si>
  <si>
    <t>Biodiversity in tropical agroforests and the ecological role of ants and ant diversity in predatory function</t>
  </si>
  <si>
    <t>Armbrecht, Inge; Philpott, Stacy M.</t>
  </si>
  <si>
    <t>Ecological Entomology</t>
  </si>
  <si>
    <t>Decocq, Guillaume; Kassi, Justin</t>
  </si>
  <si>
    <t>Phytocoenologia</t>
  </si>
  <si>
    <t>Shaded coffee and the stability of rainforest margins in northern Latin America</t>
  </si>
  <si>
    <t>Armbrecht, Inge; Dietsch, Thomas V.; Perfecto, Ivette; Philpott, Stacy M.; Soto-Pinto, Lorena</t>
  </si>
  <si>
    <t>Forest Products and Household Incomes: Evidence from Rural Households Living in the Rainforest Margins of Central Sulawesi</t>
  </si>
  <si>
    <t>Barkmann, Jan; Glenk, Klaus; Handi, Handian; Marggraf, Rainer; Sundawati, Leti; Witte, Jan-Patrick</t>
  </si>
  <si>
    <t>Tropical alluvial forest fragmentation in the eastern lowlands of Colombia (1939-1997)</t>
  </si>
  <si>
    <t>Article type; Farm Produce; Outcome</t>
  </si>
  <si>
    <t>Flexibility in diet and activity patterns of Macaca tonkeana in response to anthropogenic habitat alteration</t>
  </si>
  <si>
    <t>Riley, Erin P</t>
  </si>
  <si>
    <t>Forest fragmentation reduces seed dispersal of Duckeodendron cestroides, a Central Amazon endemic</t>
  </si>
  <si>
    <t>Bentos, Tony Vizcarra; Cramer, Jennifer M.; Mesquita, Rita C.G.; Moser, Barry; Williamson, G. Bruce</t>
  </si>
  <si>
    <t>Arbuscular mycorrhizal colonization and spore density across different land-use types in a hot and arid ecosystem, southwest China</t>
  </si>
  <si>
    <t>Li, Ng Fei; Zhang, Yan; Zhao, Zhi Wei</t>
  </si>
  <si>
    <t>Journal of Plant Nutrition and Soil Science</t>
  </si>
  <si>
    <t>Litterfall and nutrient return in montane andean forests from Piedras Blancas, Antioquia (Colombia)</t>
  </si>
  <si>
    <t>Rates of change in tree communities of secondary Neotropical forests following major disturbances</t>
  </si>
  <si>
    <t>Tree recovery and seed dispersal by birds: Comparing forest, agroforestry and abandoned agroforestry in coastal Ecuador</t>
  </si>
  <si>
    <t>Perspectives in Plant Ecology, Evolution and Systematics</t>
  </si>
  <si>
    <t>Effects of variety and row spacing on radiation interception, partitioning of dry matter and seed set efficiency in late season sunflower (Helianthus annuus L.) in a humid zone of Nigeria</t>
  </si>
  <si>
    <t>Adeniji, I A; Agele, S O; Maraiyesa, I O</t>
  </si>
  <si>
    <t>[Effect of landscape change on the structure of the sting-less bee community (Hymenoptera: Apidae) in Meta, Colombia].</t>
  </si>
  <si>
    <t>Nates-Parra, Guiomar; Palacios, Eliana; Parra-H, Alejandro</t>
  </si>
  <si>
    <t>Revista de biologia tropical</t>
  </si>
  <si>
    <t>Mushroom harvesting ants in the tropical rain forest</t>
  </si>
  <si>
    <t>Maschwitz, Ulrich; Witte, Volker</t>
  </si>
  <si>
    <t>Photosynthetic response of two tropical liana species grown under different irradiances</t>
  </si>
  <si>
    <t>Photosynthetica</t>
  </si>
  <si>
    <t>Eco-friendly approaches to sustainable palm oil production</t>
  </si>
  <si>
    <t>Anderson, Jonathan M.</t>
  </si>
  <si>
    <t>Spatial Patterns and Ecology of Shifting Forest Landscapes in Garo Hills, India</t>
  </si>
  <si>
    <t>Kumar, Ashish; Marcot, Bruce G.; Roy, P.S.</t>
  </si>
  <si>
    <t>Patterns and Processes in Forest Landscapes</t>
  </si>
  <si>
    <t>Litter manipulation and associated invertebrate fauna in secondary forest, central Amazonia, Brazil</t>
  </si>
  <si>
    <t>Franklin, Elizabeth; Luizao, Flavio J; Santos, Evanira M R</t>
  </si>
  <si>
    <t>Successional patterns of plant species and community diversity in a semi-deciduous tropical forest under shifting cultivation</t>
  </si>
  <si>
    <t>Decocq, Guillaume; KassiN'Dja, Justin K.</t>
  </si>
  <si>
    <t>Diversity and composition of fruit-feeding butterflies in tropical Eucalyptus plantations</t>
  </si>
  <si>
    <t>Araujo, Ivanei S.; Barlow, Jos; Da Silva Mendes, Fernanda; Gardner, Toby A.; Lake, Iain R.; Overal, William L.; Peres, Carlos A.</t>
  </si>
  <si>
    <t>Milet-Pinheiro, Paulo; Schlindwein, Clemens</t>
  </si>
  <si>
    <t>Landscape Ecology</t>
  </si>
  <si>
    <t>Patterns of abundance and movement in relation to landscape structure: A study of a common scarab (Canthon cyanellus cyanellus) in Southern Mexico</t>
  </si>
  <si>
    <t>Pesquisa Agropecuaria Brasileira</t>
  </si>
  <si>
    <t>The conservation importance of luxuriant tree plantations for lower storey forest birds in south-west Ghana</t>
  </si>
  <si>
    <t>Holbech, Lars H.</t>
  </si>
  <si>
    <t>Bird Conservation International</t>
  </si>
  <si>
    <t>Changes in root biomass and arbuscular mycorrhizae in shifting crops of the Venezuelan Amazon</t>
  </si>
  <si>
    <t>Agro-successional restoration as a strategy to facilitate tropical forest recovery</t>
  </si>
  <si>
    <t>Holl, Karen D.; Peneireiro, Fabiana M.; Vieira, Daniel L.M.</t>
  </si>
  <si>
    <t>Restoration Ecology</t>
  </si>
  <si>
    <t>Bird species richness in a Bornean exotic tree plantation: A long-term perspective</t>
  </si>
  <si>
    <t>Hosner, Peter A.; Sheldon, Frederick H.; Styring, Alison</t>
  </si>
  <si>
    <t>Understanding and appreciating the need for biodiversity conservation in Nigeria</t>
  </si>
  <si>
    <t>Aju, P. C.; Ezeibekwe, I. O.</t>
  </si>
  <si>
    <t>Journal of Medicinal Plants Research</t>
  </si>
  <si>
    <t>Restoration of degraded secondary forest with native species: A case study in the highland of Ethiopia</t>
  </si>
  <si>
    <t>El Kateb, Hany; Girma, A.; Masresha, F.; Mosandl, R.</t>
  </si>
  <si>
    <t>Land-use versus natural controls on soil fertility in the Subandean Amazon, Peru</t>
  </si>
  <si>
    <t>Phosphorus fractionation in lowland tropical rainforest soils in central Panama</t>
  </si>
  <si>
    <t>Dieter, Daniela; Elsenbeer, Helmut; Turner, Benjamin L.</t>
  </si>
  <si>
    <t>Fruit availability, frugivore satiation and seed removal in 2 primate-dispersed tree species</t>
  </si>
  <si>
    <t>Forget, Pierre Michel; Ratiarison, Sandra</t>
  </si>
  <si>
    <t>Integrative Zoology</t>
  </si>
  <si>
    <t>Population changes of early successional forest species after shifting cultivation in Northwestern Vietnam</t>
  </si>
  <si>
    <t>Ba Van, Nguyen; Osawa, Akira; Quoc Khanh, Cam; Thanh Hang, Bui; Thi Thao, Le; Toan Thang, Nguyen; Xuan Tuan, Diep; van Do, Tran</t>
  </si>
  <si>
    <t>Exposure type; Incomplete; Outcome; Population type</t>
  </si>
  <si>
    <t>Aquatic Microbial Habitats Within a Neotropical Rainforest: Bromeliads and pH-Associated Trends in Bacterial Diversity and Composition</t>
  </si>
  <si>
    <t>Goffredi, Shana K.; Kantor, Adam H.; Woodside, Walter T.</t>
  </si>
  <si>
    <t>Impact of land-use type and harvesting on population structure of a non-timber forest product-providing tree in a semi-arid savanna, West Africa</t>
  </si>
  <si>
    <t>Planting Seedlings in Tree Islands Versus Plantations as a Large-Scale Tropical Forest Restoration Strategy</t>
  </si>
  <si>
    <t>Cole, Rebecca J.; Cordell, Susan; Holl, Karen D.; Ostertag, Rebecca; Zahawi, Rakan A.</t>
  </si>
  <si>
    <t>Size, species, and fire behavior predict tree and liana mortality from experimental burns in the Brazilian Amazon</t>
  </si>
  <si>
    <t>Balch, Jennifer K.; Brando, Paulo M.; Curran, Lisa M.; Guilherme, Paulo; Nepstad, Daniel C.; Portela, Osvaldo; Reuning-Scherer, Jonathan D.; de Carvalho, Oswaldo</t>
  </si>
  <si>
    <t>Restoration of dry tropical forests in Central America: A review of pattern and process</t>
  </si>
  <si>
    <t>Ashton, Mark S.; Griscom, Heather P.</t>
  </si>
  <si>
    <t>Degraded lands worth protecting: The biological importance of Southeast Asia's repeatedly logged forests</t>
  </si>
  <si>
    <t>Proceedings of the Royal Society B: Biological Sciences</t>
  </si>
  <si>
    <t>Bird community assembly in Bornean industrial tree plantations: Effects of forest age and structure</t>
  </si>
  <si>
    <t>Hosner, Peter A.; Ragai, Roslina; Sheldon, Frederick H.; Stuebing, Robert; Styring, Alison R.; Unggang, Joanes</t>
  </si>
  <si>
    <t>Bakayoko, Adama; Chatelain, Cyrille; Gautier, Laurent; Martin, Pascal; Traore, Dossahoua</t>
  </si>
  <si>
    <t>Candollea</t>
  </si>
  <si>
    <t>Patterns and trends of forest loss in the Colombian Guyana</t>
  </si>
  <si>
    <t>Iheringia - Serie Zoologia</t>
  </si>
  <si>
    <t>Impacts of cardamom cultivation on montane forest ecosystems in Sri Lanka</t>
  </si>
  <si>
    <t>Burslem, David F.R.P.; Dhakal, Balram; Dharmaparakrama, A. L.S.; Gunatilleke, Nimal I.A.U.; Gunatilleke, Savitri C.V.; Pinard, Michelle A.; Weerasinghe, Madawala H.M.S.P.</t>
  </si>
  <si>
    <t>Can active restoration of tropical rainforest rescue biodiversity? A case with bird community indicators</t>
  </si>
  <si>
    <t>Catterall, Carla P.; Freebody, Kylie; Freeman, Amanda N.D.; Kanowski, John</t>
  </si>
  <si>
    <t>Effects of different logging schemes on bird communities in tropical forests: A simulation study</t>
  </si>
  <si>
    <t>Doherty, Paul F.; Huyvaert, Kathryn P.; Thinh, Vu T.</t>
  </si>
  <si>
    <t>Ecological Modelling</t>
  </si>
  <si>
    <t>Slow recovery of a secondary tropical forest in southeast asia</t>
  </si>
  <si>
    <t>Chua, Siew Chin; Lum, Shawn K.Y.; Ngo, Kang Min; Potts, Matthew D.; Ramage, Benjamin S.</t>
  </si>
  <si>
    <t>Reproductive success of a tropical tree, Shorea laxa, in a pulau (forest reserve) managed by a local community in Borneo</t>
  </si>
  <si>
    <t>Diway, Bibian; Nakagawa, Michiko; Nakashizuka, Tohru; Takeuchi, Yayoi</t>
  </si>
  <si>
    <t>Effects of environmental factors on growth and mortality of Parashorea macrophylla (Dipterocarpaceae) planted on slopes and valleys in a degraded tropical secondary forest in Sarawak, Malaysia</t>
  </si>
  <si>
    <t>Hattori, Daisuke; Irino, Kazuo Okamura; Kendawang, Joseph Jawa; Kenzo, Tanaka; Ninomiya, Ikuo; Sakurai, Katsutoshi; Yamauchi, Nozomi</t>
  </si>
  <si>
    <t>Soil Science and Plant Nutrition</t>
  </si>
  <si>
    <t>Can carbon-trading schemes help to protect China's most diverse forest ecosystems? A case study from Xishuangbanna, Yunnan</t>
  </si>
  <si>
    <t>Land Use Policy</t>
  </si>
  <si>
    <t>Woody Vegetation Increases Saturated Hydraulic Conductivity in Dry Tropical Nicaragua</t>
  </si>
  <si>
    <t>Vadose Zone Journal</t>
  </si>
  <si>
    <t>The impact of biofuel plantation on biodiversity: a review</t>
  </si>
  <si>
    <t>Liu, Ye; Shen, Zehao; Xu, Yue; Yun, Jinqi; Zhang, Fengchun</t>
  </si>
  <si>
    <t>Chinese Science Bulletin</t>
  </si>
  <si>
    <t>Cardoso, Evaldo Luis; Fonseca Sousa Soares, Claudio Roberto; Leal, Patricia Lopes; Marques, Rodrigo Magalhaes; Naves Silva, Marx Leandro; Oliveira Gomide, Plinio Henrique; Stuermer, Sidney Luiz; de Carvalho, Fernanda</t>
  </si>
  <si>
    <t>Agricultural expansion and its impacts on tropical nature</t>
  </si>
  <si>
    <t>Cassman, Kenneth G.; Laurance, William F.; Sayer, Jeffrey</t>
  </si>
  <si>
    <t>Trends in Ecology and Evolution</t>
  </si>
  <si>
    <t>Diversity of arbuscular mycorrhizal fungi in undisturbed forest, slash-and-burn field, and monoculture forest of Indo-Burma megadiverse region</t>
  </si>
  <si>
    <t>Jha, D. K.; Sharmah, D.</t>
  </si>
  <si>
    <t>Revista Brasileira de Botanica</t>
  </si>
  <si>
    <t>Assessment of Riparian Ecosystem on Amphibians along a Green Corridor in Oil Palm Plantation, Pasoh, Negeri Sembilan, Peninsular Malaysia</t>
  </si>
  <si>
    <t>Ehwan, N; Norhayati, A; Okuda, T</t>
  </si>
  <si>
    <t>Pest management through tropical tree conservation</t>
  </si>
  <si>
    <t>Role of litter turnover in soil quality in tropical degraded lands of Colombia</t>
  </si>
  <si>
    <t>The Scientific World Journal</t>
  </si>
  <si>
    <t>Influence of watershed-climate interactions on stream temperature, sediment yield, and metabolism along a land use intensity gradient in Indonesian Borneo</t>
  </si>
  <si>
    <t>Journal of Geophysical Research: Biogeosciences</t>
  </si>
  <si>
    <t>Western lowland gorilla density and nesting behavior in a Gabonese forest logged for 25 years: Implications for gorilla conservation</t>
  </si>
  <si>
    <t>Sustainable management in crop monocultures: The impact of retaining forest on oil palm yield</t>
  </si>
  <si>
    <t>Edwards, David P.; Edwards, Felicity A.; Hamer, Keith C.; Sloan, Sean</t>
  </si>
  <si>
    <t>Abandoned coffee plantations: Biodiversity conservation or path for non-native species? Case study in a Neotropical montane forest</t>
  </si>
  <si>
    <t>Baruch, Zdravko; Nozawa, Shingo</t>
  </si>
  <si>
    <t>Bark harvesting systems of Drimys brasiliensis miers in the Brazilian Atlantic Rainforest</t>
  </si>
  <si>
    <t>Anais da Academia Brasileira de Ciencias</t>
  </si>
  <si>
    <t>Biodiversity of arbuscular mycorrhizal fungi in the rhizosphere of selected millets, South Western India</t>
  </si>
  <si>
    <t>Channabasava, A.; Lakshman, Huskur Chennarayappa</t>
  </si>
  <si>
    <t>Nova Hedwigia</t>
  </si>
  <si>
    <t>Impact of landscape composition and configuration on forest specialist and generalist bird species in the fragmented Lacandona rainforest, Mexico</t>
  </si>
  <si>
    <t>SPAD-based leaf nitrogen estimation is impacted by environmental factors and crop leaf characteristics</t>
  </si>
  <si>
    <t>Chen, Jia; Gao, Wanlin; Huang, Jianliang; Li, Yong; Ling, Xiaoxia; Peng, Shaobing; Xiong, Dongliang; Yu, Tingting</t>
  </si>
  <si>
    <t>Scale-dependent effects of forest restoration on Neotropical fruit bats</t>
  </si>
  <si>
    <t>Holl, Karen D.; Mendenhall, Chase D.; Reid, J. Leighton; Zahawi, Rakan A.</t>
  </si>
  <si>
    <t>Effect of land-use change and management on biogenic volatile organic compound emissions - selecting climate-smart cultivars</t>
  </si>
  <si>
    <t>Plant, Cell and Environment</t>
  </si>
  <si>
    <t>Through the eye of a butterfly: Assessing biodiversity impacts of cashew expansion in West Africa</t>
  </si>
  <si>
    <t>Bird assemblages in a Malagasy forest-agricultural frontier: Effects of habitat structure and forest cover</t>
  </si>
  <si>
    <t>Cabeza, Mar; Rocha, Ricardo; Virtanen, Tarmo</t>
  </si>
  <si>
    <t>The Importance of Ficus (Moraceae) Trees for Tropical Forest Restoration</t>
  </si>
  <si>
    <t>Bajpai, Omesh; Chaudhary, Lal B.; Cottee-Jones, H. Eden W.; Whittaker, Robert J.</t>
  </si>
  <si>
    <t>Review of allometric equations for major land covers in SE Asia: Uncertainty and implications for above- and below-ground carbon estimates</t>
  </si>
  <si>
    <t>Fung, Tak; Yuen, Jia Qi; Ziegler, Alan D.</t>
  </si>
  <si>
    <t>Variation in spatial scale of competing polydomous twig-nesting ants in coffee agroecosystems</t>
  </si>
  <si>
    <t>Mathis, K. A.; Philpott, S. M.; Ramirez, S. R.</t>
  </si>
  <si>
    <t>Explaining the fragmentation in the Brazilian Amazonian forest</t>
  </si>
  <si>
    <t>Arima, Eugenio Y.; Perz, Stephen; Souza, Carlos; Walker, Robert T.</t>
  </si>
  <si>
    <t>Journal of Land Use Science</t>
  </si>
  <si>
    <t>Elevation, not deforestation, promotes genetic differentiation in a pioneer tropical tree</t>
  </si>
  <si>
    <t>Land-use change impact on time-averaged carbon balances: Rubber expansion and reforestation in a biosphere reserve, South-West China</t>
  </si>
  <si>
    <t>Blagodatsky, Sergey; Cadisch, Georg; Hammond, James; Lippe, Melvin; Liu, Feng; Xu, Jianchu; Yang, Xueqing</t>
  </si>
  <si>
    <t>Influence of arbuscular mycorrhizal fungi inoculum produced on-farm and phosphorus on growth and nutrition of native woody plant species from Brazil</t>
  </si>
  <si>
    <t>Acta Botanica Brasilica</t>
  </si>
  <si>
    <t>Low conservation value of converted habitat for avifauna in tropical peatland on Sumatra, Indonesia</t>
  </si>
  <si>
    <t>Fujita, Motoko S.; Haryadi, Dendy Sukma; Irham, Mohammad; Muhammad, Ahmad; Samejima, Hiromitsu; Shiodera, Satomi</t>
  </si>
  <si>
    <t>Cultural homegarden management practices mediate arthropod communities in Indonesia</t>
  </si>
  <si>
    <t>Land use changes in an afrotropical biodiversity hotspot affect stream alpha and beta diversity</t>
  </si>
  <si>
    <t>Ecosphere</t>
  </si>
  <si>
    <t>Reducing the impacts of Neotropical oil palm development on functional diversity</t>
  </si>
  <si>
    <t>Compensatory mechanisms of litter decomposition under alternating moisture regimes in tropical rice fields</t>
  </si>
  <si>
    <t>Auge, Harald; Brandl, Roland; Horgan, Finbarr G; John, Katharina; Schaedler, Martin; Schmidt, Anja; Settele, Josef; Wolters, Volkmar; Zaitsev, Andrey S</t>
  </si>
  <si>
    <t>Conversion of tropical lowland forest reduces nutrient return through litterfall, and alters nutrient use efficiency and seasonality of net primary production</t>
  </si>
  <si>
    <t>Hertel, Dietrich; Kotowska, Martyna M.; Leuschner, Christoph; Triadiati, Triadiati</t>
  </si>
  <si>
    <t>Oecologia</t>
  </si>
  <si>
    <t>Macronutrient Exchange Between the Asian Weaver Ant Oecophylla smaragdina and Their Host Plant</t>
  </si>
  <si>
    <t>Damgaard, Christian; Jensen, Karl Martin Vagn; Offenberg, Joachim; Peng, Renkang; Pinkalski, Christian</t>
  </si>
  <si>
    <t>Condor</t>
  </si>
  <si>
    <t>How can seed removal rates of zoochoric tree species be assessed quickly and accurately?</t>
  </si>
  <si>
    <t>Dauvrin, A.; Evrard, Q.; Forget, P. M.; Hambuckers, A.; Hambuckers, J.; Trolliet, F.</t>
  </si>
  <si>
    <t>Effects of anthropogenic disturbance on bird diversity in Ethiopian montane forests</t>
  </si>
  <si>
    <t>Asefa, Addisu; Davies, Andrew B.; Kinahan, Anouska A.; McKechnie, Andrew E.; Van Rensburg, Berndt J.</t>
  </si>
  <si>
    <t>Waxing and waning of a cotton rat (Sigmodon toltecus) monoculture in early tropical restoration</t>
  </si>
  <si>
    <t>Davlantes, Jason; Howe, Henry F.</t>
  </si>
  <si>
    <t>Trophic interactions among soil arthropods in contrasting land-use systems in Kenya, studied with stable isotopes</t>
  </si>
  <si>
    <t>European Journal of Soil Biology</t>
  </si>
  <si>
    <t>Agricultural Practice on the Korean Peninsula Taking into Account the Origin of Rice Agriculture in Asia</t>
  </si>
  <si>
    <t>Lee, Jaehoon</t>
  </si>
  <si>
    <t>Archaeology, Ethnology and Anthropology of Eurasia (Russian-language).</t>
  </si>
  <si>
    <t>Odonata community structure and patterns of land use in the Atewa Range Forest Reserve, Eastern Region (Ghana)</t>
  </si>
  <si>
    <t>Danquah, Emmanuel; Kwarteng, David Amaning; Lancaster, Lesley T; Nsor, Collins Ayine; Seidu, Issah</t>
  </si>
  <si>
    <t>Acta Oecologica</t>
  </si>
  <si>
    <t>Effects of multiple stressors associated with agriculture on stream macroinvertebrate communities in a tropical catchment</t>
  </si>
  <si>
    <t>Vegetation connectivity increases ant activity and potential for ant-provided biocontrol services in a tropical agroforest</t>
  </si>
  <si>
    <t>Frontiers in Sustainable Food Systems</t>
  </si>
  <si>
    <t>After the rubber boom: good news and bad news for biodiversity in Xishuangbanna, Yunnan, China</t>
  </si>
  <si>
    <t>Corlett, Richard T; Zhai, Deli; Zhang, Jia-Qi</t>
  </si>
  <si>
    <t>Effects of agricultural landscapes and land uses in highly biodiverse tropical streams of the Ecuadorian Choco</t>
  </si>
  <si>
    <t>Inland Waters</t>
  </si>
  <si>
    <t>Floral species richness, structural diversity and conservation value of vanilla agroecosystems in Madagascar</t>
  </si>
  <si>
    <t>Andrianiaina, Angelo; Cotton, Sam; Hending, Daniel; Maxfield, Pete; Rakotomalala, Zafimahery</t>
  </si>
  <si>
    <t>African Journal of Ecology</t>
  </si>
  <si>
    <t>Sheep herding in small grasslands promotes dung beetle diversity in a mountain forest landscape</t>
  </si>
  <si>
    <t>Dung beetles and the conservation of diversity in an agricultural landscape with maize fields and Atlantic Forest remnants</t>
  </si>
  <si>
    <t>Nearby rainforest promotes coffee pollination by increasing spatio-temporal stability in bee species richness</t>
  </si>
  <si>
    <t>Farm produce</t>
  </si>
  <si>
    <t>Species-soil associations, disturbance, and nutrient cycling in an Australian tropical rainforest</t>
  </si>
  <si>
    <t>Ares, Adrian; Gleason, Sean Michael; Metcalfe, Daniel J.; Read, Jennifer</t>
  </si>
  <si>
    <t>Farm produce; Outcome</t>
  </si>
  <si>
    <t>Science Publishing Group</t>
  </si>
  <si>
    <t>American Journal of Life Sciences</t>
  </si>
  <si>
    <t>Effects of Azospirillum amazonense and Bacillus subtilis on High-Yielding Rice (cv. Ma Lam 213) Cultivated on Sandy Loam Soils of Phu Yen Province, Vietnam</t>
  </si>
  <si>
    <t>Thi Phuong Nhu, Van</t>
  </si>
  <si>
    <t>Journal of Plant Sciences (Science Publishing Group)</t>
  </si>
  <si>
    <t>Nhu, Van Thi Phuong</t>
  </si>
  <si>
    <t>Ecology of Basal Stem Rot Disease of Oil Palm (&amp;lt;i&amp;gt;Elaeis guineensis&amp;lt;/i&amp;gt; Jacq.) in Cameroon</t>
  </si>
  <si>
    <t>Mathias Mih, Afui</t>
  </si>
  <si>
    <t>Plant Growth Promoting Rhizobacteria Improve the Production and Enhancement of Alkaloid Content in Chilli</t>
  </si>
  <si>
    <t>Datta, Moumita</t>
  </si>
  <si>
    <t>Arneja, Charanjeet Singh; Maurya, Vishwa Nath; Ogubazghi, Ghebrebrhan; Shukla, Kamlesh Kumar; Singh, Bijay; Vashist, Swammy</t>
  </si>
  <si>
    <t>Phenotypic Diversity and Molecular Identification of the Most Prevalent Anastomosis Group of Rhizoctonia solani Isolated from Diseased Faba Bean Plants</t>
  </si>
  <si>
    <t>Maha Helmy, Mohamed</t>
  </si>
  <si>
    <t>Evaluation of Indigenous and High Yielding Rice Varieties for Growing in Tidal Floodplain Ecosystem of Southern Bangladesh</t>
  </si>
  <si>
    <t>Jafar Ullah, Mohammad</t>
  </si>
  <si>
    <t>Agriculture, Forestry and Fisheries</t>
  </si>
  <si>
    <t>Optimizing rotary hoe weed control in field bean crop at transition to organic agriculture in Dobrudzha. I. Crop injuries.</t>
  </si>
  <si>
    <t>I. Iliev, G Milev</t>
  </si>
  <si>
    <t>Animoku, O M; Ojo, A O; Ojo, M A</t>
  </si>
  <si>
    <t>Agricultural Science and Technology</t>
  </si>
  <si>
    <t>Bulk density and organic carbon contents of soil pedons influenced by different tree species</t>
  </si>
  <si>
    <t>Ahukaemere, C.M.; Ogwuche, A.O.; Osujieke, D.N.; Ugwa, V.O.</t>
  </si>
  <si>
    <t>Influence of variety endosperm type and seed moisture content on threshability and mechanical damage of sorghum seeds</t>
  </si>
  <si>
    <t>Proximity to rainforest enhances pollination and fruit set in orchards</t>
  </si>
  <si>
    <t>Blanche, K. Rosalind; Cunningham, Saul A.; Ludwig, John A.</t>
  </si>
  <si>
    <t>The effects of non-timber forest product cultivation on the plant community structure and composition of a humid tropical forest in southern Mexico</t>
  </si>
  <si>
    <t>Ticktin, Tamara; Trauernicht, Clay</t>
  </si>
  <si>
    <t>Precontact vegetation and soil nutrient status in the shadow of Kohala Volcano, Hawaii</t>
  </si>
  <si>
    <t>Chadwick, Oliver A.; Hotchkiss, Sara C.; Kelly, Eugene F.; Vitousek, Peter M.</t>
  </si>
  <si>
    <t>Geomorphology</t>
  </si>
  <si>
    <t>Insect seed predators and environmental change</t>
  </si>
  <si>
    <t>Gripenberg, Sofia; Lewis, Owen T.</t>
  </si>
  <si>
    <t>Woody species diversity influences productivity and soil nutrient availability in tropical plantations</t>
  </si>
  <si>
    <t>Jennifer Firn, Peter D. Erskine, and David Lamb</t>
  </si>
  <si>
    <t>Diets of Frugivorous Bats in Montane Rain Forest and Coffee Plantations in Southeastern Chiapas, Mexico</t>
  </si>
  <si>
    <t>Damon, Anne; García-Estrada, Carlos; Ibarra-Núñez, Guillermo; Soto-Pinto, Lorena; Sánchez-Hernández, Cornelio</t>
  </si>
  <si>
    <t>Natural forest regeneration and ecological restoration in human-modified tropical landscapes</t>
  </si>
  <si>
    <t>Bongers, Frans; Martínez-Ramos, Miguel; Pingarroni, Aline; Rodríguez-Velázquez, Jorge; Toledo-Chelala, Lilibeth; Zermeño-Hernández, Isela</t>
  </si>
  <si>
    <t>Tropical Rainforest and Human-Modified Landscapes Support Unique Butterfly Communities That Differ in Abundance and Diversity</t>
  </si>
  <si>
    <t>Ansari, Abdullah; Nankishore, Alliea; Northfield, Tobin; Sambhu, Hemchandranauth; Turton, Stephen</t>
  </si>
  <si>
    <t>Impact of Phanerogam and Soil Characteristics on Bryophyte Assemblages with Respect to Restoration Practices (Case Study: IJzermonding, Belgium)</t>
  </si>
  <si>
    <t>Erfanzadeh, Reza</t>
  </si>
  <si>
    <t>Trichoderma species from the cacao agroecosystem with biocontrol potential of Moniliophthora roreri</t>
  </si>
  <si>
    <t>Lagunes-Espinoza, Luz del C; Ortiz-García, Carlos F; Reyes-Figueroa, Omar; Torres-de la Cruz, Magdiel; Valdovinos-Ponce, Guadalupe</t>
  </si>
  <si>
    <t>Revista Chapingo serie ciencias forestales y del ambiente</t>
  </si>
  <si>
    <t>Environmental services from tropical agroforestry systems</t>
  </si>
  <si>
    <t>Caamal-Maldonado, Arturo; Casanova-Lugo, Fernando; Díaz-Echeverría, Víctor; Parsons, David; Piñeiro-Vázquez, Angel T; Ramírez-Avilés, Luis</t>
  </si>
  <si>
    <t>Revista Chapingo. Serie Ciencias Forestales y del Ambiente</t>
  </si>
  <si>
    <t>Weed Interference in the Sugarcane (Saccharum officinarum L.) Plantations of Ethiopia</t>
  </si>
  <si>
    <t>Yirefu, Firehun</t>
  </si>
  <si>
    <t>Recent Increased Incidences of Potato Late Blight on the Jos Plateau: A Case for Intercropping</t>
  </si>
  <si>
    <t>Zang, Chuwang Pam</t>
  </si>
  <si>
    <t>Thiyagarajan, Samaraj Subramanian</t>
  </si>
  <si>
    <t>The Efficacy of Trichoderma spp. and Bacillus Isolates in the Control of Chickpea Wilt Pathogens</t>
  </si>
  <si>
    <t>Mudawi, Hanan Ibrahim</t>
  </si>
  <si>
    <t>Comparative Evaluation of the Root Powder of Lonchocarpus Cyanescens for the Control of Sitophilus Zeamais (Motschulsky) in Maize and Wheat</t>
  </si>
  <si>
    <t>Emmanuel Akunne, Chidi</t>
  </si>
  <si>
    <t>Effect of Combination among Bioagents, Compost and Soil Solarization on Management of Strawberry Fusarium Wilt</t>
  </si>
  <si>
    <t>K. A., Abada</t>
  </si>
  <si>
    <t>Biological Invasion of Imported Cabbageworm, Pieris rapae (L.), on Oilseed Brassica in Punjab, India</t>
  </si>
  <si>
    <t>Kumar, Sarwan</t>
  </si>
  <si>
    <t>Asymmetry effect of intercropping non host crops between cabbage and climatic factor on the population of the diamondback moth (Plutella xylostella L.) and yield</t>
  </si>
  <si>
    <t>Abu Zarim, U; Mohammad Feizal, D; Mohd Hanysyam, M N; Mohd Rasdi, Z; Syed Abdul Rahman, S A R</t>
  </si>
  <si>
    <t>Strategies of Eco-Friendly Stimulant Use Policy in Perum Perhutani, Indonesia</t>
  </si>
  <si>
    <t>Hut, Sukadaryati</t>
  </si>
  <si>
    <t>Diversity of Yam (&amp;lt;i&amp;gt;Dioscorea spp&amp;lt;/i&amp;gt;.) Populations in South Western Region of Cameroon</t>
  </si>
  <si>
    <t>Ako Oben, Joseph</t>
  </si>
  <si>
    <t>Floristic Composition and Community Analysis of Berbere Forest, Bale Zone, South East Ethiopia</t>
  </si>
  <si>
    <t>Bogale, Tesfaye</t>
  </si>
  <si>
    <t>Evaluation of Improved Food Barley (&lt;i&gt;Hordeum vulgare&lt;/i&gt; L.) Varieties in the Highland Areas of Kaffa Zone, Southwestern Ethiopia</t>
  </si>
  <si>
    <t>Mamo Maggo, Teshome</t>
  </si>
  <si>
    <t>Adaptability Study of Hot Pepper ( Capsicum spps .) Varieties at Senegal , Southern Ethiopia</t>
  </si>
  <si>
    <t>Awel, Mohammed</t>
  </si>
  <si>
    <t>Incomplete; Outcome</t>
  </si>
  <si>
    <t>Crop-Weed Relationships in Okra [&lt;i&gt;Abelmoschus esculentus&lt;/i&gt; (L.) Moench], Soybean (&lt;i&gt;Glycine max&lt;/i&gt; L.) and Maize (&lt;i&gt;Zea mays&lt;/i&gt; L.) in the Middleveld of Swaziland</t>
  </si>
  <si>
    <t>Lobesutfu Mncube, Temnotfo</t>
  </si>
  <si>
    <t>Improved Agriculture : A Mechanism to Attaining Food Security in Nigeria</t>
  </si>
  <si>
    <t>Abdullahi, Sabo Ado; Abdurrahman, Sadiq; Aminu, Ibrahim; Shamsuddin, Ibrahim Muhammad; Shawai, Abubakar; Shmasuddeen, Sani</t>
  </si>
  <si>
    <t>International Journal of Photochemistry and Photobiology</t>
  </si>
  <si>
    <t>Effects of Two Types of Fertilizer and &lt;i&gt;Arbuscular Mycorrhiza&lt;/i&gt; on Damping off Disease (&lt;i&gt;Macrophomina phaseolina&lt;/i&gt;) of Cowpea (&lt;i&gt;Vigna uniguiculata&lt;/i&gt; L. Walp)</t>
  </si>
  <si>
    <t>A. Akinbode, Oluwafolake</t>
  </si>
  <si>
    <t>Effects of Plant Spacing and Its Association with Humic Acid Application on the Growth, Yield and Active Composition in Curcuma longa</t>
  </si>
  <si>
    <t>El Sherif, Fadia; Ghoname Ismail, Ezzat</t>
  </si>
  <si>
    <t>American Journal of Plant Biology</t>
  </si>
  <si>
    <t>Impacts of Wheat Powdery Mildew on Grain Yield &amp; Quality and Its Prevention and Control Methods</t>
  </si>
  <si>
    <t>Gao, Hongyun</t>
  </si>
  <si>
    <t>Predator Ants of the Date Palm Termite &lt;i&gt;Microcerotermes diversus&lt;/i&gt; Silvestri and Effects of ant Morphometric Characteristics on ant Functional Response</t>
  </si>
  <si>
    <t>Latifian, Masoud</t>
  </si>
  <si>
    <t>American Journal of Entomology</t>
  </si>
  <si>
    <t>An Ethnobotanical Study of Plants in the Adjoining Area of Kafta Sheraro National Park Ethnic Groups, Ethiopia</t>
  </si>
  <si>
    <t>Mesfin, Mebrahtom; Tewelde, Fitsumbirhan</t>
  </si>
  <si>
    <t>Plant</t>
  </si>
  <si>
    <t>Exposure type; Farm produce; Outcome; Population type</t>
  </si>
  <si>
    <t>Impact of a Local Nigerian Rice Variety and Wheat on the Tolerance of Geographical Strains of &lt;i&gt;Sitophilus oryzae&lt;/i&gt; to Dichlorvos</t>
  </si>
  <si>
    <t>Ayodele Gbaye, Olajire</t>
  </si>
  <si>
    <t>Low Land Ecosystem Rain Fed Rice (&lt;i&gt;Oryza Sativa L.&lt;/i&gt;) Variety Adaptation at Assosa, Western Ethiopia</t>
  </si>
  <si>
    <t>Dereje, Addisu</t>
  </si>
  <si>
    <t>Ecology and Evolutionary Biology</t>
  </si>
  <si>
    <t>Effect of Intercropping and Compost Application on Yield and Yield Components of Common Bean in North Shewa, Central Ethiopia</t>
  </si>
  <si>
    <t>Hailu, Negash</t>
  </si>
  <si>
    <t>Woody Species Indicator of Soil Fertility and Their Socio-economic Value in the Sudano-guinea Savannahs of Ngaoundere, Adamawa Cameroon</t>
  </si>
  <si>
    <t>Adamou, Ibrahima; Albert, Ngakou; Laminou Mal Amadou, Mamadou; Ndara Gregoire, Babe; Pale, Maigari; Tchima Jacob, Massai</t>
  </si>
  <si>
    <t>International Journal of Natural Resource Ecology and Management</t>
  </si>
  <si>
    <t>Effect of Biofertilizers on the Phenolic Content in a Hybrid Family of Cacao After Leaf Infection with &amp;lt;i&amp;gt;Phytophthora megakarya&amp;lt;/i&amp;gt; and Exogenous Application of Salicylic Acid</t>
  </si>
  <si>
    <t>Claude, Simo</t>
  </si>
  <si>
    <t>Fencing and Forest Conservation: Attitudes of Local People Living Adjacent to Eastern Slopes of Mount Kenya</t>
  </si>
  <si>
    <t>David Mbuba, Mugambi</t>
  </si>
  <si>
    <t>Characterization of the Oleaginous Potential of &lt;i&gt;Jatropha curcas&lt;/i&gt; in Burkina Faso: Study of Accessions Resistance to Fungal Pathogens, Seed Traits and Molecular Diversity</t>
  </si>
  <si>
    <t>Adama, Hilou; Hemayoro, Sama; Kifouli, Adéoti; Pierre Alexandre Eric Djifaby, Sombié; Schemaeza, Bonzi</t>
  </si>
  <si>
    <t>Diversity Analysis and Identification of Promising Powdery Mildew Resistance Genotypes in Field Pea (&lt;i&gt;Pisum sativum&lt;/i&gt; L.)</t>
  </si>
  <si>
    <t>Yimam Assen, Kedir</t>
  </si>
  <si>
    <t>Intercropping of Coffee with Enset (&lt;i&gt;Enset ventricosum&lt;/i&gt; Welw. Cheesman) at Teppi, Southwestern Ethiopia</t>
  </si>
  <si>
    <t>Getachew, Essubalew; Mekonnen, Behailu; Netsere, Anteneh; Shimber, Tesfaye; Temteme, Shiferaw</t>
  </si>
  <si>
    <t>Performance of Cassava ( Manihot esculanta . Crantz ) Varieties at Different Areas of South Omo , Southern Ethiopia</t>
  </si>
  <si>
    <t>Yield and Agronomic Performance of Selected Semi-dwarf Tef ( Eragrostis tef ( Zucc .) Trotter ) Genotypes under Irrigation Farming System in Ethiopia</t>
  </si>
  <si>
    <t>Assefa, Kebebew; Bayisa, Tadiyos; Chanyalew, Solomon; Demis, Esuyawkal; Demissie, Mengistu; Fentahun, Atinkut; Fikre, Tsion; Genet, Yazachew; Kebede, Worku; Tadele, Zerihun; Tolossa, Kidist</t>
  </si>
  <si>
    <t>AMerican Journal of plant biology</t>
  </si>
  <si>
    <t>Factors Affecting Adoption of BRRI Released Aus Rice Varieties in Mymensingh District</t>
  </si>
  <si>
    <t>Islam, Mohammad Ariful; Kabir, Jahangir; Rahaman, Shajedur; Sarkar, Abdur Rouf</t>
  </si>
  <si>
    <t>International Journal of Agricultural Economics</t>
  </si>
  <si>
    <t>Genetic Variability, Heritability and Genetic Advance Among Bread Wheat Genotypes at Southeastern Ethiopia</t>
  </si>
  <si>
    <t>Bayisa, Tilahun; Letta, Tesfaye; Tefera, Habtamu</t>
  </si>
  <si>
    <t>Participatory Variety Selection of Improved Potato ( Solanium tuberosum L ) Varieties in Harari People Regional State and Eastern Hararghe Zone</t>
  </si>
  <si>
    <t>Benti, Gebisa; Degefa, Gezu; Jafar, Mohammed; Wakgari, Girma</t>
  </si>
  <si>
    <t>The Potential Importance of Maize, (Zea Mays L), in Nigeria, [A Case Study of 2,800 Farmers Sampled at Different Locations]</t>
  </si>
  <si>
    <t>Awojoodu Soji, Prince</t>
  </si>
  <si>
    <t>Advances in Biochemistry</t>
  </si>
  <si>
    <t>Ecological and Economic Potentials of Cocoa Agroforestry Systems in the Center Region of Cameroon</t>
  </si>
  <si>
    <t>Amandine Flore Yonkeu, Ntonmen; Banoho Louis-Paul Roger, Kabelong; Claude, Simo; Djomo Cedric, Chimi; Godswill Ntsomboh, Ntsefong; Louis, Zapfack; Metagne Carole, Tchinda; Tagnang Nadege, Madountsap; Votio Mireil, Tchoupou</t>
  </si>
  <si>
    <t>Biodiversity and Plant Growth Promoting Potential of Bacteria from Soybean Rhizosphere of Saline Soil</t>
  </si>
  <si>
    <t>Nakade, Dhanraj</t>
  </si>
  <si>
    <t>Bioversity International</t>
  </si>
  <si>
    <t>Chaves, Nancy; Dita, Miguel; Guzmán, Mauricio; Sandoval, Jorge; Schilly, Ayla; Staver, Charles; Vargas, Jorge</t>
  </si>
  <si>
    <t>Can Changes in Soil Properties in Organic Banana Production Suppress Fusarium Wilt?</t>
  </si>
  <si>
    <t>Geense, Paul; Kukulies, Tegan L.; Molina, Agustin B.; Pattison, Anthony B.; Scholberg, Johannes M. S.</t>
  </si>
  <si>
    <t>Natural Resources</t>
  </si>
  <si>
    <t>The use of common bean (Phaseolus vulgaris) traditional varieties and their mixtures with commercial varieties to manage bean fly (Ophiomyia spp.) infestations in Uganda</t>
  </si>
  <si>
    <t>Colangelo, P.; De Santis, P.; Fadda, C.; Jarvis, D. I.; Karungi, J.; Mulumba, J. W.; Nankya, R.; Otim, M.; Ssekandi, W.</t>
  </si>
  <si>
    <t>Journal of Pest Science</t>
  </si>
  <si>
    <t>Impact and Opportunities of Agroecological Intensification Strategies on Farm Performance: A Case Study of Banana-Based Systems in Central and South-Western Uganda</t>
  </si>
  <si>
    <t>Blomme, Guy; Gambart, Clara; Groot, Jeroen C.J.; Ocimati, Walter; Remans, Roseline; Swennen, Rony</t>
  </si>
  <si>
    <t>Revitalizing cultivation and strengthening the seed systems of fonio and Bambara groundnut in Mali through a community biodiversity management approach</t>
  </si>
  <si>
    <t>Coulibaly, Harouna; Diawara, Gaoussou; Mbosso, Charlie; Meldrum, Gennifer; Padulosi, Stefano; Sangaré, Adja Rokiatou; Sidibé, Amadou; Traore, Issa</t>
  </si>
  <si>
    <t>Plant Genetic Resources: Characterisation and Utilisation</t>
  </si>
  <si>
    <t>CATIE</t>
  </si>
  <si>
    <t>Hilje Quirós, Luko</t>
  </si>
  <si>
    <t>Biology and epidemiology of Moniliophthora roreri, causal agent of Moniliophthora pod rot of cacao</t>
  </si>
  <si>
    <t>Leandro-Mñoz, ME</t>
  </si>
  <si>
    <t>CCAFS</t>
  </si>
  <si>
    <t>Nitrogen management in grasslands and forage-based production systems - Role of biological nitrification inhibition (BNI)</t>
  </si>
  <si>
    <t>Ando, Y; Boudsocq, S; Ishitani, M; Lata, J C; Miles, J W; Nakahara, K; Peters, M; Rao, I M; Sahrawat, K L; Subbarao, G V; Tesfamariam, T</t>
  </si>
  <si>
    <t>Tropical Grasslands-Forrajes Tropicales</t>
  </si>
  <si>
    <t>Farm produce; Population type</t>
  </si>
  <si>
    <t>Exclusion of soil macrofauna did not affect soil quality but increased crop yields in a sub-humid tropical maize-based system</t>
  </si>
  <si>
    <t>Ayuke, F. O.; Hoogmoed, M.; Hurisso, T. T.; Ndabamenye, T.; Paul, B. K.; Pulleman, M. M.; Six, J.; Terano, Y.; Vanlauwe, B.</t>
  </si>
  <si>
    <t>Economic Impacts of Climate Change on Cereal Production: Implications for Sustainable Agriculture in Northern Ghana</t>
  </si>
  <si>
    <t>Aidoo, Robert; Bawayelaazaa Nyuor, Anslem; Bayala, Jules; Donkor, Emmanuel; Naab, Jesse B; Nutsugah, Stephen K; Saaka Buah, Samuel; Zougmoré, Robert</t>
  </si>
  <si>
    <t>Sustainability</t>
  </si>
  <si>
    <t>Conservation agriculture-based wheat production better copes with extreme climate events than conventional tillage-based systems: A case of untimely excess rainfall in Haryana, India</t>
  </si>
  <si>
    <t>Aryal, Jeetendra Prakash; Jat, Hanuman S; Jat, M L; Mittal, Surabhi; Rai, Munmun; Sapkota, Tek Bahadur; Stirling, Clare Maeve; Sutaliya, Jhabar Mal</t>
  </si>
  <si>
    <t>Does conservation agriculture deliver climate change mitigation through soil carbon sequestration in tropical agro-ecosystems?</t>
  </si>
  <si>
    <t>Jat, M L; Powlson, David S; Stirling, Clare M; Thierfelder, Christian; White, Rodger P</t>
  </si>
  <si>
    <t>Combining soil fertilization, cropping systems and improved varieties to minimize climate risks on farming productivity in northern region of Burkina faso</t>
  </si>
  <si>
    <t>Barry, Silamana; Bationo, Babou André; Bayala, Jules; Nabie, Loyehoun Dorothée; Sanou, Josias; Zougmore, Robert</t>
  </si>
  <si>
    <t>Agriculture and Food Security</t>
  </si>
  <si>
    <t>Using subsidised seed to catalyse demand-driven bean seed systems in Malawi</t>
  </si>
  <si>
    <t>Andrews, Martin; Chirwa, Rowland; Kambewa, Dymon; Magreta, Ruth; Mazuma, Elisa; Rubyogo, Jean Claude</t>
  </si>
  <si>
    <t>Development in Practice</t>
  </si>
  <si>
    <t>KARIUKI, I W; MWENDIA, S W; SINDEL, B M; WHALLEY, R D B; YUNUSA, I A M</t>
  </si>
  <si>
    <t>Genetic variation, Heritability estimates and GXE effects on yield traits of Mesoamerican common bean (Phaseolus vulgaris L) germplasm in Uganda</t>
  </si>
  <si>
    <t>Buah, Stephen; Gepts, Paul; Mukankusi, Clare; Namayanja, Annet; Nkalubo, Stanley; Odong, Thomas; Okii, Dennis; Otim, Michael; Paparu, Pamela; Sebuliba, Sulaiman; Talwana, Herbert; Tukamuhabwa, Phinehas; Tusiime, Geoffrey; Ugen, Michael</t>
  </si>
  <si>
    <t>Plant Genetic Resources: Characterization and Utilization</t>
  </si>
  <si>
    <t>The poverty impacts of improved cowpea varieties in Nigeria: A counterfactual analysis</t>
  </si>
  <si>
    <t>Abdoulaye, Tahirou; Alene, Arega D; Chikoye, David; Manda, Julius; Manyong, Victor; Tufa, Adane H; Wossen, Tesfamicheal</t>
  </si>
  <si>
    <t>Household-level drivers of dietary diversity in transitioning agricultural systems: Evidence from the Greater Mekong Subregion</t>
  </si>
  <si>
    <t>Bolliger, A.; Douxchamps, S.; Fraval, S.; Hammond, J.; Hok, L.; Long, C. T.M.; Phengsavanh, P.; Ritzema, R. S.; van Wijk, M. T.</t>
  </si>
  <si>
    <t>Agricultural Systems</t>
  </si>
  <si>
    <t>Climate change and agriculture in South Asia: adaptation options in smallholder production systems</t>
  </si>
  <si>
    <t>Aryal, Jeetendra Prakash; Jat, M L; Khatri-Chhetri, Arun; Khurana, Ritika; Rahut, Dil Bahadur; Sapkota, Tek B</t>
  </si>
  <si>
    <t>CIRAD</t>
  </si>
  <si>
    <t>Young shade trees improve soil quality in intensively managed coffee systems recently converted to agroforestry in Yunnan Province, China</t>
  </si>
  <si>
    <t>Rigal, ClÃ©ment; Vaast, Philippe; Xu, Jianchu</t>
  </si>
  <si>
    <t>Nature of taro (#Colocasia esculenta# (L.) Schott) genetic diversity prevalent in a Pacific Ocean island, Vanua Lava, Vanuatu</t>
  </si>
  <si>
    <t>Caillon, Sophie; Lebot, Vincent; Lescure, Jean Paul; Quéro Garcia, José</t>
  </si>
  <si>
    <t>Comparative analysis of expressed genes from cacao meristems infected by #Moniliophthora perniciosa#</t>
  </si>
  <si>
    <t>Carels, Nicolas; Cascardo, Julio Cezar M; Da Silva, Aline Clara; Gesteira, Abelmon; Gramacho, Karina Peres; Macêdo, Joci Neuby Alves; Micheli, Fabienne; Pereira, Gonçalo Amarante Guimarães; Schuster, Ivan</t>
  </si>
  <si>
    <t>Cacao breeding in Bahia, Brazil - strategies and results</t>
  </si>
  <si>
    <t>Clément, Didier; Monteiro, Wilson Reis; Peres Gramacho, Karina; Pires, José Luis; Vanderlei Lopes, Uilson; Yamada, Milton Macoto</t>
  </si>
  <si>
    <t>Crop Breeding and Applied Biotechnology</t>
  </si>
  <si>
    <t>S1</t>
  </si>
  <si>
    <t>Genetic diversity and parentage in farmer varieties of cacao (#Theobroma cacao# L.) from Honduras and Nicaragua as revealed by single nucleotide polymorphism (SNP) markers</t>
  </si>
  <si>
    <t>Boccara, Michel; Ji, Kun; Lachenaud, Philippe; Meinhardt, Lyndel W; Motilal, Lambert A; Zhang, Dapeng</t>
  </si>
  <si>
    <t>Morphological characterization of pineapple (#Ananas comosus#) genetic resources from Benin</t>
  </si>
  <si>
    <t>Achigan-Dako, Enoch G; Adje, C A O; Agbangla, Clément; Coppens D'Eeckenbrugge, Geo; Yedomonhan, Hounnankpon</t>
  </si>
  <si>
    <t>Fruits</t>
  </si>
  <si>
    <t>Characterization of soil fertility in Coffee (#Coffea# spp.) production areas in Côte d'Ivoire</t>
  </si>
  <si>
    <t>Camara, Mamery; Chérif, Mamadou; Eponon, Eboa Christophe; Kassin, Koffi Emmanuel; Konan, Amani; Konaté, Zoumana; Koné, Daouda; Legnaté, Hyacinthe; Snoeck, Didier</t>
  </si>
  <si>
    <t>Research Journal of Agriculture and Forestry Sciences</t>
  </si>
  <si>
    <t>Bruijnzeel, L Adrian; Cardinael, Rémi; Chen, Chunfeng; Chen, Jin; Jiang, Xiao Jin; Liu, Wenjie; Mao, Zhun; Meng, Fan-Rui; Nair, Vimala D; Nanko, Kazuki; Seitz, Steffen; Sidle, Roy C; Yang, Xiaodong; Zhu, Xiai; Zou, Xin</t>
  </si>
  <si>
    <t>Cyanogenic, carotenoids and protein composition in leaves and roots across seven diverse population found in the world cassava germplasm collection at CIAT, Colombia</t>
  </si>
  <si>
    <t>Becerra López?Lavalle, Luis A; Belalcazar, John; Ceballos, Hernan; Dufour, Dominique; Londoño, Luis Fernando; Luna, Jorge; Ospina, Maria Alejandra; Pizarro, Monica; Ricci, Julien; Salazar, Sandra; Tran, Thierry</t>
  </si>
  <si>
    <t>International Journal of Food Science and Technology</t>
  </si>
  <si>
    <t>Introducing N2-fixing trees (#Acacia mangium#) in eucalypt plantations rapidly modifies the pools of organic P and low molecular weight organic acids in tropical soils</t>
  </si>
  <si>
    <t>Bouillet, Jean-Pierre; De Moraes Gonçalves, Jose Leonardo; Deleporte, Philippe; Harmand, Jean-Michel; Laclau, Jean-Paul; Mareschal, Louis; Plassard, Claude; Robin, Agnès; Waithaisong, Kittima</t>
  </si>
  <si>
    <t>Cultivating the dry forests of South America: Diversity of land users and imprints on ecosystem functioning</t>
  </si>
  <si>
    <t>Baldi, Germán; Houspanossian, Javier; Jobbágy, Esteban G.; Murray, Francisco; Rosales, Adriel A.; Rueda, Carla V.</t>
  </si>
  <si>
    <t>Journal of Arid Environments</t>
  </si>
  <si>
    <t>IIED</t>
  </si>
  <si>
    <t>Resilient Farming Systems in Times of Uncertainty Biocultural Innovations in the Potato Park, Peru</t>
  </si>
  <si>
    <t>Asociación ANDES</t>
  </si>
  <si>
    <t>SIFOR quantitative baseline study. IIED, London</t>
  </si>
  <si>
    <t>Insect biodiversity for sustainable management of natural resources</t>
  </si>
  <si>
    <t>Goergen, Georg E</t>
  </si>
  <si>
    <t>The International Institute of Tropical Agriculture (IITA)</t>
  </si>
  <si>
    <t>Cocoa agroforestry is less resilient to suboptimal and extreme climate than cocoa in full sun: Reply to Norgrove (2017)</t>
  </si>
  <si>
    <t>Abdulai, Issaka; Asare, Richard; Asten, Piet Van; Graefe, Sophie; Hoffmann, Munir P.; Jassogne, Laurence; Rötter, Reimund P.; Vaast, Philippe</t>
  </si>
  <si>
    <t>Nematode biodiversity in south-western Nigerian watermelon cropping systems, with reference to Meloidogyne and its management</t>
  </si>
  <si>
    <t>Bello, Tesleem Taye</t>
  </si>
  <si>
    <t>SANDEE</t>
  </si>
  <si>
    <t>To Cultivate or Not ? Examining Factors that Influence Jatropha Agriculture in North East India</t>
  </si>
  <si>
    <t>Choudhury, Hari Kanta; Goswami, Kishor</t>
  </si>
  <si>
    <t>SANDEE Working Paper</t>
  </si>
  <si>
    <t>A Potential Fast Growing Tree for Agroforestry and Carbon Sequestration in India: Anthocephalus cadamba (Roxb.) Miq.</t>
  </si>
  <si>
    <t>Bijalwan, Arvind</t>
  </si>
  <si>
    <t>Study design; Farm produce</t>
  </si>
  <si>
    <t>The Study of Insect Pests of &lt;i&gt;Dalbergia sissoo&lt;/i&gt; Roxb. and Their Seasonal Incidence in Jharkhand, India</t>
  </si>
  <si>
    <t>Kumar, Arvind</t>
  </si>
  <si>
    <t>Effect of Flower Farm Effluents on Diversity and Composition of Macro Invertebrates in Marura Wetland</t>
  </si>
  <si>
    <t>Albert Wandera, Daniel</t>
  </si>
  <si>
    <t>The manipulation of organic residues affects tree growth and heterotrophic CO2 efflux in a tropical Eucalyptus plantation</t>
  </si>
  <si>
    <t>Epron, Daniel; Kinana, Antoine; Laclau, Jean-Paul; Mareschal, Louis; Nouvellon, Yann; Ranger, Jacques; Versini, Antoine; Zeller, Bernd</t>
  </si>
  <si>
    <t>Distribution of Stem Rust (Puccinia graminis f. sp. tritici) Races in Ethiopia</t>
  </si>
  <si>
    <t>Hailu, Endale</t>
  </si>
  <si>
    <t>Davies, R G; Eggleton, P; Fayle, T M; Luke, S H; Turner, E C</t>
  </si>
  <si>
    <t>Developing sustainable banana production systems: A case study from tropical Australia</t>
  </si>
  <si>
    <t>Bagshaw, J; Lindsay, S</t>
  </si>
  <si>
    <t>Priority indigenous fruit trees in the African rainforest zone: insights from Sierra Leone</t>
  </si>
  <si>
    <t>Cuni-Sanchez, A; Jusu, A</t>
  </si>
  <si>
    <t>Plants use macronutrients accumulated in leaf-cutting ant nests</t>
  </si>
  <si>
    <t>Herre, E A; Moreira, M Z; Moutinho, P; Pinzon, M C; Rojas, E I; Sternberg, L.D.S.L.</t>
  </si>
  <si>
    <t>Klein, A.-M.</t>
  </si>
  <si>
    <t>Earthworms and soil properties in Tabasco, Mexico</t>
  </si>
  <si>
    <t>Evia-Castillo, I; Garcia-Hernandez, R; Huerta, E; Montejo-Meneses, E; Rodriguez-Olan, J; Uribe, S; de la Cruz-Mondragon, M</t>
  </si>
  <si>
    <t>The impact of an improved sugarcane farming system on chemical, biochemical and biological properties associated with soil health</t>
  </si>
  <si>
    <t>Moody, P W; Stirling, A M; Stirling, G R</t>
  </si>
  <si>
    <t>Map 2: Articles excluded at the full-text screening</t>
  </si>
  <si>
    <t xml:space="preserve">citation_title </t>
  </si>
  <si>
    <t>database</t>
  </si>
  <si>
    <t>2012</t>
  </si>
  <si>
    <t>Households consumption willingness for locally processed rice in Kogi State, Nigeria</t>
  </si>
  <si>
    <t>11</t>
  </si>
  <si>
    <t>2019</t>
  </si>
  <si>
    <t>Fabiola, P L; Kimaru, S L; Mbuge, D; Muiru, W M; M_x0019_Ragwa, L</t>
  </si>
  <si>
    <t>12</t>
  </si>
  <si>
    <t>2020</t>
  </si>
  <si>
    <t>219</t>
  </si>
  <si>
    <t>2005</t>
  </si>
  <si>
    <t>89</t>
  </si>
  <si>
    <t>2007</t>
  </si>
  <si>
    <t>45</t>
  </si>
  <si>
    <t>2008</t>
  </si>
  <si>
    <t>44</t>
  </si>
  <si>
    <t>65</t>
  </si>
  <si>
    <t>2015</t>
  </si>
  <si>
    <t>48</t>
  </si>
  <si>
    <t>2016</t>
  </si>
  <si>
    <t>46</t>
  </si>
  <si>
    <t>2017</t>
  </si>
  <si>
    <t>9</t>
  </si>
  <si>
    <t>2018</t>
  </si>
  <si>
    <t>1</t>
  </si>
  <si>
    <t>2013</t>
  </si>
  <si>
    <t>22</t>
  </si>
  <si>
    <t>2</t>
  </si>
  <si>
    <t>3</t>
  </si>
  <si>
    <t>2014</t>
  </si>
  <si>
    <t>Biological Control of Root Knot Nematodes in Chillies through Pseudomonas fluorescens_x0019_s Antagonistic Mechanism</t>
  </si>
  <si>
    <t>5</t>
  </si>
  <si>
    <t>4</t>
  </si>
  <si>
    <t>6</t>
  </si>
  <si>
    <t>7</t>
  </si>
  <si>
    <t>8</t>
  </si>
  <si>
    <t>gray literature</t>
  </si>
  <si>
    <t>NA</t>
  </si>
  <si>
    <t>2004</t>
  </si>
  <si>
    <t>Use of cover crops in the southern Amazon region: What is the impact on soil physical quality?</t>
  </si>
  <si>
    <t>Freddi, Ona da Silva; Petter, Fabiano Andre; Rigotti, Adriel Rafael; Rimoldi Tavanti, Renan Francisco; Soares, Matheus Bortolanza; de Lima, Joaquim Pedro</t>
  </si>
  <si>
    <t xml:space="preserve">GEODERMA </t>
  </si>
  <si>
    <t>208</t>
  </si>
  <si>
    <t>233</t>
  </si>
  <si>
    <t>220</t>
  </si>
  <si>
    <t>26</t>
  </si>
  <si>
    <t>53</t>
  </si>
  <si>
    <t>16</t>
  </si>
  <si>
    <t>122</t>
  </si>
  <si>
    <t>176</t>
  </si>
  <si>
    <t>2006</t>
  </si>
  <si>
    <t>100</t>
  </si>
  <si>
    <t>2011</t>
  </si>
  <si>
    <t>301</t>
  </si>
  <si>
    <t>60</t>
  </si>
  <si>
    <t>74</t>
  </si>
  <si>
    <t>453</t>
  </si>
  <si>
    <t>742</t>
  </si>
  <si>
    <t>123</t>
  </si>
  <si>
    <t>2010</t>
  </si>
  <si>
    <t>24</t>
  </si>
  <si>
    <t>IITA Theses and Dissertations Collections</t>
  </si>
  <si>
    <t>scopus</t>
  </si>
  <si>
    <t>258</t>
  </si>
  <si>
    <t>23</t>
  </si>
  <si>
    <t>831</t>
  </si>
  <si>
    <t>64</t>
  </si>
  <si>
    <t>274</t>
  </si>
  <si>
    <t>43</t>
  </si>
  <si>
    <t>A Study of the Genetic Variability of West Indian Arrowroot (Maranta arundinacea L.) in Kerala State of India</t>
  </si>
  <si>
    <t>V. Shintu, P.</t>
  </si>
  <si>
    <t xml:space="preserve">Food Security Evaluation of Grain and Sugar Yields of Improved Sweet Sorghum Varieties for Sustainable Renewable Energy Supply Using Matrix Correlation </t>
  </si>
  <si>
    <t>Isolation, Characterization and Phylogenetic Analysis of Endophytic Bacteria in Rice Plant Cultivated on Soil of Phu Yen Province, Vietnam</t>
  </si>
  <si>
    <t>data_source_type</t>
  </si>
  <si>
    <t>Yield decline of sweet potato in the humid lowlands of Papua New Guinea</t>
  </si>
  <si>
    <t>Evaluation of selected legume cover crops for biomass production, dry season survival and soil fertility improvement in a moist savanna location in Nigeria</t>
  </si>
  <si>
    <t>Management of Chromolaena odorata in Papua New Guinea: status of a biological control programme</t>
  </si>
  <si>
    <t>Contribution of home gardens to in situ conservation of plant genetic resources farming systems in Ghana</t>
  </si>
  <si>
    <t>Feeding preferences of duiker (Cephalophus maxwelli, C. rufilatus, and C. niger) in Ivory Coast and Ghana</t>
  </si>
  <si>
    <t>First report of Colletotrichum gloeosporioides causing withertip on twigs and tear stain on fruit of citrus in Morocco</t>
  </si>
  <si>
    <t>Effect of solid matrix priming during moist chilling on dormancy breakage and germination of seeds of four fir species</t>
  </si>
  <si>
    <t>Some autecological studies on Amaranthus viridis L</t>
  </si>
  <si>
    <t>Weed populations in winter wheat as affected by crop sequence, intensity of tillage and time of herbicide application in a cool and humid climate</t>
  </si>
  <si>
    <t>The cassava root mealybug (Stictococcus vayssierei Richard) [Hom: Stictococcidae]: present status and future priorities in Cameroon</t>
  </si>
  <si>
    <t>Influence of fungicide treatments on wheat yield and quality in Transylvania - Romania</t>
  </si>
  <si>
    <t>Influence of crop rotation and conservation tillage practices on the severity of soil-borne potato diseases in temperate humid agriculture</t>
  </si>
  <si>
    <t>The adoption of intensive monocrop horticulture in southern Cameroon</t>
  </si>
  <si>
    <t>The relationship between branch canker and twig dieback of tea caused by Macrophoma theicola</t>
  </si>
  <si>
    <t>Revisiting the performance of natural fallows in Central Africa</t>
  </si>
  <si>
    <t>Nitrous oxide emissions following incorporation of improved-fallow residues in the humid tropics</t>
  </si>
  <si>
    <t>Optimum sowing dates for okra (Abelmoschus esculentus) in monoculture and mixture with cassava (Manihot esculenta) during the rainy season in the south-west of Nigeria</t>
  </si>
  <si>
    <t>On the growing of grapevines in the tropics</t>
  </si>
  <si>
    <t>Multi-trophic level interactions in a cassava-maize mixed cropping system in the humid tropics of West Africa</t>
  </si>
  <si>
    <t>Influence of agricultural land use on the size and composition of earthworm communities in northern KwaZulu-Natal, South Africa</t>
  </si>
  <si>
    <t>Mid-term effects of exposure to fungicide-treated seeds in feral rock pigeons (Columba livia)</t>
  </si>
  <si>
    <t>A study of two ant (Hymenoptera: Formicidae) sampling methods in tropical rain forest</t>
  </si>
  <si>
    <t>Light measurement methods related to forage yield in a grazed northern conifer silvopasture in the Appalachian region of eastern USA</t>
  </si>
  <si>
    <t>Holocene climatic and environmental change from pollen records of lakes Zempoala and Quila, central Mexican highlands</t>
  </si>
  <si>
    <t>Effects of different application methods of azadirachtin against sweetpotato whitefly Bemisia tabaci Gennadius (Hom., Aleyrodidae) on tomato plants</t>
  </si>
  <si>
    <t>Effects of curing, moisture, leaf removal, and artificial inoculation with soft-rotting bacteria on the incidence of bacterial soft rot of onion (Allium cepa) bulbs in storage</t>
  </si>
  <si>
    <t>Early growth and nutrient accumulation of Grevillea robusta A. Cunn. in G. robusta/maize intercrop</t>
  </si>
  <si>
    <t>Effects of wetness duration and grain development stages on sorghum grain mold infection</t>
  </si>
  <si>
    <t>Effect of nicosulfuron dosages and timing on the postemergence control of cogongrass (Imperata cylindrica) in corn</t>
  </si>
  <si>
    <t>Effect of cultural methods on leaf spot (Mycosphaerella fragariae) and gray mold (Botrytis cinerea) damage in strawberries</t>
  </si>
  <si>
    <t>Managing legume cover crops and their residues to enhance productivity of degraded soils in the humid tropics: a case study in Bukoba District, Tanzania</t>
  </si>
  <si>
    <t>Evaluating the performance of Leucaena accessions for agroforestry in sub-humid environment, Southern Tanzania</t>
  </si>
  <si>
    <t>Farmers' perception on the importance of variegated grasshopper (Zonocerus variegatus (L.)) in the agricultural production systems of the humid forest zone of Southern Cameroon</t>
  </si>
  <si>
    <t>Impact of fertility variation on gene diversity and drift in two clonal seed orchards of teak (Tectona grandis Linn. f.)</t>
  </si>
  <si>
    <t>Effect of town microclimate on the Queensland fruit fly Bactrocera tryoni</t>
  </si>
  <si>
    <t>Relations between forest management and slug assemblages (Gastropoda) of deciduous regrowth forests</t>
  </si>
  <si>
    <t>Modifying forestry and agroforestry to increase water productivity in the semi-arid tropics</t>
  </si>
  <si>
    <t>Root system and shoot growth of banana (Musa spp.) in two agro-ecological zones in Nigeria</t>
  </si>
  <si>
    <t>The effect of irrigation method on the quality and shelf-life of strawberry fruit in organic production</t>
  </si>
  <si>
    <t>The effect of land use on soil health indicators in peri-urban agriculture in the humid forest zone of Southern Cameroon</t>
  </si>
  <si>
    <t>Influence of integrated nutrient management on growth and marketable yield of cabbage (Brassica oleracea var. capitata L.) in highlands of north western Himalayas</t>
  </si>
  <si>
    <t>Groundnut/maize/cassava intercrop yield response to fallow age, cropping frequency and crop plant density on an ultisol in southern Cameroon</t>
  </si>
  <si>
    <t>Homogenization of ant communities in mediterranean California: the effects of urbanization and invasion</t>
  </si>
  <si>
    <t>Introduction to breeding in crossbred dual purpose heifers</t>
  </si>
  <si>
    <t>Characteristics of the evergreen broad-leaved forest in Shiping Forest Park, Three Gorges Reservoir Area</t>
  </si>
  <si>
    <t>Soil chemical and microbial properties after disturbance by crawler tractors in a Malaysian forest plantation</t>
  </si>
  <si>
    <t>Soil application of different neem products to control Ceratothripoides claratris (Thysanoptera: Thripidae) on tomatoes grown under protected cultivation in the humid tropics (Thailand)</t>
  </si>
  <si>
    <t>Relationships of soil fertility and stem borers damage to yield in maize-based cropping system in Cameroon</t>
  </si>
  <si>
    <t>Growth of short rotation Cajanus cajan fallow and its impact on a degraded tropical alfisol</t>
  </si>
  <si>
    <t>Composition of the weed seed bank under intensive irrigated rice cultivation: observations after twelve consecutive rice crops</t>
  </si>
  <si>
    <t>Daytime, temporal, and seasonal variations of N2O emissions in an upland cropping system of the humid tropics</t>
  </si>
  <si>
    <t>Breadfruit production in Tanzania: current status and potential</t>
  </si>
  <si>
    <t>Optimizing trapping of palm weevils and beetles</t>
  </si>
  <si>
    <t>Use of leaf-disk technique for gene expression analysis of the coffee responses to Hemileia vastatrix infection</t>
  </si>
  <si>
    <t>Ecotypic variation in the biology of Acanthaspis quinquespinosa Fabricius 1781 (Hemiptera: Reduviidae: Reduviinae) from peninsular India</t>
  </si>
  <si>
    <t>The effect of herbicides on Chenopodium album L. phenology in fodder beet, spring wheat and faba bean crops</t>
  </si>
  <si>
    <t>New settler insects in the "energy willow" (Salix viminalis L.) plantations</t>
  </si>
  <si>
    <t>Cacao diseases: important threats to chocolate production worldwide</t>
  </si>
  <si>
    <t>Mulching effect of tropical plant residues on ecological weed growth in maize (Zea mays L.)</t>
  </si>
  <si>
    <t>Effects of flowering tree density on the mating system and gene flow in Shorea leprosula (Dipterocarpaceae) in Peninsular Malaysia</t>
  </si>
  <si>
    <t>Egg-laying-site preferences of Pterostichus melanarius in mono- and intercrops</t>
  </si>
  <si>
    <t>Groundnut/cassava/maize intercrop yields over three cycles of planted tree fallow/crop rotations on ultisol in southern Cameroon</t>
  </si>
  <si>
    <t>Assessment on soil fertility status and growth performance of planted dipterocarp species in Perak, Peninsular Malaysia</t>
  </si>
  <si>
    <t>Culture, harvest and ensiling of some grain legumes</t>
  </si>
  <si>
    <t>Soil population of Helicotylenchus multicinctus under Pueraria phaseoloides, Flemingia macrophylla and natural bush fallows and their effect on plantain yield in the humid forest zone of southern Cameroon</t>
  </si>
  <si>
    <t>Soil fertility under homegarden trees and native moist evergreen forest in South Andaman, India</t>
  </si>
  <si>
    <t>Management of plant parasitic nematodes for rural farmers in intensive mixed vegetable cropping systems in southwestern Nigeria</t>
  </si>
  <si>
    <t>Environmental and agricultural benefits of a management system designed for sandy loam soils of the humid tropics</t>
  </si>
  <si>
    <t>Seasonal progress of Phomopsis longicolla infection on soybean plant parts and its relationship to seed quality</t>
  </si>
  <si>
    <t>Organic management of corm borer Haplosonyx chalybaeus (Hope) - a serious insect pest of colocasia in north eastern India [Conference poster]</t>
  </si>
  <si>
    <t>A review of the present threats to tropical moist deciduous Sal (Shorea robusta) forest ecosystem of central Bangladesh</t>
  </si>
  <si>
    <t>Hydraulic characteristics of wild Coffea arabica populations in natural forests of Ethiopia</t>
  </si>
  <si>
    <t>Soil responses to restoration of a tropical pasture in Veracruz, south-eastern Mexico</t>
  </si>
  <si>
    <t>Carbon storage in agroecosystems: a case study of the cocoa based agroforestry in ogbese Forest Reserve, Ekiti State, Nigeria</t>
  </si>
  <si>
    <t>Migration of herb layer species into the poorest post-agricultural pine woods adjacent to ancient pine forests</t>
  </si>
  <si>
    <t>Effect of intercropping maize and cassava with upland NERICA rice varieties on stemborer attack in southwest Nigeria</t>
  </si>
  <si>
    <t>Soil dynamics and carbon stocks 10 years after restoration of degraded land using Atlantic Forest tree species</t>
  </si>
  <si>
    <t>Econometric analysis of cocoa production and deforestation in Ghana: the role of technological innovations</t>
  </si>
  <si>
    <t>Cultivated edible specialty mushrooms - scope in India and EU countries</t>
  </si>
  <si>
    <t>Development of a SCAR marker for detection of Bipolaris sorokiniana causing spot blotch of wheat</t>
  </si>
  <si>
    <t>Soil steaming effects on weed seedling emergence under the influence of soil type, soil moisture, soil structure and heat duration</t>
  </si>
  <si>
    <t>Economic yield and profitability of maize/melon intercrop as influenced by inorganic fertilizer application in humid forest ultisol</t>
  </si>
  <si>
    <t>Effect of organic and inorganic manures and time of application on soil properties and yield of sweetpotato in a tropical ultisol</t>
  </si>
  <si>
    <t>Effects of region, soil, land use, and terrain type on fuelwood properties of five tree/shrub species in the Sahelian and Sudanian ecozones of Mali</t>
  </si>
  <si>
    <t>Altitude-related factors but not Pinus community exert a dominant role over chemical and microbiological properties of a Mediterranean humid soil</t>
  </si>
  <si>
    <t>Effects of a hot and humid environment on the performance of Holstein heifers</t>
  </si>
  <si>
    <t>Emphasizing the properties of soils occurring in different land use types of tropical rainforest in Sarawak, Malaysia</t>
  </si>
  <si>
    <t>The importance of solid cattle manure application on soil microorganisms in organic and conventional cultivation</t>
  </si>
  <si>
    <t>The diversity of woodland vegetation in Central Albania along an altitudinal gradient of 1300 m</t>
  </si>
  <si>
    <t>Growing soybean prior to corn increased soil nitrogen supply and N fertilizer efficiency for corn in cold and humid conditions of Eastern Canada</t>
  </si>
  <si>
    <t>Rainfed areas and animal agriculture in Asia: the wanting agenda for transforming productivity growth and rural poverty</t>
  </si>
  <si>
    <t>Comparative study of proximate, phytochemical and mineral compositions of edible plant fruits/seeds from Nigerian rainforest</t>
  </si>
  <si>
    <t>Vegetation inventory of the Redemption Camp, Ogun State, Nigeria; evaluation of medicinal plant resources and strategies for conservation</t>
  </si>
  <si>
    <t>The impact of exogenous organic matter on SOM contents and microbial soil quality</t>
  </si>
  <si>
    <t>Microbial populations during maize storage in Cameroon</t>
  </si>
  <si>
    <t>Dynamics of soil carbon following destruction of tropical rainforest and the subsequent establishment of Imperata grassland in Indonesian Borneo using stable carbon isotopes</t>
  </si>
  <si>
    <t>Utilization of non-timber forest products in humid tropics: implications for management and livelihood</t>
  </si>
  <si>
    <t>Influence of insecticide treatment on ant diversity in tropical agroforestry system: some aspect of the recolonization process</t>
  </si>
  <si>
    <t>Vegetable growers perception of pesticide use practices, cost, and health effects in the tropical region of Cameroon</t>
  </si>
  <si>
    <t>Identification of a new species of Cercospora causing leaf spot disease in Capsicum assamicum in northeastern India</t>
  </si>
  <si>
    <t>Yield and fruit quality evaluation in husk tomato autotetraploids (Physalis ixocarpa) and diploids</t>
  </si>
  <si>
    <t>Sensory evaluation and sugars contents of coconut (Cocos nucifera L.) water during nuts ripening</t>
  </si>
  <si>
    <t>Challenges associated with the honey bee (Apis mellifera adansonii) colonies establishment in south western Nigeria</t>
  </si>
  <si>
    <t>Impact of organic soil amendments on the physical characteristics and yield components of potato (Solanum tuberosum L.) in the highlands of Cameroon</t>
  </si>
  <si>
    <t>Influence of density planting the culture of watermelon on characteristics of production in the Chapada do Apodi, CE</t>
  </si>
  <si>
    <t>Potential of soil fumigation with mustard essential oil to substitute biofumigation by cruciferous plant species</t>
  </si>
  <si>
    <t>Eucalyptus and Acacia tree growth over entire rotation in single- and mixed-species plantations across five sites in Brazil and Congo</t>
  </si>
  <si>
    <t>Growth and yield of 'Hamburg' parsley under no-tillage cultivation using white mustard as a cover crop</t>
  </si>
  <si>
    <t>Identification of quantitative trait loci for resistance to Curvularia leaf spot of maize</t>
  </si>
  <si>
    <t>Seed bank dynamics of Acacia farnesiana (L.) Willd. and its encroachment potential in sub-humid grasslands of eastern Australia</t>
  </si>
  <si>
    <t>Association of the fusarium wilt race 3 resistance gene, I-3, on chromosome 7 with increased susceptibility to bacterial spot race T4 in tomato</t>
  </si>
  <si>
    <t>Combining ability and its relationship with gene action in okra [Abelmoschus esculentus (L.) Moench]</t>
  </si>
  <si>
    <t>Defoliation effects on seed dispersal and seedling recruitment in a tropical rain forest understorey palm</t>
  </si>
  <si>
    <t>On-farm evaluation of the effects of the principles and components of conservation agriculture on maize yield and weed biomass in Malawi</t>
  </si>
  <si>
    <t>Seasonal change of soil precompression stress in coffee plantation under sub-humid tropical condition</t>
  </si>
  <si>
    <t>The water relations and irrigation requirements of mango (Mangifera indica L.): a review</t>
  </si>
  <si>
    <t>3308224</t>
  </si>
  <si>
    <t>79</t>
  </si>
  <si>
    <t>2000</t>
  </si>
  <si>
    <t>3308250</t>
  </si>
  <si>
    <t>154</t>
  </si>
  <si>
    <t>2001</t>
  </si>
  <si>
    <t>3308258</t>
  </si>
  <si>
    <t>An evaluation of direct seeding for reforestation of degraded lands in central São Paulo state, Brazil</t>
  </si>
  <si>
    <t>152</t>
  </si>
  <si>
    <t>3308260</t>
  </si>
  <si>
    <t>3308280</t>
  </si>
  <si>
    <t/>
  </si>
  <si>
    <t>2002</t>
  </si>
  <si>
    <t>3308287</t>
  </si>
  <si>
    <t>3308313</t>
  </si>
  <si>
    <t>Faunal composition of predator insects in forest fragment and area of vegetables in Jaboticabal region, state of São Paulo, Brazil</t>
  </si>
  <si>
    <t>25</t>
  </si>
  <si>
    <t>2003</t>
  </si>
  <si>
    <t>3308336</t>
  </si>
  <si>
    <t>68</t>
  </si>
  <si>
    <t>3308340</t>
  </si>
  <si>
    <t>52</t>
  </si>
  <si>
    <t>3308357</t>
  </si>
  <si>
    <t>3308363</t>
  </si>
  <si>
    <t>3308391</t>
  </si>
  <si>
    <t>3308392</t>
  </si>
  <si>
    <t>3308398</t>
  </si>
  <si>
    <t>3308399</t>
  </si>
  <si>
    <t>84</t>
  </si>
  <si>
    <t>3308410</t>
  </si>
  <si>
    <t>30</t>
  </si>
  <si>
    <t>3308419</t>
  </si>
  <si>
    <t>3308429</t>
  </si>
  <si>
    <t>19</t>
  </si>
  <si>
    <t>3308444</t>
  </si>
  <si>
    <t>18</t>
  </si>
  <si>
    <t>3308460</t>
  </si>
  <si>
    <t>142</t>
  </si>
  <si>
    <t>3308491</t>
  </si>
  <si>
    <t>3308494</t>
  </si>
  <si>
    <t>94</t>
  </si>
  <si>
    <t>3308516</t>
  </si>
  <si>
    <t>27</t>
  </si>
  <si>
    <t>3308535</t>
  </si>
  <si>
    <t>3308536</t>
  </si>
  <si>
    <t>3308565</t>
  </si>
  <si>
    <t>3308576</t>
  </si>
  <si>
    <t>136</t>
  </si>
  <si>
    <t>3308581</t>
  </si>
  <si>
    <t>129</t>
  </si>
  <si>
    <t>3308595</t>
  </si>
  <si>
    <t>34</t>
  </si>
  <si>
    <t>3308601</t>
  </si>
  <si>
    <t>3308637</t>
  </si>
  <si>
    <t>3308648</t>
  </si>
  <si>
    <t>3308659</t>
  </si>
  <si>
    <t>50</t>
  </si>
  <si>
    <t>3308670</t>
  </si>
  <si>
    <t>73</t>
  </si>
  <si>
    <t>3308681</t>
  </si>
  <si>
    <t>32</t>
  </si>
  <si>
    <t>3308701</t>
  </si>
  <si>
    <t>Kekeunou, S; Messi, J; Tamò, M; Weise, S</t>
  </si>
  <si>
    <t>3308705</t>
  </si>
  <si>
    <t>31</t>
  </si>
  <si>
    <t>3308737</t>
  </si>
  <si>
    <t>3308768</t>
  </si>
  <si>
    <t>237</t>
  </si>
  <si>
    <t>3308775</t>
  </si>
  <si>
    <t>3308793</t>
  </si>
  <si>
    <t>15</t>
  </si>
  <si>
    <t>3308797</t>
  </si>
  <si>
    <t>3308801</t>
  </si>
  <si>
    <t>35</t>
  </si>
  <si>
    <t>3308817</t>
  </si>
  <si>
    <t>De La Cruz-Mondragon, M.; Evia-Castillo, I.; Fragoso, C.; García-Hernández, R.; Huerta, E.; Montejo-Meneses, E.; Rodríguez-Olan, J.</t>
  </si>
  <si>
    <t>42</t>
  </si>
  <si>
    <t>3308828</t>
  </si>
  <si>
    <t>17</t>
  </si>
  <si>
    <t>3308836</t>
  </si>
  <si>
    <t>3308853</t>
  </si>
  <si>
    <t>127</t>
  </si>
  <si>
    <t>3308874</t>
  </si>
  <si>
    <t>Goicochea Llaque, J; Gonzalez-Stagnaro, C; González Villalobos, D; Madrid Bury, N; Rodríguez-Urbina, M A</t>
  </si>
  <si>
    <t>Archivos Latinoamericanos de Producción Animal</t>
  </si>
  <si>
    <t>14</t>
  </si>
  <si>
    <t>3308875</t>
  </si>
  <si>
    <t>3308903</t>
  </si>
  <si>
    <t>225</t>
  </si>
  <si>
    <t>3308919</t>
  </si>
  <si>
    <t>3308921</t>
  </si>
  <si>
    <t>Annales de la Société Entomologique de France</t>
  </si>
  <si>
    <t>3308929</t>
  </si>
  <si>
    <t>3308932</t>
  </si>
  <si>
    <t>3308934</t>
  </si>
  <si>
    <t>38</t>
  </si>
  <si>
    <t>3308936</t>
  </si>
  <si>
    <t>3308946</t>
  </si>
  <si>
    <t>3308948</t>
  </si>
  <si>
    <t>3309045</t>
  </si>
  <si>
    <t>3309057</t>
  </si>
  <si>
    <t>Beukema, Hendrien; Danielsen, Finn; Hardiwinoto, Suryo; Van Andel, Jelte; Vincent, Grégoire</t>
  </si>
  <si>
    <t>70</t>
  </si>
  <si>
    <t>3309103</t>
  </si>
  <si>
    <t>Harasim, E; WesoBowski, M</t>
  </si>
  <si>
    <t>3309106</t>
  </si>
  <si>
    <t>12. Tiszántúli Növényvédelmi Fórum, 17-18 October 2007, Debrecen, Hungary</t>
  </si>
  <si>
    <t>3309133</t>
  </si>
  <si>
    <t>97</t>
  </si>
  <si>
    <t>3309140</t>
  </si>
  <si>
    <t>3309175</t>
  </si>
  <si>
    <t>Potential of Lablab purpureus accessions for crop-livestock production in the West African savanna.</t>
  </si>
  <si>
    <t>145</t>
  </si>
  <si>
    <t>3309209</t>
  </si>
  <si>
    <t>120</t>
  </si>
  <si>
    <t>3309231</t>
  </si>
  <si>
    <t>Lenteren, J C van; Tréfás, H</t>
  </si>
  <si>
    <t>61</t>
  </si>
  <si>
    <t>3309240</t>
  </si>
  <si>
    <t>3309262</t>
  </si>
  <si>
    <t>3309264</t>
  </si>
  <si>
    <t>3309265</t>
  </si>
  <si>
    <t>3309710</t>
  </si>
  <si>
    <t>33</t>
  </si>
  <si>
    <t>2009</t>
  </si>
  <si>
    <t>3309752</t>
  </si>
  <si>
    <t>3309754</t>
  </si>
  <si>
    <t>Revista Brasileira de Ciência do Solo</t>
  </si>
  <si>
    <t>3309772</t>
  </si>
  <si>
    <t>93</t>
  </si>
  <si>
    <t>3309789</t>
  </si>
  <si>
    <t>Tropical roots and tubers in a changing climate: a convenient opportunity for the world. Fifteenth T</t>
  </si>
  <si>
    <t>3309836</t>
  </si>
  <si>
    <t>3309898</t>
  </si>
  <si>
    <t>135</t>
  </si>
  <si>
    <t>3309912</t>
  </si>
  <si>
    <t>3309960</t>
  </si>
  <si>
    <t>3310311</t>
  </si>
  <si>
    <t>3310336</t>
  </si>
  <si>
    <t>Campo, J; Martínez-Garza, C; Tobón, W</t>
  </si>
  <si>
    <t>3310351</t>
  </si>
  <si>
    <t>Effects of seed deterioration and inoculation with Mesorhizobium ciceri on yield and plant performance of chickpea</t>
  </si>
  <si>
    <t>3310371</t>
  </si>
  <si>
    <t>3310383</t>
  </si>
  <si>
    <t>59</t>
  </si>
  <si>
    <t>3310406</t>
  </si>
  <si>
    <t>3310457</t>
  </si>
  <si>
    <t>Water and solar radiation productivity of double-crops in a humid temperate area.</t>
  </si>
  <si>
    <t>3310463</t>
  </si>
  <si>
    <t>3310485</t>
  </si>
  <si>
    <t>Engel, V L; Gonçalves, J L de M; Nogueira Júnior, L R; Parrotta, J</t>
  </si>
  <si>
    <t>20</t>
  </si>
  <si>
    <t>3310515</t>
  </si>
  <si>
    <t>3310524</t>
  </si>
  <si>
    <t>3310539</t>
  </si>
  <si>
    <t>57</t>
  </si>
  <si>
    <t>3310562</t>
  </si>
  <si>
    <t>158</t>
  </si>
  <si>
    <t>3310571</t>
  </si>
  <si>
    <t>3310617</t>
  </si>
  <si>
    <t>3310656</t>
  </si>
  <si>
    <t>Andrade, C; Garcia, R A; Kalinganire, A; Montes, C S; Muñiz, G I B; Silva, D A; Weber, J C</t>
  </si>
  <si>
    <t>69</t>
  </si>
  <si>
    <t>3310689</t>
  </si>
  <si>
    <t>Andrés, M; Bastida, F; Candel Pérez, D; Lucas-Borja, M E; López Serrano, F R</t>
  </si>
  <si>
    <t>63</t>
  </si>
  <si>
    <t>3310694</t>
  </si>
  <si>
    <t>3310707</t>
  </si>
  <si>
    <t>3310709</t>
  </si>
  <si>
    <t>3310723</t>
  </si>
  <si>
    <t>Adamson, A; Akk, E; Edesi, L; Järvan, M; Lauringson, E; Noormets, M</t>
  </si>
  <si>
    <t>Acta Agriculturæ Scandinavica, Section B -  Soil &amp;amp; Plant Science</t>
  </si>
  <si>
    <t>62</t>
  </si>
  <si>
    <t>3310728</t>
  </si>
  <si>
    <t>146</t>
  </si>
  <si>
    <t>3310735</t>
  </si>
  <si>
    <t>3310744</t>
  </si>
  <si>
    <t>3310757</t>
  </si>
  <si>
    <t>3310764</t>
  </si>
  <si>
    <t>Lettuce yield and quality when grown in high tunnel and open-field production systems under three diverse climates.</t>
  </si>
  <si>
    <t>3310791</t>
  </si>
  <si>
    <t>3310853</t>
  </si>
  <si>
    <t>3310854</t>
  </si>
  <si>
    <t>3310864</t>
  </si>
  <si>
    <t>55</t>
  </si>
  <si>
    <t>3310903</t>
  </si>
  <si>
    <t>3310909</t>
  </si>
  <si>
    <t>3310933</t>
  </si>
  <si>
    <t>3310962</t>
  </si>
  <si>
    <t>Galindo-González, Jorge; Levy-Tacher, Samuel Israel; Vazquez, Luis Bernardo; Vleut, Ivar; de Boer, Willem Frederik</t>
  </si>
  <si>
    <t>3310983</t>
  </si>
  <si>
    <t>Babin, R; Djiéto-Lordon, C; Fomena, A; Messop-Youbi, E B; Tadu, Z; Yede</t>
  </si>
  <si>
    <t>3311003</t>
  </si>
  <si>
    <t>3311034</t>
  </si>
  <si>
    <t>164</t>
  </si>
  <si>
    <t>3311035</t>
  </si>
  <si>
    <t>Alvarado-Vázquez, M A; Benavides-Mendoza, A; Hernández-Piñero, J L; Pournabav, R F; Ramírez-Godina, F; Reyes-Valdes, M H; Robledo-Torres, V</t>
  </si>
  <si>
    <t>3311052</t>
  </si>
  <si>
    <t>3311072</t>
  </si>
  <si>
    <t>13</t>
  </si>
  <si>
    <t>3311119</t>
  </si>
  <si>
    <t>Development and maturation of fruits of two indupalma O × G hybrids (Elaeis oleifera × Elaeis guineensis)</t>
  </si>
  <si>
    <t>Alarcón, W H; Cayón S., G; González G., D A; López M., J E</t>
  </si>
  <si>
    <t>Agronomía Colombiana</t>
  </si>
  <si>
    <t>3311168</t>
  </si>
  <si>
    <t>3311216</t>
  </si>
  <si>
    <t>3311270</t>
  </si>
  <si>
    <t>3311285</t>
  </si>
  <si>
    <t>Bouillet, J P; Deleporte, P; Epron, D; Gava, J L; Gonçalves, J L de M; Hakamada, R; Laclau, J P; Leite, F P; Levillain, J; Mabiala, A; Mareschal, L; Nouvellon, Y; Tardy, F; Voigtlaender, M</t>
  </si>
  <si>
    <t>3311306</t>
  </si>
  <si>
    <t>3311314</t>
  </si>
  <si>
    <t>58</t>
  </si>
  <si>
    <t>3311343</t>
  </si>
  <si>
    <t>3311357</t>
  </si>
  <si>
    <t>76</t>
  </si>
  <si>
    <t>3311399</t>
  </si>
  <si>
    <t>Evaluation of organic wastes for composting</t>
  </si>
  <si>
    <t>3311406</t>
  </si>
  <si>
    <t>139</t>
  </si>
  <si>
    <t>3311429</t>
  </si>
  <si>
    <t>10</t>
  </si>
  <si>
    <t>3311470</t>
  </si>
  <si>
    <t>Anten, N P R; Hernández-Barrios, J C; Lent, J van; Martínez-Ramos, M</t>
  </si>
  <si>
    <t>102</t>
  </si>
  <si>
    <t>3311471</t>
  </si>
  <si>
    <t>3311480</t>
  </si>
  <si>
    <t>Ajayi, A E; Dias Junior, M de S; Figueiredo, V C; Guimarães, P T G; Iori, P; Souza, Z R de</t>
  </si>
  <si>
    <t>3311492</t>
  </si>
  <si>
    <t>3311502</t>
  </si>
  <si>
    <t>Effects of the elevated temperature and carbon dioxide on vine growth and fruit quality of 'Campbell Early' grapevines (Vitis labruscana)</t>
  </si>
  <si>
    <t>3311559</t>
  </si>
  <si>
    <t>Variability of in vitro and phenological behaviours of cocoa hybrids based on discriminant analysis</t>
  </si>
  <si>
    <t>3311562</t>
  </si>
  <si>
    <t>Allelopathic potential of invasive climbing fern Lygodium microphyllum against native plants and antibacterial activity of essential oils</t>
  </si>
  <si>
    <t>3311586</t>
  </si>
  <si>
    <t>3311630</t>
  </si>
  <si>
    <t>Growth reaction patterns of tree height, diameter, and volume of Douglas-fir (Pseudotsuga menziesii [Mirb.] Franco) under acute drought stress in Southern Germany</t>
  </si>
  <si>
    <t>133</t>
  </si>
  <si>
    <t>3311636</t>
  </si>
  <si>
    <t>Diversity of Rhizoctonia solani associated with pulse crops in different agro-ecological regions of India</t>
  </si>
  <si>
    <t>3311640</t>
  </si>
  <si>
    <t>Annual population dynamics of mango fruit flies (Diptera: Tephritidae) in West Africa: socio-economic aspects, host phenology and implications for management</t>
  </si>
  <si>
    <t>Adandonon, A; Billah, M; Biney, K; Camara, K; Coulibaly, O; Diatta, P; Dieng, E O; Gogovor, G; Hala, N; Keita, Y; Kikissagbé, C; Korie, S; N'Dépo, R; Nobime, O; Noussourou, M; Ouedraogo, S; Rey, J Y; Saizonou, S; Sangaré, M; Sidibé, A; Sinzogan, A; Tamo, M; Tossou, A; Traoré, L; Vayssières, J F</t>
  </si>
  <si>
    <t>3311659</t>
  </si>
  <si>
    <t>Aspects of fruit biology of three wild edible monkey kola species fruits (Cola spp: Malvaceae)</t>
  </si>
  <si>
    <t>3311691</t>
  </si>
  <si>
    <t>Effects of season, browse species and polyethylene glycol addition on in vitro degradability of forages in the sub-humid subtropical savannah, South Africa</t>
  </si>
  <si>
    <t>3311695</t>
  </si>
  <si>
    <t>Floristic characterisation of Lake Chilua and Chiuta plains as outbreak areas of red locust in Mozambique</t>
  </si>
  <si>
    <t>3311697</t>
  </si>
  <si>
    <t>Comparison of growth, yield and related traits of resistant Hevea genotypes under high South American leaf blight pressure</t>
  </si>
  <si>
    <t>Cardoso, S E A; Freitas, T A; Garcia, D; Gonçalves, P de S; Gouvêa, L R L; Mattos, C R R; Silva, D da C</t>
  </si>
  <si>
    <t>3311728</t>
  </si>
  <si>
    <t>3311765</t>
  </si>
  <si>
    <t>Effect of vapor pressure deficit on iron exclusion in rice genotypes</t>
  </si>
  <si>
    <t>3311774</t>
  </si>
  <si>
    <t>Fuelwood collection and its impacts on a protected tropical mountain forest in Uganda</t>
  </si>
  <si>
    <t>354</t>
  </si>
  <si>
    <t>3311780</t>
  </si>
  <si>
    <t>Gray mold caused by Botrytis cinerea limits grape production in Chile</t>
  </si>
  <si>
    <t>Ciencia e Investigación Agraria</t>
  </si>
  <si>
    <t>3311840</t>
  </si>
  <si>
    <t>3311863</t>
  </si>
  <si>
    <t>Effect of feed type on performance of Nera black hens in the humid tropical environment</t>
  </si>
  <si>
    <t>3311867</t>
  </si>
  <si>
    <t>90</t>
  </si>
  <si>
    <t>3311903</t>
  </si>
  <si>
    <t>Response of rain-fed rice to supplemental irrigation with drip and surface irrigation methods in eastern India</t>
  </si>
  <si>
    <t>3311908</t>
  </si>
  <si>
    <t>Anatomical and structural changes in response to application of silicon (Si) in vitro during the acclimatization of banana cv. 'Grand Naine'</t>
  </si>
  <si>
    <t>3311932</t>
  </si>
  <si>
    <t>191</t>
  </si>
  <si>
    <t>3312000</t>
  </si>
  <si>
    <t>Performance and haematological profiles of crossbred male rabbits fed yam and cassava by products in the humid tropics</t>
  </si>
  <si>
    <t>3312013</t>
  </si>
  <si>
    <t>3312026</t>
  </si>
  <si>
    <t>Permeability of matrices of agricultural crops to Euglossina bees (Hymenoptera, Apidae) in the Atlantic rain forest</t>
  </si>
  <si>
    <t>3312040</t>
  </si>
  <si>
    <t>Performance of strawberry (Fragaria × ananassa Duch.) in different growing conditions</t>
  </si>
  <si>
    <t>3312045</t>
  </si>
  <si>
    <t>Genetic resistance to the effects of grazing endophyte-infected tall fescue</t>
  </si>
  <si>
    <t>3312046</t>
  </si>
  <si>
    <t>Heterosis and leaf curl virus resistance in rainy season tomato under North Indian conditions</t>
  </si>
  <si>
    <t>3312047</t>
  </si>
  <si>
    <t>Potassium fertilizer management for the yellow melon grown in the coastal region of Ceará state, Brazil</t>
  </si>
  <si>
    <t>Araújo Viana, T V de; Azevedo, B M de; Bomfim, G V do; Nascimento Neto, J R do; Oliveira, K M A S de; Vasconcelos, D V</t>
  </si>
  <si>
    <t>Revista Brasileira de Ciências Agrárias (Agrária)</t>
  </si>
  <si>
    <t>3312048</t>
  </si>
  <si>
    <t>Supplemental effects of zinc oxide on the utilization of cassava plant meal by growing pigs in the humid tropics</t>
  </si>
  <si>
    <t>3312060</t>
  </si>
  <si>
    <t>Morphological characteristic variation of eleven provenances of Moringa oleifera seedlings grown in the northern Sudanese area of Burkina Faso</t>
  </si>
  <si>
    <t>3312065</t>
  </si>
  <si>
    <t>Population dynamics of the mango hopper on trunk of Dashehari and its interaction with abiotic factors</t>
  </si>
  <si>
    <t>3312093</t>
  </si>
  <si>
    <t>Vegetation cover 47 years after wind storm and clearcut in Western Latvia</t>
  </si>
  <si>
    <t>3312150</t>
  </si>
  <si>
    <t>67</t>
  </si>
  <si>
    <t>3312160</t>
  </si>
  <si>
    <t>Fruit fly (Diptera: Tephritidae) host status and relative infestation of selected mango cultivars in three agro ecological zones in Uganda</t>
  </si>
  <si>
    <t>3312189</t>
  </si>
  <si>
    <t>Productivity of Solanum potato varieties and their yield responses to nitrogen fertilizer application rates in Eastern Rwanda</t>
  </si>
  <si>
    <t>Fifth African Higher Education Week and RUFORUM Biennial Conference 2016, "Linking agricultural univ</t>
  </si>
  <si>
    <t>3312225</t>
  </si>
  <si>
    <t>Effects of secondary succession and afforestation practices on soil properties after cropland abandonment in humid Mediterranean mountain areas</t>
  </si>
  <si>
    <t>Cammeraat, E; Lasanta, T; Nadal-Romero, E; Pérez-Cardiel, E</t>
  </si>
  <si>
    <t>228</t>
  </si>
  <si>
    <t>3312232</t>
  </si>
  <si>
    <t>Seasonal variation in forage plant selection, foraging time, duration and preference of Apis mellifera adansonii in the rainforest and semi-savannah ecosystems of Nigeria</t>
  </si>
  <si>
    <t>3312234</t>
  </si>
  <si>
    <t>In vitro biofumigation with Brassica juncea and Sinapis alba. Inhibition of germination and growth seedlings of weeds</t>
  </si>
  <si>
    <t>Revista de la Facultad de Agronomía (La Plata)</t>
  </si>
  <si>
    <t>115</t>
  </si>
  <si>
    <t>3312235</t>
  </si>
  <si>
    <t>Effect of integrated nutrient management on physico-chemical soil properties under rice crop in hot sub humid ecoregion of middle Gangetic Plains of India</t>
  </si>
  <si>
    <t>3312237</t>
  </si>
  <si>
    <t>Deficit irrigation of soybean (Glycine max. (L.) Merr.) based on monitoring of soil moisture, in sub-humid area of eastern Croatia</t>
  </si>
  <si>
    <t>Josipovi_x0007_, A; Josipovi_x0007_, M; Markovi_x0007_, M; Ravli_x0007_, M; Zebec, V</t>
  </si>
  <si>
    <t>3312244</t>
  </si>
  <si>
    <t>Longevity of Sclerotinia sclerotiorum sclerotia on the soil surface under field conditions</t>
  </si>
  <si>
    <t>3312253</t>
  </si>
  <si>
    <t>Fungi associated with pathologies on Cuban eucalyptus plantations</t>
  </si>
  <si>
    <t>Díaz, J A; Martínez de la Parte, E; Pérez Miranda, M</t>
  </si>
  <si>
    <t>3312258</t>
  </si>
  <si>
    <t>Soil microbial community composition in a peach orchard under different irrigation methods and postharvest deficit irrigation</t>
  </si>
  <si>
    <t>181</t>
  </si>
  <si>
    <t>3312276</t>
  </si>
  <si>
    <t>Effect of nitrogen fertilization types on the soil microbial biomass and greenhouse gases emission</t>
  </si>
  <si>
    <t>Burczyk, P; Gamrat, R; GaBczyDska, M; Michalcewicz, W</t>
  </si>
  <si>
    <t>3312278</t>
  </si>
  <si>
    <t>Effects of different silvicultural systems on the genetic diversity of Shorea parvifolia populations in the tropical rainforest of Southeast Asia</t>
  </si>
  <si>
    <t>3312279</t>
  </si>
  <si>
    <t>Weed management practices in summer rice and their residual effect on black gram</t>
  </si>
  <si>
    <t>3312304</t>
  </si>
  <si>
    <t>Top-down versus bottom-up ecological control in cacao, Theobroma cacao L</t>
  </si>
  <si>
    <t>3312311</t>
  </si>
  <si>
    <t>Practicality of the suicidal germination approach for controlling Striga hermonthica</t>
  </si>
  <si>
    <t>72</t>
  </si>
  <si>
    <t>3312345</t>
  </si>
  <si>
    <t>Effect of on cutting age on morphometric measures, nutritional value and protein fractioning of sauco (Sambucus nigra)</t>
  </si>
  <si>
    <t>Castañeda, R D; Cárdenas, C A; Rocha, C</t>
  </si>
  <si>
    <t>Agronomía Costarricense</t>
  </si>
  <si>
    <t>40</t>
  </si>
  <si>
    <t>3312365</t>
  </si>
  <si>
    <t>95</t>
  </si>
  <si>
    <t>3312366</t>
  </si>
  <si>
    <t>Inhibitory effect of chemical combinations on seed germination and pre-harvest sprouting in hybrid rice</t>
  </si>
  <si>
    <t>80</t>
  </si>
  <si>
    <t>3312402</t>
  </si>
  <si>
    <t>Land use and cropping effects on carbon in black soils of semi-arid tropical India</t>
  </si>
  <si>
    <t>110</t>
  </si>
  <si>
    <t>3312408</t>
  </si>
  <si>
    <t>Shadow effect on black sigatoka (Mycosphaerella fijiensis Morelet) in plantain cultivation cv Harton (Musa AAB Simmonds)</t>
  </si>
  <si>
    <t>Revista U.D.C.A. Actualidad &amp;amp; Divulgación Científica</t>
  </si>
  <si>
    <t>3312436</t>
  </si>
  <si>
    <t>World pineapple production: an overview</t>
  </si>
  <si>
    <t>3312491</t>
  </si>
  <si>
    <t>Effects of control-release fertilizer in a wild cherry plantation: fifth-year results</t>
  </si>
  <si>
    <t>Bart1n Orman Fakültesi Dergisi</t>
  </si>
  <si>
    <t>3312499</t>
  </si>
  <si>
    <t>Correlation and path analysis study in diverse onion (Allium cepa L.) genotypes</t>
  </si>
  <si>
    <t>3312500</t>
  </si>
  <si>
    <t>Studies of soil microbial diversity and physiochemical properties of tropical humid plantation in Western Chhattisgarh</t>
  </si>
  <si>
    <t>3312502</t>
  </si>
  <si>
    <t>Morphological variability of pollen grains of flax cultivars (Linum usitatissimum L.) of different geographical origin</t>
  </si>
  <si>
    <t>Ro[liny Oleiste</t>
  </si>
  <si>
    <t>37</t>
  </si>
  <si>
    <t>3312510</t>
  </si>
  <si>
    <t>Climate friendliness of cocoa agroforests is compatible with productivity increase</t>
  </si>
  <si>
    <t>Coelho, N A P; Faria, D; Florence, C T; Gomes, A da S; Jeusset, A; Läderach, P; Schroth, G</t>
  </si>
  <si>
    <t>21</t>
  </si>
  <si>
    <t>3312518</t>
  </si>
  <si>
    <t>The influence fertilization on the quality production of rye in the conditions of sandy soils from southern Oltenia</t>
  </si>
  <si>
    <t>Constantinescu, E; Croitoru, M; Dima, M; Dr_x0003_ghici, I; Dr_x0003_ghici, R; Niculescu, M</t>
  </si>
  <si>
    <t>3312533</t>
  </si>
  <si>
    <t>Cross-boundary subsidy cascades from oil palm degrade distant tropical forests</t>
  </si>
  <si>
    <t>3312547</t>
  </si>
  <si>
    <t>Effects of V and T trellis on growth and yield of wine grape variety Lingfeng</t>
  </si>
  <si>
    <t>3312553</t>
  </si>
  <si>
    <t>Abundance, distribution and diversity of weeds in wheat in Haryana</t>
  </si>
  <si>
    <t>49</t>
  </si>
  <si>
    <t>3312562</t>
  </si>
  <si>
    <t>Inoculation of greenhouse tomato (Solanum lycopersicum L.) cv. afrodita with plant growth-promoting rhizobacteria</t>
  </si>
  <si>
    <t>Cano Ríos, P; Espinosa Palomeque, B; González Rodríguez, G; Moreno Reséndez, A; Sáenz Mata, J; Sánchez Galván, H; Álvarez Reyna, V de P</t>
  </si>
  <si>
    <t>3312566</t>
  </si>
  <si>
    <t>Effort to explore the potential use of palmyrah fruit for functional food</t>
  </si>
  <si>
    <t>119</t>
  </si>
  <si>
    <t>3312574</t>
  </si>
  <si>
    <t>Off-season production of durian in the Mekong delta, Viet Nam</t>
  </si>
  <si>
    <t>3312576</t>
  </si>
  <si>
    <t>Effect of nitrogen and potassium fertilization on banana plants cultivated in the humid tropical Amazon</t>
  </si>
  <si>
    <t>3312590</t>
  </si>
  <si>
    <t>Effect of temperature-humidity index (THI) on the performance of rabbits (Oryctolagus cuniculus) in the humid tropics</t>
  </si>
  <si>
    <t>66</t>
  </si>
  <si>
    <t>3312605</t>
  </si>
  <si>
    <t>Floristic and phytosociology of weeds in upland rice in the humid tropics</t>
  </si>
  <si>
    <t>Corrêa, M J P; Costa, E A; Mesquita, M L R; Rodrigues, A A C; Silva, M R M</t>
  </si>
  <si>
    <t>3312628</t>
  </si>
  <si>
    <t>Physical rice grain quality as affected by biophysical factors and pre-harvest practices</t>
  </si>
  <si>
    <t>3312630</t>
  </si>
  <si>
    <t>Response of harvesting time on yield and yield contributing characters of garlic (Allium sativum L.)</t>
  </si>
  <si>
    <t>3312632</t>
  </si>
  <si>
    <t>Origin, distribution and systematics of culinary cucumber (Cucumis melo subsp. agrestis var. conomon)</t>
  </si>
  <si>
    <t>3312635</t>
  </si>
  <si>
    <t>Effect of different pruning intensities on yield and fruit quality of blueberry (Vaccinium corymbosum L.) cv. Brigitta</t>
  </si>
  <si>
    <t>Faundez, M; Lopéz, M D; Muñoz-Vega, P; Palma, P; Serri, H</t>
  </si>
  <si>
    <t>3312641</t>
  </si>
  <si>
    <t>Protected areas and agricultural expansion: biodiversity conservation versus economic growth in the Southeast of Brazil</t>
  </si>
  <si>
    <t>188</t>
  </si>
  <si>
    <t>3312642</t>
  </si>
  <si>
    <t>A survey of information on producers, production and marketing systems of salak fruit in Chanthaburi province, Thailand</t>
  </si>
  <si>
    <t>3312649</t>
  </si>
  <si>
    <t>Boixadera, J; Bosch-Serra, À D; Domingo-Olivé, F; Perramon, B</t>
  </si>
  <si>
    <t>3312673</t>
  </si>
  <si>
    <t>Effect of tillage, residue and fertilizer on yields within a wheat-maize cropping system</t>
  </si>
  <si>
    <t>3312674</t>
  </si>
  <si>
    <t>Sustainable hill agricultural diversity of Nagaland</t>
  </si>
  <si>
    <t>3312727</t>
  </si>
  <si>
    <t>Effect of drying conditions on triticale seed germination and rice weevil infestation</t>
  </si>
  <si>
    <t>3312738</t>
  </si>
  <si>
    <t>Performance of grass pea (Lathyrus sativus L.) varieties under different seed rates in rice (Oryza sativa) - utera situations</t>
  </si>
  <si>
    <t>3312745</t>
  </si>
  <si>
    <t>Effect of agro-ecological zone, season of birth and sex on pre-weaning performance of Nguni calves in Limpopo Province, South Africa</t>
  </si>
  <si>
    <t>3312762</t>
  </si>
  <si>
    <t>Long-term potassium administration/deprivation cycles on tropical oxisol: effects on soil fertility and soybean performance</t>
  </si>
  <si>
    <t>Alleoni, L R F; Castro, C; Firmano, R F; Oliveira Júnior, A de; Vale, F</t>
  </si>
  <si>
    <t>3312768</t>
  </si>
  <si>
    <t>Thrips control on mangosteen fruits</t>
  </si>
  <si>
    <t>3312788</t>
  </si>
  <si>
    <t>54</t>
  </si>
  <si>
    <t>3312798</t>
  </si>
  <si>
    <t>Disentangling the positive and negative effects of trees on maize performance in smallholdings of northern Rwanda</t>
  </si>
  <si>
    <t>213</t>
  </si>
  <si>
    <t>3312805</t>
  </si>
  <si>
    <t>Resistance of some indigenous tree species to termite attack in Nigeria</t>
  </si>
  <si>
    <t>3312815</t>
  </si>
  <si>
    <t>Carbon emissions from agricultural expansion and intensification in the Chaco</t>
  </si>
  <si>
    <t>Baumann, M; Gasparri, I; Gavier Pizarro, G; Griffiths, P; Hostert, P; Kuemmerle, T; Piquer-Rodríguez, M</t>
  </si>
  <si>
    <t>3312818</t>
  </si>
  <si>
    <t>Effect of olive fruit fly (Bactrocera oleae [Rossi]) infestation on the biophenol content and composition of olive oil</t>
  </si>
  <si>
    <t>Beater, E; Butinar, B; Bu_x000D_ar-Miklav_x000D_i_x000D_, M; Podgornik, M; Valen_x000D_i_x000D_, V; Vianjevec, A M</t>
  </si>
  <si>
    <t>Zbornik predavanj in referatov, 13. Slovenskega posvetovanja o varstvu rastlin z mednarodno udele~bo</t>
  </si>
  <si>
    <t>3312838</t>
  </si>
  <si>
    <t>Soil nitrogen oxide fluxes from lowland forests converted to smallholder rubber and oil palm plantations in Sumatra, Indonesia</t>
  </si>
  <si>
    <t>3312858</t>
  </si>
  <si>
    <t>Spatial variability of the yield and physical properties of orange (Citros sinensis [L.] Osbeck cv. Monte Parnaso) fruits</t>
  </si>
  <si>
    <t>3312869</t>
  </si>
  <si>
    <t>Chemical carbon fractioning in different land uses in the Magdalena Department, Colombia</t>
  </si>
  <si>
    <t>Macías Vázquez, F; Vásquez Polo, J R</t>
  </si>
  <si>
    <t>3312888</t>
  </si>
  <si>
    <t>Parasitic nematode Meloidogyne incognita interactions with different Capsicum annum cultivars reveal the chemical constituents modulating root herbivory</t>
  </si>
  <si>
    <t>3312908</t>
  </si>
  <si>
    <t>Effect of seed coating, storage periods and storage containers on soybean (Glycine max (L.) Merrill) seed quality under ambient conditions</t>
  </si>
  <si>
    <t>3312912</t>
  </si>
  <si>
    <t>The mango disease trilogy</t>
  </si>
  <si>
    <t>3312968</t>
  </si>
  <si>
    <t>Socio-demographic and economic characteristics, crop-livestock production systems and issues for rearing improvement: a review</t>
  </si>
  <si>
    <t>3312991</t>
  </si>
  <si>
    <t>Evapotranspiration and crop coefficient of okra under subsurface drip with and without plastic mulch</t>
  </si>
  <si>
    <t>3313027</t>
  </si>
  <si>
    <t>3313028</t>
  </si>
  <si>
    <t>Two new Ceratobasidium species causing white thread blight on tropical plants in Brazil</t>
  </si>
  <si>
    <t>Alves, E; Beserra Júnior, J E A; Ceresini, P C; Conceição, G H; Costa, H; Furtado, E L; Halfeld-Vieira, B A; Matos, K S; Melo, M P de; Moreira, S I; Nechet, K L; Silva, F F; Ventura, J A</t>
  </si>
  <si>
    <t>3313034</t>
  </si>
  <si>
    <t>Factors affecting sustainable animal trypanosomosis control in parts of Kaduna State, Nigeria</t>
  </si>
  <si>
    <t>3313044</t>
  </si>
  <si>
    <t>Status of fall armyworm (Spodoptera frugiperda), biology and control measures on maize crop in Ethiopia: a review</t>
  </si>
  <si>
    <t>3313052</t>
  </si>
  <si>
    <t>Genetic diversity of dominant plant species in tropical land-use systems in Sumatra, Indonesia</t>
  </si>
  <si>
    <t>3313055</t>
  </si>
  <si>
    <t>Productivity response of garden egg (Solanum melongena L.) to plant population and fertilizer</t>
  </si>
  <si>
    <t>3313060</t>
  </si>
  <si>
    <t>Field evaluation of sugarcane varieties against yellow mite Oligonychus sacchari McGregor (Prostigmata: Tetranychidae)</t>
  </si>
  <si>
    <t>3313074</t>
  </si>
  <si>
    <t>3313077</t>
  </si>
  <si>
    <t>Impact of slope exposure on chemical and microbiological properties of Norway spruce deadwood and underlying soil during early stages of decomposition in the Italian Alps</t>
  </si>
  <si>
    <t>Arfaioli, P; Ascher-Jenull, J; Bardelli, T; Egli, M; Fornasier, F; Fravolini, G; Gómez-Brandón, M; Insam, H; Medeiros, L R A; Pietramellara, G; Stocker, E B</t>
  </si>
  <si>
    <t>167</t>
  </si>
  <si>
    <t>3313083</t>
  </si>
  <si>
    <t>Predictive models for dry biomass and carbon stock estimation in Litchi chinensis under hot and dry sub-humid climate</t>
  </si>
  <si>
    <t>3313098</t>
  </si>
  <si>
    <t>Influence of soil moisture on absorption, translocation, and metabolism of florpyrauxifen-benzyl</t>
  </si>
  <si>
    <t>3313103</t>
  </si>
  <si>
    <t>Impacts of deforestation-induced warming on the metabolism, growth and trophic interactions of an afrotropical stream fish</t>
  </si>
  <si>
    <t>Chapman, L J; Fugère, V; Mehner, T</t>
  </si>
  <si>
    <t>3313104</t>
  </si>
  <si>
    <t>Comparative study on structural composition and community association of Nambor Wildlife Sanctuary and its South-Westward extended Bornewria forest, Assam, India</t>
  </si>
  <si>
    <t>3313111</t>
  </si>
  <si>
    <t>Physiological and agronomic responses of four rice varieties to drought in the rainforest</t>
  </si>
  <si>
    <t>3313112</t>
  </si>
  <si>
    <t>Differential growth response to fertilization of ten elite shrub willow (Salix spp.) bioenergy cultivars</t>
  </si>
  <si>
    <t>3313138</t>
  </si>
  <si>
    <t>Anthropogenic disturbance of tropical forests threatens pollination services to açaí palm in the Amazon river delta</t>
  </si>
  <si>
    <t>Campbell, Alistair John; Carvalheiro, Luísa Gigante; Coelho, Beatriz Woiski Texeira; Freitas, Madson Antonio Benjamin; Giannini, Tereza Cristina; Jaffé, Rodolfo; Maués, Marcia Motta; Menezes, Cristiano</t>
  </si>
  <si>
    <t>3313146</t>
  </si>
  <si>
    <t>Genetic effects of resistance to spot blotch in selected wheat genotypes</t>
  </si>
  <si>
    <t>3313161</t>
  </si>
  <si>
    <t>Monitoring pest and diseases under different production systems in a long-term trial in Bolivia</t>
  </si>
  <si>
    <t>3313189</t>
  </si>
  <si>
    <t>Biomass production, carbon sequestration and nutrient characteristics of 22-year-old support trees in black pepper (Piper nigrum L.) production systems in Kerala, India</t>
  </si>
  <si>
    <t>92</t>
  </si>
  <si>
    <t>3313192</t>
  </si>
  <si>
    <t>Microbiological and qualitative aspects of minimally processed pomegranate seeds</t>
  </si>
  <si>
    <t>3313207</t>
  </si>
  <si>
    <t>Status and utilisation of Moringa oleifera Lam: a review</t>
  </si>
  <si>
    <t>Assogbadjo, A E; Chadare, F J; Gandji, K; Idohou, R; Kakaï, R L G; Salako, V K</t>
  </si>
  <si>
    <t>3313252</t>
  </si>
  <si>
    <t>Identification of stylo lines with potential to compose mixed pastures with higher productivity</t>
  </si>
  <si>
    <t>Assis, G M L de; Beber, P M; Miqueloni, D P; Simeão, R M</t>
  </si>
  <si>
    <t>3313262</t>
  </si>
  <si>
    <t>Early adoption of Bt cotton and the wellbeing of cotton farmers in Pakistan</t>
  </si>
  <si>
    <t>3313288</t>
  </si>
  <si>
    <t>Plant extracts enhancers of defense response in ponkan mandarin seedlings against Alternaria alternate f. spp. citri infection</t>
  </si>
  <si>
    <t>Aires, A A de C; Anjos Neto, A P dos; Araújo, J R G; Cortez, M I M M; Medeiros, R L S de; Melo, P A F R de; Mondego, J M; Nascimento, L C do; Pinto, K M S; Silva, H F da</t>
  </si>
  <si>
    <t>3313304</t>
  </si>
  <si>
    <t>Effect of varieties and mulch types on foliar insect pests of okra [Abelmoschus esculentus L. (Moench)] in a humid tropical environment</t>
  </si>
  <si>
    <t>3313315</t>
  </si>
  <si>
    <t>Reciprocal effects of soil moisture dynamics and land-use systems with cacao in Alto Beni, Bolivia</t>
  </si>
  <si>
    <t>3313318</t>
  </si>
  <si>
    <t>Development of effective non-chemical methods for controlling black-grass (Alopecurus myosuroides Huds.)</t>
  </si>
  <si>
    <t>Julius-Kühn-Archiv</t>
  </si>
  <si>
    <t>3313322</t>
  </si>
  <si>
    <t>Strengthening soil health under rice (Oryza sativa) fallows in Eastern Plateau of India with dwarf rice and moisture conservation practices</t>
  </si>
  <si>
    <t>88</t>
  </si>
  <si>
    <t>3313342</t>
  </si>
  <si>
    <t>Growth performance, haematology and serum biochemistry of West African Dwarf sheep fed cassava peel - oil palm leaf meal based diets in a hot humid tropics</t>
  </si>
  <si>
    <t>3313343</t>
  </si>
  <si>
    <t>Tropical rainforest conversion and land use intensification reduce understorey plant phylogenetic diversity</t>
  </si>
  <si>
    <t>3313345</t>
  </si>
  <si>
    <t>Plant quality of Gmelina arborea Roxb. produced with different substrate mixtures at the nursery</t>
  </si>
  <si>
    <t>Fuentes Pérez, M A; Palomeque Figueroa, E; Pimienta de la Torre, D de J; Reyes Reyes, J; Rodríguez Morales, J A</t>
  </si>
  <si>
    <t>3313364</t>
  </si>
  <si>
    <t>Yield-limiting macronutrients for rice in sub-Saharan Africa</t>
  </si>
  <si>
    <t>Abera, B B; Ablede, K (et al); Akakpo, C; Baggie, I; Bakare, S O; Bam, R K; Bassoro, I; Dieng, I; Dogbe, W; Gbaguidi, F; Gbakatchetche, H; Jaiteh, F; Johnson, J M; Kajiru, G J; Kalisa, A; Kamissoko, N; Lamare, D; Mossi, I M; Rabeson, R; Saito, K; Segda, Z; Senthilkumar, Kalimuthu; Sékou, K; Tanaka, A; Tarfa, B D; Vandamme, E</t>
  </si>
  <si>
    <t>338</t>
  </si>
  <si>
    <t>3313368</t>
  </si>
  <si>
    <t>Spider community shift in response to farming practices in a sub-humid agroecosystem of Southern Africa</t>
  </si>
  <si>
    <t>272</t>
  </si>
  <si>
    <t>3313371</t>
  </si>
  <si>
    <t>Conversion of rainforest to oil palm and rubber plantations alters energy channels in soil food webs</t>
  </si>
  <si>
    <t>3313382</t>
  </si>
  <si>
    <t>Evaluation of heterosis and combining ability for growth and reproductive traits in rabbit crosses kept under hot and humid environment in Ghana</t>
  </si>
  <si>
    <t>3313389</t>
  </si>
  <si>
    <t>Response of ginger and turmeric to organic versus traditional production practices at different elevations under humid subtropics of north-eastern India</t>
  </si>
  <si>
    <t>3313413</t>
  </si>
  <si>
    <t>Ecological structure and carbon storage in traditional silvopastoral systems in Nicaragua</t>
  </si>
  <si>
    <t>Cárdenas, A; Hontoria, C; Ibrahim, M; Moliner, A</t>
  </si>
  <si>
    <t>3313427</t>
  </si>
  <si>
    <t>Implications of chiseling, cover crops and grazing on the structure of a oxisol under no-tillage system and yield of grains of crambe</t>
  </si>
  <si>
    <t>Borgmann, C; Secco, D; Silveira, L da; Tokura, L K; Tozzo, V T; Villa, B de; Zanão Júnior, L A</t>
  </si>
  <si>
    <t>3313436</t>
  </si>
  <si>
    <t>3313443</t>
  </si>
  <si>
    <t>Effect of subsoiling on tillers, root density and nitrogen use efficiency of winter wheat in loessal soil</t>
  </si>
  <si>
    <t>3313451</t>
  </si>
  <si>
    <t>335</t>
  </si>
  <si>
    <t>3313464</t>
  </si>
  <si>
    <t>Land sharing in south Patagonia: conservation of above-ground beetle diversity in forests and non-forest ecosystems</t>
  </si>
  <si>
    <t>Cellini, J M; Lencinas, M V; Martínez Pastur, G; Peri, P L; Sola, F J</t>
  </si>
  <si>
    <t>690</t>
  </si>
  <si>
    <t>3313466</t>
  </si>
  <si>
    <t>Different factors involved in the low fruit set of mango (Mangifera indica)</t>
  </si>
  <si>
    <t>Herrero, M; Hormaza, J I; Pérez, V</t>
  </si>
  <si>
    <t>3313495</t>
  </si>
  <si>
    <t>Ground beetles in a changing world: communities in a modified wetland landscape</t>
  </si>
  <si>
    <t>3313547</t>
  </si>
  <si>
    <t>Assessment of the interaction between the spatial organization of citrus trees populations in cocoa agroforests and Phytophthora foot rot disease of citrus severity</t>
  </si>
  <si>
    <t>3313638</t>
  </si>
  <si>
    <t>Effects of five Lacandon Maya agroforestry trees on soil nematode trophic group composition</t>
  </si>
  <si>
    <t>3313691</t>
  </si>
  <si>
    <t>Assessment of weeds of cassava and farmers' management practices in Nigeria</t>
  </si>
  <si>
    <t>3313730</t>
  </si>
  <si>
    <t>144</t>
  </si>
  <si>
    <t>3314045</t>
  </si>
  <si>
    <t>Garcia, Claude; Ghazoul, Jaboury; Jassogne, Laurence; Liebig, Theresa; Läderach, Peter; Rahn, Eric; Sarmiento, Alejandra; Vaast, Philippe; van Asten, Piet</t>
  </si>
  <si>
    <t>263</t>
  </si>
  <si>
    <t>3314085</t>
  </si>
  <si>
    <t>3314086</t>
  </si>
  <si>
    <t>3314089</t>
  </si>
  <si>
    <t>3314091</t>
  </si>
  <si>
    <t>Understanding anuran responses to rainforest fragmentation and oil palm agriculture in the Lower Kinabatangan Wildlife Sanctuary, Sabah, Malaysia</t>
  </si>
  <si>
    <t>Aguilar-león, Juan Manuel</t>
  </si>
  <si>
    <t>3314158</t>
  </si>
  <si>
    <t>Castilho, Alexandre F; De Faria, Sergio Miana; De Lima, Haroldo C; Diédhiou, Abadala Gamby; Galiana, Antoine; Henriques, Joao C; Ribeiro, Robson D</t>
  </si>
  <si>
    <t>3314159</t>
  </si>
  <si>
    <t>Feintrenie, Laurène; Levang, Patrice; Schwarze, Stefan</t>
  </si>
  <si>
    <t>3314166</t>
  </si>
  <si>
    <t>3314173</t>
  </si>
  <si>
    <t>Boissière, Manuel; Boucard, Amandine; Bullock, Renée Marie; Dewi, Sonya; Ekadinata, Andrée; Feintrenie, Laurène; Levang, Patrice; Pfund, Jean-Laurent; Rantala, Salla; Sheil, Douglas; Sunderland, Terence Clarence Heethom; Urech, Zora Lea; Watts, John Daniel</t>
  </si>
  <si>
    <t>3314174</t>
  </si>
  <si>
    <t>3314178</t>
  </si>
  <si>
    <t>Baudron, Frédéric</t>
  </si>
  <si>
    <t>Thesis Ph.</t>
  </si>
  <si>
    <t>3314191</t>
  </si>
  <si>
    <t>Jagoret, Patrick; Malézieux, Eric; Michel-Dounias, Isabelle; Ngnogue, Hervé Todem; Snoeck, Didier</t>
  </si>
  <si>
    <t>86</t>
  </si>
  <si>
    <t>3314197</t>
  </si>
  <si>
    <t>Avelino, Jacques; Deheuvels, Olivier; Malézieux, Eric; Somarriba Chavez, Eduardo</t>
  </si>
  <si>
    <t>149</t>
  </si>
  <si>
    <t>3314198</t>
  </si>
  <si>
    <t>156</t>
  </si>
  <si>
    <t>3314200</t>
  </si>
  <si>
    <t>Fernández, María P.; Harmand, Jean Michel; Leblanc, Humberto A.; Nygren, Pekka</t>
  </si>
  <si>
    <t>3314208</t>
  </si>
  <si>
    <t>3314212</t>
  </si>
  <si>
    <t>Feintrenie, Laurène R I - archive</t>
  </si>
  <si>
    <t>3314222</t>
  </si>
  <si>
    <t>Baudoin, Ezékiel; Boumezzough, Ali; Duponnois, Robin; Galiana, Antoine; Hafidi, Mohamed; Ouahmane, Lahcen; Prin, Yves; Sanguin, Hervé; Thioulouse, Jean</t>
  </si>
  <si>
    <t>3314229</t>
  </si>
  <si>
    <t>Amaral, Iêda Leão; Araujo-Murakami, Alejandro; Barroso, Jorcely; Bastian, Meredith; Blanc, Lilian; Bongers, Frans; Boundja, Patrick; Clark, Connie J; Collins, Murray; Dauby, Gilles; Doucet, Jean-Louis; Eler, Eduardo; Ferreira, Leandro; Forshed, Olle; Fredriksson, Gabriella; Gillet, Jean-François; Harris, David; Laumonier, Yves; Leal, Miguel; Malhi, Yadvinder; Mansor, Asyraf; Martin, Emanuel; McGuire, Krista L; Ming-Gang Zhang; Miyamoto, Kazuki; Nagamasu, Hidetoshi; Navarro-Aguilar, Gilberto Enrique; Nilus, Reuben; Nurtjahya, Eddy; Oliveira, Atila; Onrizal, Onrizal; Paoli, Gary; Parada-Gutierrez, Alexander; Permana, Andrea; Poorter, Lourens; Poulsen, John R; Ramirez-Angulo, Hirma; Reitsma, Jan; Rovero, Francesco; Rozak, Andes; Sheil, Douglas; Silva-Espejo, Javier; Silveira, Marcos; Slik, J W Ferry; Spironelo, Wilson Roberto; Stévart, Tariq; Sunderland, Terry C H; Suzuki, Eizi; Tang, Jianwei; Ter Steege, Hans; Theilade, Ida; Tran Van Do; Van Der Heijden, Geertje; Van Valkenburg, Johan; Vilanova, Emilio; Vos, Vincent; Wich, Serge; Wöll, Hannsjoerg; Yi Ding; Yoneda, Tsuyoshi; Zang, Runguo; Zweifel, Nicole</t>
  </si>
  <si>
    <t>3314248</t>
  </si>
  <si>
    <t>Aléné, Désirée Chantal; Babin, Régis; Djiéto-Lordon, Champlain; Fomena, Abraham; Messop-Youbi, Edith Blandine; Tadu, Zéphirin; Yédé</t>
  </si>
  <si>
    <t>3314254</t>
  </si>
  <si>
    <t>183</t>
  </si>
  <si>
    <t>3314265</t>
  </si>
  <si>
    <t>3314271</t>
  </si>
  <si>
    <t>Feintrenie, Laurène</t>
  </si>
  <si>
    <t>3314299</t>
  </si>
  <si>
    <t>Thèse de d</t>
  </si>
  <si>
    <t>3314309</t>
  </si>
  <si>
    <t>Bosque-Pérez, Nilsa A; Chain-Guadarrama, Adina; Cleary, Kate; DeClerck, Fabrice; Fagan, Matthew; Finegan, Bryan; Hormel, Leontina; Sanfiorenzo, Andre; Santiago-García, Ricardo; Shaver, Irene; Sibelet, Nicole; Vierling, Lee A; Waits, Lisette P</t>
  </si>
  <si>
    <t>3314316</t>
  </si>
  <si>
    <t>Amusant, Nadine; Beauchêne, Jacques; Bezard, Vincent; Bruneau, Olivier; Descroix, Laurent; Digeon, Alexis</t>
  </si>
  <si>
    <t>Bois et Forêts des Tropiques</t>
  </si>
  <si>
    <t>3314322</t>
  </si>
  <si>
    <t>The impact of sustainable certifications on coffee farming practices: a case study from Tarrazú region, Costa Rica</t>
  </si>
  <si>
    <t>Master The</t>
  </si>
  <si>
    <t>3314327</t>
  </si>
  <si>
    <t>De Wachter, Pauwel; Dessard, Hélène; Feintrenie, Laurène; Garcia, Claude A R I - archive; Gersberg, Melina; Ndong Ndoutoume, Eugene; Nzene Halleson, Durrel; Nzita Nganga di Mavambu, Maxime; Quétier, Fabien</t>
  </si>
  <si>
    <t>3314330</t>
  </si>
  <si>
    <t>Derroire, Géraldine R I - archive</t>
  </si>
  <si>
    <t>3314333</t>
  </si>
  <si>
    <t>Bessou, Cécile; Caliman, Jean-Pierre; Dubos, Bernard; Gabrielle, Benoît R I - archive L B - F04; K10; F61; Marichal, Raphaël; Netelenbos Nelson, Paul; Ollivier, Jean; Pardon, Lénaïc</t>
  </si>
  <si>
    <t>36</t>
  </si>
  <si>
    <t>3314364</t>
  </si>
  <si>
    <t>Gond, Valéry; Gourlet-Fleury, Sylvie; Healey, John R.; Kleinschroth, Fritz; Sist, Plinio</t>
  </si>
  <si>
    <t>3314372</t>
  </si>
  <si>
    <t>Avana-Tientcheu, Marie-Louise; Durot, Claire; Mvondo Sakouma, Kenneth; Saj, Stéphane; Tayo Gamo, Kevin</t>
  </si>
  <si>
    <t>3314381</t>
  </si>
  <si>
    <t>Doktorarbe</t>
  </si>
  <si>
    <t>3314392</t>
  </si>
  <si>
    <t>109</t>
  </si>
  <si>
    <t>3314402</t>
  </si>
  <si>
    <t>Jagoret, Patrick; Saj, Stéphane</t>
  </si>
  <si>
    <t>3314403</t>
  </si>
  <si>
    <t>Expansion of oil palm and other cash crops causes an increase of the land surface temperature in the Jambi province in Indonesia</t>
  </si>
  <si>
    <t>June, Tania; Knohl, Alexander; Le Maire, Guerric; Meijide, Ana; Roupsard, Olivier; Sabajo, Clifton R</t>
  </si>
  <si>
    <t>3314407</t>
  </si>
  <si>
    <t>Blatrix, Rumsaïs; Diame, Lamine; Diarra, Karamoko; Grechi, Isabelle; Rey, Jean-Yves; Taylor, Brian; Vayssières, Jean-François</t>
  </si>
  <si>
    <t>3314411</t>
  </si>
  <si>
    <t>Jagoret, Patrick; Lachenaud, Philippe; Malézieux, Eric R I - archive L B - F08; K10; Michel, Isabelle; Ngnogue, Hervé Todem; Snoeck, Didier</t>
  </si>
  <si>
    <t>3314418</t>
  </si>
  <si>
    <t>Barrabé, Laure; Birnbaum, Philippe; Boutreux, Thomas; Chave, Jérôme; Elodie, Blanchard; Ibanez, Thomas; Trueba, Santiago; Vandrot, Hervé</t>
  </si>
  <si>
    <t>28</t>
  </si>
  <si>
    <t>3314420</t>
  </si>
  <si>
    <t>Babin, Régis; Bagny-Beilhe, Leïla; Piou, Cyril; Tadu, Zéphirin</t>
  </si>
  <si>
    <t>47</t>
  </si>
  <si>
    <t>3314421</t>
  </si>
  <si>
    <t>Abdulai, Issaka; Asare, Richard; Graefe, Sophie; Jassogne, Laurence; Läderach, Peter; Vaast, Philippe; Van Asten, Piet J A</t>
  </si>
  <si>
    <t>3314479</t>
  </si>
  <si>
    <t>Bouka-Dipelet, Ulrich Gaël; Degen, Bernd R I - archive L B - K01; F70; F30; P01; Doumenge, Charles; Ekué, Marius Rodrigue Mensah; Guelly, Kutzo-Atsu; Guichoux, Erwan; Loo, Judy; Loumeto, Jean Joël; McKey, Doyle B; Nacoulma, Blandine Marie Ivette; Opuni-Frimpong, Emmanuel; Pakull, Birte; Ramamonjisoa, Lolona; Thomas, Darren; Yorou, Soulemane N</t>
  </si>
  <si>
    <t>3314486</t>
  </si>
  <si>
    <t>Agbazahou, Honoré; Daïnou, Kasso; Doucet, Jean-Louis; Doumenge, Charles; Fayolle, Adeline; Hambuckers, Alain; Hardy, Olivier J; Stoffelen, Piet; Tosso, Félicien</t>
  </si>
  <si>
    <t>3314494</t>
  </si>
  <si>
    <t>Brunaux, Olivier; Bruno, Miléna; Burst, Maxime; Dambrine, Etienne; Davy, Damien; Desprez, Mathilde; Engel, Julien; Ferry, Bruno; Freycon, Vincent; Grenand, Pierre; Herault, Bruno R I - archive L B - K01; P01; E50; E51; Jérémie, Sylvie; Mestre, Mickaek; Molino, Jean-François; Odonne, Guillaume; Petronelli, Pascal; Sabatier, Daniel; Van den Bel, Martijn</t>
  </si>
  <si>
    <t>3314504</t>
  </si>
  <si>
    <t>Basset-Mens, Claudine; Fantke, Peter; Gentil, Céline; Mottes, Charles</t>
  </si>
  <si>
    <t>3314507</t>
  </si>
  <si>
    <t>Crouzillat, Dominique; Guyot, Romain; Hamon, Perla; Letort, Véronique; Raharimalala, Nathalie; Rakotomalala, Jean-Jacques; Rimlinger, Aurore; Sabatier, Sylvie-Annabel</t>
  </si>
  <si>
    <t>126</t>
  </si>
  <si>
    <t>3314515</t>
  </si>
  <si>
    <t>Abaker, Wafa E A; Augusto, Laurent; Cécillon, Lauric; Ferreira, Gabriel W D; James, Jason; Jandl, Robert; Katzensteiner, Klaus; Laclau, Jean-Paul; Laganière, Jérôme; Mayer, Mathias; Nouvellon, Yann; Paré, David; Prescott, Cindy; Stanturf, John A; Vanguelova, Elena I; Vesterdal, Lars</t>
  </si>
  <si>
    <t>466</t>
  </si>
  <si>
    <t>3314516</t>
  </si>
  <si>
    <t>Affum-Baffoe, Kofi; Aiba, Shin-Ichiro; Almeida de Oliveira, Edmar; Alves, Luciana F; Alvez?Valles, Carlos Mariano; Alvim Carvalho, Fabrício; Alzate Guarin, Fernando; Andrade, Ana; Aragao, Luiz E O C; Araujo Murakami, Alejandro; Arroyo, Luzmila; Ashton, Peter; Aymard Corredor, Gerardo A; Baker, Timothy R; Baker, William J; Bang Klitgård, Bente; Barbosa de Camargo, Plínio; Barlow, Jos; Bastin, Jean-François; Berenguer, Erika; Berry, Nicholas; Blanc, Lilian; Bonal, Damien; Bongers, Frans; Bradford, Matt; Brambach, Fabian; Brearley, Francis Q; Brewer, Steven W; Böhning?Gaese, Katrin; Camargo, Jose Luis C; Campbell, David G; Castilho, Carolina V; Castro, Wendeson; Catchpole, Damien; Cerón Martínez, Jose L; Chen, Shengbin; Chhang, Phourin; Cho, Percival; Chutipong, Wanlop; Clark, Connie J; Collins, Murray; Comiskey, James A; Corrales Medina, Massiel; Costa, Flávia R C; Couvreur, Thomas; Culmsee, Heike; David?Higuita, Heriberto; Davidar, Priya; De Almeida, Everton Cristo; De Almeida, Samuel S; Del Aguila?Pasquel, Jhon; Derroire, Géraldine; Di Fiore, Anthony; Doucet, Jean-Louis; Dourdain, Aurélie; Drake, Ronald D; Eiserhardt, Wolf L; Emilio, Thaise; Ensslin, Andreas; Erwin, Terry; Ewango, Corneille; Ewers, Robert M; Fauset, Sophie; Feldpausch, Ted R; Ferreira, Joice; Fischer, Markus; Franklin, Janet; Fredriksson, Gabriella; Gillespie, Thomas; Gilpin, Martin; Gonmadje, Christelle; Gunatilleke, Arachchige Upali Nimal; Hall, Jefferson; Hamer, Keith C; Harris, David; Harrison, Rhett; Hector, Andy; Hemp, Andreas; Herault, Bruno; Hidalgo Pizango, Carlos Gabriel; Honorio Coronado, Eurídice N; Hubau, Wannes; Ibrahim, Faridah?Hanum; Imai, Nobuo; Joly, Carlos Alfredo; Joseph, Shijo; K, Anitha; Kartawinata, Kuswata; Kassi, Justin; Killeen, Timothy J; Kitayama, Kanehiro; Kooyman, Robert; Labriere, Nicolas; Larney, Eileen; Laumonier, Yves; Lewis, Simon L; Muscarella, Robert; Nssi Bengone, Natacha; Phillips, Oliver L; Rehman Hakeem, Khalid; Shah Hussain, Mohammad; Slik, J W Ferry; Svenning, Jens-Christian; Valle Ferreira, Leandro; Van Do, Tran; et al.; Álvarez?Dávila, Esteban</t>
  </si>
  <si>
    <t>29</t>
  </si>
  <si>
    <t>3314517</t>
  </si>
  <si>
    <t>Alfaro, Eric J; Blitz-Frayret, Céline; Charbonnier, Fabien; Christina, Mathias; Georgiou, Selena; Hidalgo, Hugo G; Imbach, Pablo; Le Maire, Guerric; Lehner, Peter; Loustau, Denis; Roupsard, Olivier R I - archive L B - U10; F62; Vezy, Rémi</t>
  </si>
  <si>
    <t>124</t>
  </si>
  <si>
    <t>3314527</t>
  </si>
  <si>
    <t>3314531</t>
  </si>
  <si>
    <t>3314535</t>
  </si>
  <si>
    <t>3314537</t>
  </si>
  <si>
    <t>3314539</t>
  </si>
  <si>
    <t>3314541</t>
  </si>
  <si>
    <t>248</t>
  </si>
  <si>
    <t>3314546</t>
  </si>
  <si>
    <t>82</t>
  </si>
  <si>
    <t>3314549</t>
  </si>
  <si>
    <t>Bagchi, Robert; Bose, Arshiya; Delay, Maëlle; Dray, Anne; Garcia, Claude A.; Ghazoul, Jaboury; Kalla, Jenu; Konerira, Nanaya; Kushalappa, Cheppudira G.; Le Page, Christophe; Nay, Michelle; Raghuram, Yenugula; Stoudmann, Natasha; Vaast, Philippe; Vendé, Jérémy; Waeber, Patrick O.</t>
  </si>
  <si>
    <t>3314554</t>
  </si>
  <si>
    <t>Graefe, Sophie; Hoffmann, Munir P.; Jassogne, Laurence; Rötter, Reimund P.; Sarmiento-Soler, Alejandra; Vaast, Philippe; van Asten, Piet</t>
  </si>
  <si>
    <t>295</t>
  </si>
  <si>
    <t>3314577</t>
  </si>
  <si>
    <t>Impact of selective logging on inbreeding and gene dispersal in an Amazonian tree population of Carapa guianensis Aubl</t>
  </si>
  <si>
    <t>3314578</t>
  </si>
  <si>
    <t>Landscape dynamics and management of wild plant resources in shifting cultivation systems: A case study from a forest ejido in the maya zone of Quintana Roo, Mexico</t>
  </si>
  <si>
    <t>3314595</t>
  </si>
  <si>
    <t>3314604</t>
  </si>
  <si>
    <t>3314616</t>
  </si>
  <si>
    <t>3314628</t>
  </si>
  <si>
    <t>Fuentealba, Beatriz D.; Martínez-Ramos, Miguel</t>
  </si>
  <si>
    <t>3314634</t>
  </si>
  <si>
    <t>51</t>
  </si>
  <si>
    <t>3314644</t>
  </si>
  <si>
    <t>Variation in leaf and soil ´15N in diverse tree species in a lowland dipterocarp rainforest, Malaysia</t>
  </si>
  <si>
    <t>3314658</t>
  </si>
  <si>
    <t>Ramos-Scharrón, Carlos E.; Thomaz, Edivaldo L.</t>
  </si>
  <si>
    <t>3314661</t>
  </si>
  <si>
    <t>91</t>
  </si>
  <si>
    <t>3314667</t>
  </si>
  <si>
    <t>3314679</t>
  </si>
  <si>
    <t>Ambarl1, Didem; Ammer, Christian; Bauhus, Jürgen; Blüthgen, Nico; Fischer, Markus; Gossner, Martin M.; Habel, Jan C.; Linsenmair, Karl Eduard; Müller, Jörg; Nauss, Thomas; Penone, Caterina; Prati, Daniel; Schall, Peter; Schulze, Ernst Detlef; Seibold, Sebastian; Simons, Nadja K.; Vogt, Juliane; Weisser, Wolfgang W.; Wöllauer, Stephan</t>
  </si>
  <si>
    <t>574</t>
  </si>
  <si>
    <t>3314691</t>
  </si>
  <si>
    <t>Mußhoff, Oliver; Sarwosri, Arieska Wening; Wegmann, Johannes</t>
  </si>
  <si>
    <t>71</t>
  </si>
  <si>
    <t>3314696</t>
  </si>
  <si>
    <t>3314697</t>
  </si>
  <si>
    <t>3314699</t>
  </si>
  <si>
    <t>3314705</t>
  </si>
  <si>
    <t>3314712</t>
  </si>
  <si>
    <t>3314717</t>
  </si>
  <si>
    <t>170</t>
  </si>
  <si>
    <t>3314731</t>
  </si>
  <si>
    <t>Strong effects of a plantation with Pinus patula on Andean subpáramo vegetation: A case study from Colombia</t>
  </si>
  <si>
    <t>114</t>
  </si>
  <si>
    <t>3314735</t>
  </si>
  <si>
    <t>3314742</t>
  </si>
  <si>
    <t>3314746</t>
  </si>
  <si>
    <t>3314750</t>
  </si>
  <si>
    <t>Historical Co2 Emissions From Land Use and Land Use Change From the Oil Palm Industry in Indonesia, Malaysia and Papua New Guinea</t>
  </si>
  <si>
    <t>3314751</t>
  </si>
  <si>
    <t>3314752</t>
  </si>
  <si>
    <t>3314776</t>
  </si>
  <si>
    <t>3314777</t>
  </si>
  <si>
    <t>3314802</t>
  </si>
  <si>
    <t>3314805</t>
  </si>
  <si>
    <t>125</t>
  </si>
  <si>
    <t>3314809</t>
  </si>
  <si>
    <t>Bean cultivation in a subsistence farming system in the northeast of São Paulo State - Brazil</t>
  </si>
  <si>
    <t>3314819</t>
  </si>
  <si>
    <t>3314828</t>
  </si>
  <si>
    <t>39</t>
  </si>
  <si>
    <t>3314831</t>
  </si>
  <si>
    <t>3314837</t>
  </si>
  <si>
    <t>3314858</t>
  </si>
  <si>
    <t>487</t>
  </si>
  <si>
    <t>3314868</t>
  </si>
  <si>
    <t>Acevedo, H; Castro, M; Cordero, P; González, L; Kappelle, M; Monge, H; Méndez, E</t>
  </si>
  <si>
    <t>3314872</t>
  </si>
  <si>
    <t>3314888</t>
  </si>
  <si>
    <t>3314894</t>
  </si>
  <si>
    <t>41</t>
  </si>
  <si>
    <t>3314917</t>
  </si>
  <si>
    <t>101</t>
  </si>
  <si>
    <t>3314923</t>
  </si>
  <si>
    <t>Martínez, L J; Zinck, J A</t>
  </si>
  <si>
    <t>75</t>
  </si>
  <si>
    <t>3314929</t>
  </si>
  <si>
    <t>Determining impacts of habitat modification on diversity of tropical forest fauna: The importance of spatial scale</t>
  </si>
  <si>
    <t>Hamer, Keith C.; Hill, Jane K.</t>
  </si>
  <si>
    <t>3314949</t>
  </si>
  <si>
    <t>Göltenboth, F; Hutter, C.-P.</t>
  </si>
  <si>
    <t>3314950</t>
  </si>
  <si>
    <t>Galicia-Sarmiento, L; García-Romero, A; Oropeza-Orozco, O</t>
  </si>
  <si>
    <t>3314954</t>
  </si>
  <si>
    <t>3314962</t>
  </si>
  <si>
    <t>3314965</t>
  </si>
  <si>
    <t>3314970</t>
  </si>
  <si>
    <t>Rates and controls of nitrous oxide and nitric oxide emissions following conversion of forest to pasture in Rondônia</t>
  </si>
  <si>
    <t>3314993</t>
  </si>
  <si>
    <t>Guevara, Sergio; Laborde, Javier; Sánchez-RÍos, Graciela</t>
  </si>
  <si>
    <t>3315010</t>
  </si>
  <si>
    <t>3315015</t>
  </si>
  <si>
    <t>3315018</t>
  </si>
  <si>
    <t>132</t>
  </si>
  <si>
    <t>3315025</t>
  </si>
  <si>
    <t>3315030</t>
  </si>
  <si>
    <t>3315033</t>
  </si>
  <si>
    <t>Andriafidison, Daudet; Jenkins, Richard K.B.; Kofoky, Amyot F.; Racey, Paul A.; Ramilijaona, Olga; Randrianandrianina, Félicien; Ratrimomanarivo, Fanja</t>
  </si>
  <si>
    <t>3315043</t>
  </si>
  <si>
    <t>77</t>
  </si>
  <si>
    <t>3315045</t>
  </si>
  <si>
    <t>3315057</t>
  </si>
  <si>
    <t>3315060</t>
  </si>
  <si>
    <t>3315069</t>
  </si>
  <si>
    <t>3315080</t>
  </si>
  <si>
    <t>3315088</t>
  </si>
  <si>
    <t>3315122</t>
  </si>
  <si>
    <t>3315132</t>
  </si>
  <si>
    <t>3315139</t>
  </si>
  <si>
    <t>3315144</t>
  </si>
  <si>
    <t>3315150</t>
  </si>
  <si>
    <t>3315155</t>
  </si>
  <si>
    <t>Almeida, Samuel; Aragão, Luiz Eduardo O.C.; Athaydes, Joao; Braga, Alan; Gonçalves, Paulo; Malhi, Yadvinder; Meir, Patrick; Metcalfe, Daniel; Williams, Mathew; da Costa, Antonio</t>
  </si>
  <si>
    <t>255</t>
  </si>
  <si>
    <t>3315179</t>
  </si>
  <si>
    <t>3315211</t>
  </si>
  <si>
    <t>3315223</t>
  </si>
  <si>
    <t>3315252</t>
  </si>
  <si>
    <t>Armesto, Juan J.; Benayas, José Maria Rey; Cayuela, Luis; Del Castillo, Rafael F.; Echeverría, Cristian; Geneletti, Davide; Golicher, Duncan; Gonzalez-Espinosa, Mario; Huth, Andreas; López-Barrera, Fabiola; Malizia, Lucio; Manson, Robert; Newton, Adrian C.; Premoli, Andrea; Ramírez-Marcial, Neptali; Rüger, Nadja; Smith-Ramírez, Cecilia; Williams-Linera, Guadalupe</t>
  </si>
  <si>
    <t>3315265</t>
  </si>
  <si>
    <t>3315274</t>
  </si>
  <si>
    <t>3315276</t>
  </si>
  <si>
    <t>3315282</t>
  </si>
  <si>
    <t>3315287</t>
  </si>
  <si>
    <t>143</t>
  </si>
  <si>
    <t>3315295</t>
  </si>
  <si>
    <t>3315327</t>
  </si>
  <si>
    <t>Mendes, Lucas William; Navarrete, Acácio Aparecido; Taketani, Rodrigo Gouvêa; Tsai, Siu Mui; de Souza Cannavan, Fabiana; de Souza Moreira, Fatima Maria</t>
  </si>
  <si>
    <t>3315333</t>
  </si>
  <si>
    <t>3315341</t>
  </si>
  <si>
    <t>Deeleman-Reinhold, C; Floren, A; Linsenmair, K E; Müller, T</t>
  </si>
  <si>
    <t>3315343</t>
  </si>
  <si>
    <t>3315358</t>
  </si>
  <si>
    <t>3315376</t>
  </si>
  <si>
    <t>261</t>
  </si>
  <si>
    <t>3315384</t>
  </si>
  <si>
    <t>França, S.; Gomes, F. P.; Mielke, M. S.; do Nascimento, J. L.; dos Anjos Silva, L.; dos Santos, M. L.S.</t>
  </si>
  <si>
    <t>3315395</t>
  </si>
  <si>
    <t>3315397</t>
  </si>
  <si>
    <t>Donner, S D; Johnson, M S; Lathuillière, M J</t>
  </si>
  <si>
    <t>3315413</t>
  </si>
  <si>
    <t>3315414</t>
  </si>
  <si>
    <t>Abrahamczyk, Stefan; Bos, Merijn; Buchori, Damayanti; Gerold, Gerhard; Gradstein, S. Robbert; Hertel, Dietrich; Jungkunst, Hermann F.; Kessler, Michael; Kluge, Jürgen; Köhler, Stefan; Leuschner, Christoph; Moser, Gerald; Pitopang, Ramadhanil; Saleh, Shahabuddin; Schulze, Christian H.; Sporn, Simone G.; Steffan-Dewenter, Ingolf; Tjitrosoedirdjo, Sri S.; Tscharntke, Teja</t>
  </si>
  <si>
    <t>3315422</t>
  </si>
  <si>
    <t>3315429</t>
  </si>
  <si>
    <t>3315432</t>
  </si>
  <si>
    <t>3315456</t>
  </si>
  <si>
    <t>3315481</t>
  </si>
  <si>
    <t>3315483</t>
  </si>
  <si>
    <t>3315488</t>
  </si>
  <si>
    <t>Canizella, Bruna Trovo; Moraes, Larissa Alexandra Cardoso; Moreira, Adônis; Zaninetti, Rean Augusto</t>
  </si>
  <si>
    <t>178</t>
  </si>
  <si>
    <t>3315489</t>
  </si>
  <si>
    <t>3315498</t>
  </si>
  <si>
    <t>165</t>
  </si>
  <si>
    <t>3315502</t>
  </si>
  <si>
    <t>3315512</t>
  </si>
  <si>
    <t>3315517</t>
  </si>
  <si>
    <t>155</t>
  </si>
  <si>
    <t>3315542</t>
  </si>
  <si>
    <t>3315544</t>
  </si>
  <si>
    <t>3315551</t>
  </si>
  <si>
    <t>3315558</t>
  </si>
  <si>
    <t>Adams, Rachel I.; Almeyda Zambrano, Angélica M.; Asner, Gregory P.; Broadbent, Eben N.; De Souza, Harrison Ramos; Dirzo, Rodolfo; Field, Christopher B.; Giles, Larry; Peña-Claros, Marielos; Soriano, Marlene</t>
  </si>
  <si>
    <t>3315559</t>
  </si>
  <si>
    <t>3315566</t>
  </si>
  <si>
    <t>3315572</t>
  </si>
  <si>
    <t>Intercropping with shrub species that display a 'steady- state' flowering phenology as a strategy for biodiversity conservation in tropical agroecosystems</t>
  </si>
  <si>
    <t>Peters, V E</t>
  </si>
  <si>
    <t>3315573</t>
  </si>
  <si>
    <t>3315581</t>
  </si>
  <si>
    <t>3315594</t>
  </si>
  <si>
    <t>3315598</t>
  </si>
  <si>
    <t>López-Acosta, J C; Rosas, N V; Ruiz-Guerra, B</t>
  </si>
  <si>
    <t>3315599</t>
  </si>
  <si>
    <t>3315604</t>
  </si>
  <si>
    <t>Barreiro, Luis B.; Becker, Noémie; Dominy, Nathaniel J.; Froment, Alain; Gravel, Simon; Harmant, Christine; Heyer, Evelyne; Hombert, Jean Marie; Laval, Guillaume; Lemée, Laure; Patin, Etienne; Perry, George H.; Quach, Hélène; Quintana-Murci, Lluís; Régnault, Béatrice; Siddle, Katherine J.; Van Der Veen, Lolke; Verdu, Paul</t>
  </si>
  <si>
    <t>3315610</t>
  </si>
  <si>
    <t>Carson, J F; Iriarte, J; Mayle, F E; Prümers, H; Soto, J D; Watling, J; Whitney, B S</t>
  </si>
  <si>
    <t>3315614</t>
  </si>
  <si>
    <t>Benítez-Malvido, Julieta; Martínez-Ramos, Miguel; Méndez-Toribio, Moisés; Siebe, Christina; Zermeño-Hernández, Isela</t>
  </si>
  <si>
    <t>3315619</t>
  </si>
  <si>
    <t>3315623</t>
  </si>
  <si>
    <t>Hernández-Ordóñez, O; Martínez-Ramos, M; Urbina-Cardona, N</t>
  </si>
  <si>
    <t>3315629</t>
  </si>
  <si>
    <t>3315647</t>
  </si>
  <si>
    <t>3315648</t>
  </si>
  <si>
    <t>3315651</t>
  </si>
  <si>
    <t>Cazetta, Eliana; De Assis Bomfim, Jamille; De Fernandes Souza, Virgínia; Fontoura, Talita</t>
  </si>
  <si>
    <t>3315660</t>
  </si>
  <si>
    <t>3315662</t>
  </si>
  <si>
    <t>3315664</t>
  </si>
  <si>
    <t>Alvarado-Díaz, Javier; Lopez-Toledo, Leonel; Martínez-Ramos, Miguel; Suazo-Ortuño, Ireri</t>
  </si>
  <si>
    <t>3315665</t>
  </si>
  <si>
    <t>3315669</t>
  </si>
  <si>
    <t>3315673</t>
  </si>
  <si>
    <t>3315674</t>
  </si>
  <si>
    <t>3315675</t>
  </si>
  <si>
    <t>3315681</t>
  </si>
  <si>
    <t>370</t>
  </si>
  <si>
    <t>3315687</t>
  </si>
  <si>
    <t>Brendan, Brendan J.; Klein, Ann M.; Meyer, Kyle M.; Navarrete, Acacio A.; Nüsslein, Klaus; Rodrigues, Jorge L.M.; Tiedje, James M.; Tsai, Siu M.; Venturini, Andressa M.</t>
  </si>
  <si>
    <t>3315704</t>
  </si>
  <si>
    <t>Allen, Kara; Beckschäfer, Philip; Buchori, Damayanti; Clough, Yann; Drescher, Jochen; Faust, Heiko; Fauzi, Anas M.; Gunawan, Dodo; Hertel, Dietrich; Irawan, Bambang; Jaya, I. Nengah S.; Klarner, Bernhard; Kleinn, Christoph; Knohl, Alexander; Kotowska, Martyna M.; Krashevska, Valentyna; Kreft, Holger; Krishna, Vijesh; Leuschner, Christoph; Lorenz, Wolfram; Meijide, Ana; Melati, Dian; Nomura, Miki; Pérez-Cruzado, César; Qaim, Matin; Rembold, Katja; Scheu, Stefan; Siregar, Iskandar Z.; Steinebach, Stefanie; Tjoa, Aiyen; Tscharntke, Teja; Wick, Barbara; Wiegand, Kerstin</t>
  </si>
  <si>
    <t>371</t>
  </si>
  <si>
    <t>3315709</t>
  </si>
  <si>
    <t>3315716</t>
  </si>
  <si>
    <t>3315724</t>
  </si>
  <si>
    <t>3315728</t>
  </si>
  <si>
    <t>113</t>
  </si>
  <si>
    <t>3315737</t>
  </si>
  <si>
    <t>3315740</t>
  </si>
  <si>
    <t>Multitemporal monitoring of the forest cover in Côte d'Ivoire from the 1960s to the 2000s, using Landsat satellite images</t>
  </si>
  <si>
    <t>3315746</t>
  </si>
  <si>
    <t>3315750</t>
  </si>
  <si>
    <t>3315757</t>
  </si>
  <si>
    <t>3315758</t>
  </si>
  <si>
    <t>Martínez-Ramos, Miguel; Pingarroni, Aline; Zermeño-Hernández, Isela</t>
  </si>
  <si>
    <t>230</t>
  </si>
  <si>
    <t>3315769</t>
  </si>
  <si>
    <t>3315775</t>
  </si>
  <si>
    <t>3315778</t>
  </si>
  <si>
    <t>389</t>
  </si>
  <si>
    <t>3315782</t>
  </si>
  <si>
    <t>Fire activity in Borneo driven by industrial land conversion and drought during El Niño periods, 1982?2010</t>
  </si>
  <si>
    <t>3315784</t>
  </si>
  <si>
    <t>3315789</t>
  </si>
  <si>
    <t>Araújo, Elcida L; Feilhauer, Hannes; Ferraz, Elba M N; Guerra, Tassiane N F; Sampaio, Everardo V S B</t>
  </si>
  <si>
    <t>3315790</t>
  </si>
  <si>
    <t>385</t>
  </si>
  <si>
    <t>3315792</t>
  </si>
  <si>
    <t>Bohannan, B J M; Klein, A M; Meyer, K M; Mirza, B S; Nüsslein, K; Rodrigues, J L M; Tiedje, J M; Tringe, S G</t>
  </si>
  <si>
    <t>3315799</t>
  </si>
  <si>
    <t>3315800</t>
  </si>
  <si>
    <t>3315823</t>
  </si>
  <si>
    <t>Amphibian diversity in the matrix of a fragmented landscape around Ranomafana in Madagascar depends on matrix quality</t>
  </si>
  <si>
    <t>Glos, Julian Stefan; Ndriantsoa, Serge Herilala; Raminosoa, Noromalala; Riemann, Jana Carina; Rödel, Mark Oliver</t>
  </si>
  <si>
    <t>3315826</t>
  </si>
  <si>
    <t>Edwards, David P.; Gilroy, James J.; López-Ricaurte, Lina; Romero-Rodríguez, Nabhi</t>
  </si>
  <si>
    <t>3315835</t>
  </si>
  <si>
    <t>3315854</t>
  </si>
  <si>
    <t>240</t>
  </si>
  <si>
    <t>3315857</t>
  </si>
  <si>
    <t>Cajaiba, R. L.; Périco, E.; Santos, M.; Silva, W. B.</t>
  </si>
  <si>
    <t>3315885</t>
  </si>
  <si>
    <t>3315891</t>
  </si>
  <si>
    <t>3315892</t>
  </si>
  <si>
    <t>Breeding Biology of Great Hornbill Buceros bicornis in Tropical Rainforest and Human-Modified Plantation Landscape in Western Ghats, India</t>
  </si>
  <si>
    <t>Mudappa, D; Naniwadekar, R; Pawar, P Y; Raman, T R S</t>
  </si>
  <si>
    <t>Ornithological Science</t>
  </si>
  <si>
    <t>3315893</t>
  </si>
  <si>
    <t>3315914</t>
  </si>
  <si>
    <t>Space-time transformations of vegetation coverage in corcovado National Park, 1960_x0013_2014.</t>
  </si>
  <si>
    <t>Carlos Morera, B; Luis Fernando Sandoval, M; Pintó, J</t>
  </si>
  <si>
    <t>3315922</t>
  </si>
  <si>
    <t>3315930</t>
  </si>
  <si>
    <t>Marques, Márcia C M; Padial, André A; Shimamoto, Carolina Y; da Rosa, Carolina M</t>
  </si>
  <si>
    <t>3315932</t>
  </si>
  <si>
    <t>3315934</t>
  </si>
  <si>
    <t>3315939</t>
  </si>
  <si>
    <t>224</t>
  </si>
  <si>
    <t>3315950</t>
  </si>
  <si>
    <t>Bennett, Ruth E; Bosarreyes Leja, Bianca B; Johnson, Kirsten; Larkin, Jeffery; Leuenberger, Wendy; Sagone Cáceres, Alejandro</t>
  </si>
  <si>
    <t>3315968</t>
  </si>
  <si>
    <t>3315976</t>
  </si>
  <si>
    <t>217</t>
  </si>
  <si>
    <t>3315993</t>
  </si>
  <si>
    <t>3315995</t>
  </si>
  <si>
    <t>3315997</t>
  </si>
  <si>
    <t>Ammer, C; Craven, D; Ehbrecht, M; Erkelenz, J; Hölscher, D; Irawan, B; Kreft, H; Seidel, D; Sundawati, L; Zemp, D C</t>
  </si>
  <si>
    <t>283</t>
  </si>
  <si>
    <t>3316008</t>
  </si>
  <si>
    <t>Franco, André L.C.; Silva, Artur L.C.; Sobral, Bruno W.; Wall, Diana H.</t>
  </si>
  <si>
    <t>3316012</t>
  </si>
  <si>
    <t>Fonseca-Cepeda, V; Julián Idrobo, C; Restrepo, S</t>
  </si>
  <si>
    <t>3316013</t>
  </si>
  <si>
    <t>3316015</t>
  </si>
  <si>
    <t>3316023</t>
  </si>
  <si>
    <t>3316028</t>
  </si>
  <si>
    <t>3316034</t>
  </si>
  <si>
    <t>234</t>
  </si>
  <si>
    <t>3316039</t>
  </si>
  <si>
    <t>3316054</t>
  </si>
  <si>
    <t>Ahongshangbam, J; Ehbrecht, M; Guillaume, T; Gunawan, D; Hardanto, A; Hertel, D; Kotowska, M M; Meijide, A; Niu, F; Röll, A</t>
  </si>
  <si>
    <t>3316063</t>
  </si>
  <si>
    <t>3316070</t>
  </si>
  <si>
    <t>Díaz-Fleischer, Francisco; Hernández-Ortiz, Manuel; Hernández-Ortiz, Vicente; López-Ortega, Maurilio; Piñero, Jaime C.; Valdez-Lazalde, José René</t>
  </si>
  <si>
    <t>3316071</t>
  </si>
  <si>
    <t>3316076</t>
  </si>
  <si>
    <t>116</t>
  </si>
  <si>
    <t>3316077</t>
  </si>
  <si>
    <t>265</t>
  </si>
  <si>
    <t>3316079</t>
  </si>
  <si>
    <t>475</t>
  </si>
  <si>
    <t>3316082</t>
  </si>
  <si>
    <t>Campos-Beltrán, A Y; Chankin, A; Cohen, J B; Diemont, S A W; Falkowski, T B; Rangel-Salazar, J L; Vázquez-Pérez, J R</t>
  </si>
  <si>
    <t>3316092</t>
  </si>
  <si>
    <t>3316096</t>
  </si>
  <si>
    <t>3316107</t>
  </si>
  <si>
    <t>2017 Biology Class, C.R.A.L.; 2017 Biotechnology Class, M; Coloma, L A; Donoso, D A; Dorritie, B; Fay, T; Fischer, E K; Moskowitz, N A; Nieves, O C; O_x0019_Connell, L A; Trauger, S A; Vidoudez, C</t>
  </si>
  <si>
    <t>3316113</t>
  </si>
  <si>
    <t>117</t>
  </si>
  <si>
    <t>3316117</t>
  </si>
  <si>
    <t>3316122</t>
  </si>
  <si>
    <t>Composition and natural history of snakes from etá farm region, sete barras, south-eastern brazil</t>
  </si>
  <si>
    <t>Fiorillo, Bruno F.; Marques, Otavio A.V.; Martins, Marcio; Menezes, Frederico Alcântara; da Silva, Bruno R.</t>
  </si>
  <si>
    <t>ZooKeys</t>
  </si>
  <si>
    <t>3316128</t>
  </si>
  <si>
    <t>3316129</t>
  </si>
  <si>
    <t>3316140</t>
  </si>
  <si>
    <t>3316151</t>
  </si>
  <si>
    <t>712</t>
  </si>
  <si>
    <t>3316172</t>
  </si>
  <si>
    <t>3316174</t>
  </si>
  <si>
    <t>3316188</t>
  </si>
  <si>
    <t>Using presence-only modelling to predict Asian elephant habitat use in a tropical forest landscape: implications for conservation E. Rood et al. Sumatran elephant habitat use in Indonesia</t>
  </si>
  <si>
    <t>3316192</t>
  </si>
  <si>
    <t>Short-term soil carbon sink potential of oil palm plantations</t>
  </si>
  <si>
    <t>Choy, Amanda W K; Hardy, Ian C W; Sjögersten, Sofie; Smith, Daniel R; Townsend, Toby J</t>
  </si>
  <si>
    <t>3316220</t>
  </si>
  <si>
    <t>Integrating Sustainable Hunting in Biodiversity Protection in Central Africa: Hot Spots, Weak Spots, and Strong Spots</t>
  </si>
  <si>
    <t>Fa, John E; Farfán, Miguel Ángel; Márquez, Ana Luz; Nasi, Robert; Olivero, Jesús; Real, Raimundo; Vargas, Juan Mario</t>
  </si>
  <si>
    <t>3316251</t>
  </si>
  <si>
    <t>Free-living nitrogen fixation responds to elevated nutrient inputs in tropical montane forest floor and canopy soils of southern Ecuador</t>
  </si>
  <si>
    <t>3316254</t>
  </si>
  <si>
    <t>Taking the Bitter with the Sweet: Sugarcane's Return as a Driver of Tropical Deforestation</t>
  </si>
  <si>
    <t>3316256</t>
  </si>
  <si>
    <t>Isolating the effects of precipitation, soil conditions, and litter quality on leaf litter decomposition in lowland tropical forests</t>
  </si>
  <si>
    <t>394</t>
  </si>
  <si>
    <t>3316267</t>
  </si>
  <si>
    <t>Political Ecology of Commodity Agroforests and Tropical Biodiversity</t>
  </si>
  <si>
    <t>3316282</t>
  </si>
  <si>
    <t>Effects of Increased Nitrogen Availability on C and N Cycles in Tropical Forests: A Meta-Analysis</t>
  </si>
  <si>
    <t>3316289</t>
  </si>
  <si>
    <t>Soil Natural Capital Modification Through Landuse And Cover Change In A Tropical Forest Landscape: Implications For Management</t>
  </si>
  <si>
    <t>Barois, I; Cram, S; Fernández, P; Galicia, L; Ríos, C; Sommer, I</t>
  </si>
  <si>
    <t>3316308</t>
  </si>
  <si>
    <t>Vertical and temporal variability in the probability of detection of fruit-feeding butterflies and moths ( Lepidoptera) in tropical forest</t>
  </si>
  <si>
    <t>Freitas, André V L; Ribeiro, Danilo Bandini; Specht, Alexandre; Williams, Matthew R</t>
  </si>
  <si>
    <t>3316313</t>
  </si>
  <si>
    <t>Evaluación de la Fauna de Coleoptera Scarabaeoidea en la Reserva de la Biósfera de Calakmul, Campeche, México Evaluation of the Fauna of Coleoptera Scarabaeoidea from the Calakmul Biosphere Reserve, in Campeche, Mexico</t>
  </si>
  <si>
    <t>Morón, Miguel Ángel; Morón-Ríos, Alejandro</t>
  </si>
  <si>
    <t>3316315</t>
  </si>
  <si>
    <t>The Impacts of Oil Palm on Recent Deforestation and Biodiversity Loss</t>
  </si>
  <si>
    <t>3316320</t>
  </si>
  <si>
    <t>Tropical Forest Fragmentation Limits Movements, but Not Occurrence of a Generalist Pollinator Species</t>
  </si>
  <si>
    <t>3316322</t>
  </si>
  <si>
    <t>Interspecific variation in vitamin E levels and the extent of lipid peroxidation in pioneer and non-pioneer species used in tropical forest restoration</t>
  </si>
  <si>
    <t>Contin, Daniele R; Munné-Bosch, Sergi</t>
  </si>
  <si>
    <t>3316323</t>
  </si>
  <si>
    <t>Allometric Equations for Aboveground and Belowground Biomass Estimations in an Evergreen Forest in Vietnam</t>
  </si>
  <si>
    <t>3316358</t>
  </si>
  <si>
    <t>A degradation debt? Large-scale shifts in community composition and loss of biomass in a tropical forest fragment after 40 years of isolation</t>
  </si>
  <si>
    <t>3316364</t>
  </si>
  <si>
    <t>Camara, Rodrigo; Gervasio Pereira, Marcos; Martins Gomes, Juvenal; Piña Rodrigues, Fátima C M</t>
  </si>
  <si>
    <t>Efeito do tamanho de fragmentos de Mata Atlântica sobre a estrutura e composição da comunidade de ar</t>
  </si>
  <si>
    <t>3316374</t>
  </si>
  <si>
    <t>Dung beetle community dynamics in undisturbed tropical forests: implications for ecological evaluations of land-use change</t>
  </si>
  <si>
    <t>3316407</t>
  </si>
  <si>
    <t>Traditional scientific data vs. uncoordinated citizen science effort: A review of the current status and comparison of data on avifauna in Southern Brazil</t>
  </si>
  <si>
    <t>Klemann-Junior, Louri; Scherer-Neto, Pedro; Villegas Vallejos, Marcelo Alejandro; Vitule, Jean Ricardo Simões</t>
  </si>
  <si>
    <t>3316409</t>
  </si>
  <si>
    <t>Tropical Forests, Politics, and Power: From Colonial Concessions to Carbon Credits</t>
  </si>
  <si>
    <t>3316425</t>
  </si>
  <si>
    <t>Environmental heterogeneity blurs the signature of dispersal syndromes on spatial patterns of woody species in a moist tropical forest</t>
  </si>
  <si>
    <t>Escudero, Adrián; Ramón, Pablo; Velázquez, Eduardo; de la Cruz, Marcelino</t>
  </si>
  <si>
    <t>3316443</t>
  </si>
  <si>
    <t>Factors affecting forest area change in Southeast Asia during 1980-2010</t>
  </si>
  <si>
    <t>3316447</t>
  </si>
  <si>
    <t>Tropical Deforestation and Recolonization by Exotic and Native Trees: Spatial Patterns of Tropical Forest Biomass, Functional Groups, and Species Counts and Links to Stand Age, Geoclimate, and Sustainability Goals</t>
  </si>
  <si>
    <t>3316465</t>
  </si>
  <si>
    <t>Primates and Dung Beetles: Two Dispersers Are Better than One in Secondary Forest</t>
  </si>
  <si>
    <t>3316468</t>
  </si>
  <si>
    <t>Classification of Tropical Forest Tree Species Using Meter-Scale Image Data</t>
  </si>
  <si>
    <t>3316471</t>
  </si>
  <si>
    <t>Predictive Modeling of Future Forest Cover Change Patterns in Southern Belize</t>
  </si>
  <si>
    <t>3316472</t>
  </si>
  <si>
    <t>Silicon cycled by tropical forest trees: effects of species, elevation and parent material on Mount Kinabalu, Malaysia</t>
  </si>
  <si>
    <t>443</t>
  </si>
  <si>
    <t>3316474</t>
  </si>
  <si>
    <t>The importance of large-diameter trees in the wet tropical rainforests of Australia</t>
  </si>
  <si>
    <t>3316477</t>
  </si>
  <si>
    <t>Soil and species effects on bark nutrient storage in a premontane tropical forest</t>
  </si>
  <si>
    <t>438</t>
  </si>
  <si>
    <t>3316478</t>
  </si>
  <si>
    <t>Ectomycorrhizal fungal communities of secondary tropical forests dominated by Tristaniopsis in Bangka Island, Indonesia</t>
  </si>
  <si>
    <t>3316487</t>
  </si>
  <si>
    <t>Successional, spatial, and seasonal changes in seed rain in the Atlantic forest of southern Bahia, Brazil</t>
  </si>
  <si>
    <t>3316513</t>
  </si>
  <si>
    <t>Forest degradation and biomass loss along the Chocó region of Colombia</t>
  </si>
  <si>
    <t>Chave, Jérôme; Duque, Alvaro; Ferraz, António; García, Mariano; Meyer, Victoria; Saatchi, Sassan; Xu, Liang</t>
  </si>
  <si>
    <t>3316539</t>
  </si>
  <si>
    <t>Evaluation of Hyperspectral Multitemporal Information to Improve Tree Species Identification in the Highly Diverse Atlantic Forest</t>
  </si>
  <si>
    <t>Antunes de Moraes, Marcus Vinícius; Garcia Tommaselli, Antonio Maria; Honkavaara, Eija; Imai, Nilton Nobuhiro; Takahashi Miyoshi, Gabriela</t>
  </si>
  <si>
    <t>3316542</t>
  </si>
  <si>
    <t>Novel Representation of Leaf Phenology Improves Simulation of Amazonian Evergreen Forest Photosynthesis in a Land Surface Model</t>
  </si>
  <si>
    <t>Bastos, Ana; Chen, Xiuzhi; Ciais, Philippe; Conceição, Adriana Castro; Goll, Daniel; Liu, Liyang; Maignan, Fabienne; O'Sullivan, Michael; Peng, Shushi; Viovy, Nicolas; Wu, Jin; Yuan, Wenping; Yue, Chao</t>
  </si>
  <si>
    <t>3316547</t>
  </si>
  <si>
    <t>Fragmented tropical forests lose mutualistic plant animal interactions</t>
  </si>
  <si>
    <t>Abrego, Nerea; Bello, Carolina; Bovendorp, Ricardo S; Culot, Laurence; Galetti, Mauro; Grøtan, Vidar; Hasui, Érica; Knop, Eva; Lima, Fernando; Lima, Renato A F; Marjakangas, Emma_x0010_Liina; Muylaert, Renata Lara; Niebuhr, Bernardo Brandão; Oliveira, Alexandre A; Ovaskainen, Otso; Pereira, Lucas Augusto; Prado, Paulo I; Ribeiro, Milton Cezar; Stevens, Richard D; Vancine, Maurício Humberto</t>
  </si>
  <si>
    <t>3316550</t>
  </si>
  <si>
    <t>Implementing and Monitoring the Use of Artificial Canopy Bridges by Mammals and Birds in an Indonesian Agroforestry Environment</t>
  </si>
  <si>
    <t>Birot, Hélène; Campera, Marco; Eaton, James; Handby, Victoria; Hedger, Katherine; Imron, Muhammad Ali; Nekaris, K A I</t>
  </si>
  <si>
    <t>3316568</t>
  </si>
  <si>
    <t>Harvesting Criteria Application as a Technical and Financial Alternative for Management of Degraded Tropical Forests: A Case Study from Brazilian Amazon</t>
  </si>
  <si>
    <t>3316573</t>
  </si>
  <si>
    <t>Effects of land use change on turnover and storage of soil organic matter in a tropical forest</t>
  </si>
  <si>
    <t>446</t>
  </si>
  <si>
    <t>3316591</t>
  </si>
  <si>
    <t>The Association Of Tree Species Diversity And Abundance With The Soil Edaphic Factor In A Largest Tropical Recreational Forest Of Terengganu, Peninsular Malaysia</t>
  </si>
  <si>
    <t>3316592</t>
  </si>
  <si>
    <t>Increase in abundance and decrease in richness of soil microbes following Hurricane Otto in three primary forest types in the Northern Zone of Costa Rica</t>
  </si>
  <si>
    <t>3316605</t>
  </si>
  <si>
    <t>3316623</t>
  </si>
  <si>
    <t>3316632</t>
  </si>
  <si>
    <t>3316637</t>
  </si>
  <si>
    <t>3316645</t>
  </si>
  <si>
    <t>3316649</t>
  </si>
  <si>
    <t>3316654</t>
  </si>
  <si>
    <t>3316658</t>
  </si>
  <si>
    <t>3316659</t>
  </si>
  <si>
    <t>3316666</t>
  </si>
  <si>
    <t>Alves, Bruno José Rodrigues; Baldani, José Ivo; Boddey, Robert Michael; Pereira, Willian; Reis, Veronica Massena; Schultz, Nivaldo; Urquiaga, Segundo; de Albuquerque Silva, Paulo</t>
  </si>
  <si>
    <t>3316677</t>
  </si>
  <si>
    <t>Baretta, Dilmar; Klauberg Filho, Osmar; Mafra, Álvaro Luiz; Oliveira Filho, Luís Carlos Iuñes de; Pompeo, Pâmela Niederauer; Santos, Marcielli Aparecida Borges dos</t>
  </si>
  <si>
    <t>3316679</t>
  </si>
  <si>
    <t>3316682</t>
  </si>
  <si>
    <t>Jacovine, Laércio Antônio Gonçalves; Ribeiro, Sabina Cerruto; Souza, Agostinho Lopes; Torres, Carlos Moreira Miquelino Eleto</t>
  </si>
  <si>
    <t>Revista Árvore</t>
  </si>
  <si>
    <t>3316704</t>
  </si>
  <si>
    <t>3316711</t>
  </si>
  <si>
    <t>Adame-García, Jacel; Cabrera-Mireles, Héctor; Fernández-Viveros, José Antonio; Murillo-Cuevas, Félix D.</t>
  </si>
  <si>
    <t>3316717</t>
  </si>
  <si>
    <t>3316719</t>
  </si>
  <si>
    <t>3316743</t>
  </si>
  <si>
    <t>3316747</t>
  </si>
  <si>
    <t>3316750</t>
  </si>
  <si>
    <t>3316755</t>
  </si>
  <si>
    <t>3316760</t>
  </si>
  <si>
    <t>DANNON, A. Elie; DANNON, H. Fabrice; DOURO-KPINDOU, O. Kobi; ELEGBEDE, I. A. T. Maurille; HOUNDETE, A. Thomas; OLOU, B. Dénis; TAMÒ, Manuele; TOFFA-MEHINTO, Joëlle; ZINSOU, A. Valerien</t>
  </si>
  <si>
    <t>3316762</t>
  </si>
  <si>
    <t>3316784</t>
  </si>
  <si>
    <t>3316788</t>
  </si>
  <si>
    <t>Banayo, Niño P.M.; Kato, Yoichiro; Rahon, Raymond E.; Sta. Cruz, Pompe</t>
  </si>
  <si>
    <t>3316802</t>
  </si>
  <si>
    <t>3316811</t>
  </si>
  <si>
    <t>3316828</t>
  </si>
  <si>
    <t>3316833</t>
  </si>
  <si>
    <t>3316834</t>
  </si>
  <si>
    <t>3316837</t>
  </si>
  <si>
    <t>3316851</t>
  </si>
  <si>
    <t>3316859</t>
  </si>
  <si>
    <t>3316860</t>
  </si>
  <si>
    <t>3316862</t>
  </si>
  <si>
    <t>3316876</t>
  </si>
  <si>
    <t>Wilderness science in a time of change conference_x0014_ Volume 3: Wilderness as a place for scientific in</t>
  </si>
  <si>
    <t>3316883</t>
  </si>
  <si>
    <t>3316893</t>
  </si>
  <si>
    <t>3316912</t>
  </si>
  <si>
    <t>3316960</t>
  </si>
  <si>
    <t>3316977</t>
  </si>
  <si>
    <t>3316980</t>
  </si>
  <si>
    <t>3316983</t>
  </si>
  <si>
    <t>3317003</t>
  </si>
  <si>
    <t>3317007</t>
  </si>
  <si>
    <t>180</t>
  </si>
  <si>
    <t>3317016</t>
  </si>
  <si>
    <t>3317033</t>
  </si>
  <si>
    <t>3317056</t>
  </si>
  <si>
    <t>3317092</t>
  </si>
  <si>
    <t>Fermon, Heleen; Mýhlenberg, M.; Vane-Wright, R.I.; Waltert, M.</t>
  </si>
  <si>
    <t>3317096</t>
  </si>
  <si>
    <t>Balvanera, Patricia; Kremen, Claire; Martínez-Ramos, Miguel</t>
  </si>
  <si>
    <t>3317104</t>
  </si>
  <si>
    <t>Avendaño-Mendoza, Carlos; Cano, Enio B.; León-Cortés, Jorgel; Morón-Ríos, Alejandro</t>
  </si>
  <si>
    <t>3317106</t>
  </si>
  <si>
    <t>Benítez-Malvido, Julieta; Camargo, José Luis C.; Ferraz, Isolde D.K.; Martínez-Ramos, Miguel</t>
  </si>
  <si>
    <t>3317122</t>
  </si>
  <si>
    <t>3317128</t>
  </si>
  <si>
    <t>229</t>
  </si>
  <si>
    <t>3317130</t>
  </si>
  <si>
    <t>3317143</t>
  </si>
  <si>
    <t>3317149</t>
  </si>
  <si>
    <t>3317152</t>
  </si>
  <si>
    <t>3317154</t>
  </si>
  <si>
    <t>Allen, Edith B.; Orellana, Roger; Ramos-Zapata, José A.</t>
  </si>
  <si>
    <t>3317207</t>
  </si>
  <si>
    <t>3317219</t>
  </si>
  <si>
    <t>Succession secondaire post-culturale en système forestier tropical semi-décidu de Côte d'Ivoire: Approche phytosociologique intégrée et systémique</t>
  </si>
  <si>
    <t>3317231</t>
  </si>
  <si>
    <t>3317232</t>
  </si>
  <si>
    <t>Faust, Heiko; Kreisel, Werner; Schippers, Björn; Schwarze, Stefan; Wardhono, Adhitya; Weber, Robert; Zeller, Manfred</t>
  </si>
  <si>
    <t>3317237</t>
  </si>
  <si>
    <t>Assessing economic preferences for biological diversity and ecosystem services at the Central Sulawesi rainforest margin: a choice experiment approach</t>
  </si>
  <si>
    <t>3317238</t>
  </si>
  <si>
    <t>Boxall, G. D.; Etter, A.; Madriñán, L. F.; Ortega-Rubio, A.</t>
  </si>
  <si>
    <t>3317244</t>
  </si>
  <si>
    <t>3317250</t>
  </si>
  <si>
    <t>3317259</t>
  </si>
  <si>
    <t>3317260</t>
  </si>
  <si>
    <t>González-Hernández, María Isabel; León-Peláez, Juan Diego; Ramírez-Correa, Jorge Andrés; Zapata-Duque, Claudia Marcela</t>
  </si>
  <si>
    <t>3317270</t>
  </si>
  <si>
    <t>Bongers, Frans; Chazdon, Robin L.; Finegan, Bryan; Letcher, Susan G.; Martínez-Ramos, Miguel; Van Breugel, Michiel</t>
  </si>
  <si>
    <t>362</t>
  </si>
  <si>
    <t>3317274</t>
  </si>
  <si>
    <t>Klein, Alexandra Maria; Lozada, Tannya; Marché, Raphael; Tscharntke, Teja; de Koning, G. H.J.</t>
  </si>
  <si>
    <t>3317286</t>
  </si>
  <si>
    <t>3317296</t>
  </si>
  <si>
    <t>56</t>
  </si>
  <si>
    <t>3317297</t>
  </si>
  <si>
    <t>3317307</t>
  </si>
  <si>
    <t>Sanches, M. C.; Válio, I. F.M.</t>
  </si>
  <si>
    <t>3317308</t>
  </si>
  <si>
    <t>3317309</t>
  </si>
  <si>
    <t>3317313</t>
  </si>
  <si>
    <t>3317316</t>
  </si>
  <si>
    <t>3317324</t>
  </si>
  <si>
    <t>3317325</t>
  </si>
  <si>
    <t>Comunidade de abelhas (Hymenoptera, Apoidea) e plantas em uma área do Agreste pernambucano, Brasil</t>
  </si>
  <si>
    <t>3317344</t>
  </si>
  <si>
    <t>Arellano, Lucrecia; León-Cortés, Jorge L.; Ovaskainen, Otso</t>
  </si>
  <si>
    <t>3317421</t>
  </si>
  <si>
    <t>Em busca de um índice ecológico para a qualidade de solo tropical com base na macrofauna edáfica</t>
  </si>
  <si>
    <t>Geissen, Violette; Hernández-Daumás, Salvador; Huerta, Esperanza; Kampichler, Christian; Ochoa-Gaona, Susana; de Jong, Ben</t>
  </si>
  <si>
    <t>3317438</t>
  </si>
  <si>
    <t>3317449</t>
  </si>
  <si>
    <t>Cáceres, Alicia; Kalinhoff, Carolina; Lugo, Leonardo</t>
  </si>
  <si>
    <t>3317462</t>
  </si>
  <si>
    <t>3317463</t>
  </si>
  <si>
    <t>3317479</t>
  </si>
  <si>
    <t>3317485</t>
  </si>
  <si>
    <t>3317503</t>
  </si>
  <si>
    <t>Lindell, Lina; Åström, Mats; Öberg, Tomas</t>
  </si>
  <si>
    <t>408</t>
  </si>
  <si>
    <t>3317519</t>
  </si>
  <si>
    <t>3317544</t>
  </si>
  <si>
    <t>3317545</t>
  </si>
  <si>
    <t>3317548</t>
  </si>
  <si>
    <t>3317559</t>
  </si>
  <si>
    <t>Becker, Ute; Hahn, Karen; Schumann, Katharina; Thiombiano, Adjima; Wittig, Rüdiger</t>
  </si>
  <si>
    <t>3317575</t>
  </si>
  <si>
    <t>3317577</t>
  </si>
  <si>
    <t>3317611</t>
  </si>
  <si>
    <t>3317622</t>
  </si>
  <si>
    <t>Ansell, Felicity A.; Derhé, Mia A.; Docherty, Teegan D.S.; Edwards, David P.; Hamer, Keith C.; Hsu, Wayne W.; Larsen, Trond H.; Wilcove, David S.</t>
  </si>
  <si>
    <t>278</t>
  </si>
  <si>
    <t>3317624</t>
  </si>
  <si>
    <t>3317626</t>
  </si>
  <si>
    <t>Diversity, family dominance, life forms and ecological strategies of forest fragments compared to continuous forest in Southwestern Côte d'Ivoire</t>
  </si>
  <si>
    <t>3317636</t>
  </si>
  <si>
    <t>Armenteras, Dolors; Molowny-Horas, Roberto; Retana, Javier; Rodríguez, Nelly</t>
  </si>
  <si>
    <t>3317637</t>
  </si>
  <si>
    <t>Comunidade de aves em um fragmento de floresta de araucária em relação a mudanças na paisagem circundante no sul do Brasil</t>
  </si>
  <si>
    <t>Scherer-Neto, Pedro; Toledo, Maria Cecília B.</t>
  </si>
  <si>
    <t>3317663</t>
  </si>
  <si>
    <t>3317678</t>
  </si>
  <si>
    <t>3317700</t>
  </si>
  <si>
    <t>243</t>
  </si>
  <si>
    <t>3317724</t>
  </si>
  <si>
    <t>308</t>
  </si>
  <si>
    <t>3317766</t>
  </si>
  <si>
    <t>289</t>
  </si>
  <si>
    <t>3317788</t>
  </si>
  <si>
    <t>3317802</t>
  </si>
  <si>
    <t>Beckschäfer, Philip; Cannon, Charles H.; Swetnam, Ruth D.; Wong, Grace; Xu, Jianchu; Yi, Zhuang Fang</t>
  </si>
  <si>
    <t>3317803</t>
  </si>
  <si>
    <t>Chávez, W.; DeClerck, F.A.J.; Fremier, A.K.; Heinse, R.; Niemeyer, R.J.</t>
  </si>
  <si>
    <t>3317812</t>
  </si>
  <si>
    <t>3317821</t>
  </si>
  <si>
    <t>Arbuscular Mycorrhizal Fungi in Vegetation Types in the Pantanal of Nhecolandia, Mato Grosso Do Sul, Brazil</t>
  </si>
  <si>
    <t>3317825</t>
  </si>
  <si>
    <t>3317836</t>
  </si>
  <si>
    <t>3317838</t>
  </si>
  <si>
    <t>3317845</t>
  </si>
  <si>
    <t>Aluja, Martín; Anzures-Dadda, Alberto; Guillén, Larissa; Sivinski, John; Van Driesche, Roy</t>
  </si>
  <si>
    <t>3317866</t>
  </si>
  <si>
    <t>León, Juan D.; Osorio, Nelson W.</t>
  </si>
  <si>
    <t>3317868</t>
  </si>
  <si>
    <t>Brauman, Kate A.; Carlson, Kimberly M.; Curran, Lisa M.; Lisnawati, Neli; Ponette-González, Alexandra G.; Purwanto, Yadi; Ratnasari, Dessy; Raymond, Peter A.; Ruspita</t>
  </si>
  <si>
    <t>3317870</t>
  </si>
  <si>
    <t>Doucet, Jean Louis; Haurez, Barbara; Petre, Charles Albert; Tagg, Nikki; Vermeulen, Cédric</t>
  </si>
  <si>
    <t>3317872</t>
  </si>
  <si>
    <t>3317873</t>
  </si>
  <si>
    <t>3317880</t>
  </si>
  <si>
    <t>Dos Reis, MauríCio S.; Mantovani, Adelar; Mariot, Alexandre</t>
  </si>
  <si>
    <t>3317917</t>
  </si>
  <si>
    <t>3317921</t>
  </si>
  <si>
    <t>Arroyo-Rodríguez, Víctor; Carrara, Emilia; Fahrig, Lenore; Schondube, Jorge E.; Vega-Rivera, Jorge H.; de Freitas, Sandra M.</t>
  </si>
  <si>
    <t>184</t>
  </si>
  <si>
    <t>3317929</t>
  </si>
  <si>
    <t>3317935</t>
  </si>
  <si>
    <t>3317953</t>
  </si>
  <si>
    <t>Arneth, Almut; Pugh, Thomas A.M.; Rosenkranz, Maaria; Schnitzler, Jörg Peter</t>
  </si>
  <si>
    <t>3317961</t>
  </si>
  <si>
    <t>Beja, Pedro; Catarino, Luís; Mendes, Luís F.; Palma, Luís; Palminha, Agostinho; Rodrigues, Patrícia; Vasconcelos, Sasha</t>
  </si>
  <si>
    <t>3318001</t>
  </si>
  <si>
    <t>3318003</t>
  </si>
  <si>
    <t>3318026</t>
  </si>
  <si>
    <t>360</t>
  </si>
  <si>
    <t>3318028</t>
  </si>
  <si>
    <t>3318029</t>
  </si>
  <si>
    <t>3318032</t>
  </si>
  <si>
    <t>Castilla, Antonio R.; Jaffé, Rodolfo; Jha, Shalene; Pope, Nathaniel</t>
  </si>
  <si>
    <t>3318034</t>
  </si>
  <si>
    <t>372</t>
  </si>
  <si>
    <t>3318035</t>
  </si>
  <si>
    <t>Goetten, Luis Claudio; Moretto, Geraldo; Stürmer, Sidney Luiz</t>
  </si>
  <si>
    <t>3318050</t>
  </si>
  <si>
    <t>3318074</t>
  </si>
  <si>
    <t>Clough, Yann; Denmead, Lisa H.; Raffiudin, Rika; Toledo-Hernández, Manuel; Tscharntke, Teja</t>
  </si>
  <si>
    <t>3318075</t>
  </si>
  <si>
    <t>Chapman, L. J.; Fugère, V.; Kasangaki, A.</t>
  </si>
  <si>
    <t>3318077</t>
  </si>
  <si>
    <t>Edwards, David P.; Foster, William A.; Gilroy, James J.; Haugaasen, Torbjørn; Medina Uribe, Claudia A.; Prescott, Graham W.</t>
  </si>
  <si>
    <t>197</t>
  </si>
  <si>
    <t>3318109</t>
  </si>
  <si>
    <t>Swiddens under transition: Consequences of agricultural intensification in the Amazon</t>
  </si>
  <si>
    <t>Bongers, Frans; Jakovac, Catarina C.; Kuyper, Thomas W.; Mesquita, Rita C.G.; Peña-Claros, Marielos</t>
  </si>
  <si>
    <t>218</t>
  </si>
  <si>
    <t>3318110</t>
  </si>
  <si>
    <t>How diverse are epiphyte assemblages in plantations and secondary forests in tropical lowlands?</t>
  </si>
  <si>
    <t>Einzmann, Helena Julia Regina; Zotz, Gerhard</t>
  </si>
  <si>
    <t>3318115</t>
  </si>
  <si>
    <t>107</t>
  </si>
  <si>
    <t>3318124</t>
  </si>
  <si>
    <t>3318131</t>
  </si>
  <si>
    <t>3318139</t>
  </si>
  <si>
    <t>403</t>
  </si>
  <si>
    <t>3318146</t>
  </si>
  <si>
    <t>3318150</t>
  </si>
  <si>
    <t>3318154</t>
  </si>
  <si>
    <t>Lagerlöf, Jan; Maribie, Crispus; Muturi John, Jamleck</t>
  </si>
  <si>
    <t>3318165</t>
  </si>
  <si>
    <t>3318174</t>
  </si>
  <si>
    <t>3318225</t>
  </si>
  <si>
    <t>Boyero, Luz; Checa, Brenda; Cornejo, Aydeé; Coronado, Enilda; Correa-Araneda, Francisco; González, Stefani; Macchi, Pablo; Pérez, Diana; Ríos, Tomás; Tonin, Alan M.; Tuñon, Ana Raquel</t>
  </si>
  <si>
    <t>3318231</t>
  </si>
  <si>
    <t>Jimenez-Soto, Estelí; Letourneau, Deborah K.; Morris, Jonathan R.; Philpott, Stacy M.</t>
  </si>
  <si>
    <t>3318233</t>
  </si>
  <si>
    <t>3318237</t>
  </si>
  <si>
    <t>Crespo-Pérez, Verónica; Morabowen, Andrés; Ríos-Touma, Blanca</t>
  </si>
  <si>
    <t>3318249</t>
  </si>
  <si>
    <t>3318257</t>
  </si>
  <si>
    <t>Castellanos, Ignacio; Escobar, Federico; Moreno, Claudia E.; Ortega-Martínez, Ilse J.; Ríos-Díaz, C. Lucero; Zuria, Iriana</t>
  </si>
  <si>
    <t>3318262</t>
  </si>
  <si>
    <t>Agudelo, Marcelo Betancur; Alves, Victor Michelon; Hettwer Giehl, Eduardo Luís; Lovato, Paulo Emilio; Medina Hernández, Malva Isabel; Vaz-de-Mello, Fernando Zagury</t>
  </si>
  <si>
    <t>4322085</t>
  </si>
  <si>
    <t>162</t>
  </si>
  <si>
    <t>Source of database type</t>
  </si>
  <si>
    <t>database| gray literature</t>
  </si>
  <si>
    <t>Elen, D; Özbayram, A K</t>
  </si>
  <si>
    <t>Atlantic Forest Size Effect On Structure And Composition Of Soil Arthropods Community, Rj, Brazil</t>
  </si>
  <si>
    <t>Bridging the gap between increasing knowledge and decreasing resources: Endophyte Microbiome of Banana Roots Reveals High Diversity and Potential for Agricultural Uses</t>
  </si>
  <si>
    <t>Semiochemicals and microbial antagonists: their role in integrated pest management in Latin America</t>
  </si>
  <si>
    <t>Exposure type; Incomplete; Population type</t>
  </si>
  <si>
    <t>Incomplete; Population type</t>
  </si>
  <si>
    <t>Other (year of publication)</t>
  </si>
  <si>
    <t>Revista Brasileira De Ciencia Do Solo</t>
  </si>
  <si>
    <t>Sains Malaysiana</t>
  </si>
  <si>
    <t xml:space="preserve">Double </t>
  </si>
  <si>
    <t>Bois Et Forets Des Tropiques</t>
  </si>
  <si>
    <t xml:space="preserve">African Journal of Ecology </t>
  </si>
  <si>
    <t xml:space="preserve">Proceedings of The National Academy of Sciences of The United States of America </t>
  </si>
  <si>
    <t>Frontiers In Microbiology</t>
  </si>
  <si>
    <t xml:space="preserve">Biological Invasions </t>
  </si>
  <si>
    <t xml:space="preserve">Insect Conservation and Diversity </t>
  </si>
  <si>
    <t xml:space="preserve">Frontiers in Plant Science </t>
  </si>
  <si>
    <t xml:space="preserve">	Interactions of The Major Biogeochemical Cycles: Global Change and Human Impacts</t>
  </si>
  <si>
    <t xml:space="preserve">Ecological Applications </t>
  </si>
  <si>
    <t xml:space="preserve">Frontiers in Forests and Global Change </t>
  </si>
  <si>
    <t>Stability of Tropical Rainforest Margins: Linking Ecological, Economic and Social Constraints of Land</t>
  </si>
  <si>
    <t>Acta Oecologica-International Journal of Ecology</t>
  </si>
  <si>
    <t xml:space="preserve"> Naturwissenschaften	</t>
  </si>
  <si>
    <t>International Journal of Odonatology</t>
  </si>
  <si>
    <t>Regional Environmental Change</t>
  </si>
  <si>
    <t>Assessment of Napier Grass Accessions in Lowland and Highland Tropical Environments in East Africa: Productivity and Forage Quality</t>
  </si>
  <si>
    <t>Ecopersia</t>
  </si>
  <si>
    <t>Modern Hunting Practices and Wild Meat Trade in the Oil Palm Plantation-Dominated Landscapes of Sumatra, Indonesia</t>
  </si>
  <si>
    <t>M. S. Luskin &amp; E. D. Christina &amp; L. C. Kelley &amp; M. D. Potts</t>
  </si>
  <si>
    <t>Human Ecology</t>
  </si>
  <si>
    <t>Exposure</t>
  </si>
  <si>
    <t>Long term impact of Acacia auriculiformis woodlots growing in rotation with cassava and maize on the carbon and nutrient contents of savannah sandy soils in the humid tropics (Democratic Republic of Congo)</t>
  </si>
  <si>
    <t>Emilien Dubiez . Vincent Freycon . Jean-NoeÂ¨l Marien . ReÂ´gis Peltier . Jean-Michel Harmand</t>
  </si>
  <si>
    <t>unique_ID</t>
  </si>
  <si>
    <t>Comparison of the hazard posed to amphibians by the glyphosate spray control program versus the chemical and physical activities of cocoa production in Columbia</t>
  </si>
  <si>
    <t>Changes in soil pool capacity for lead in response to conversion of rainforest to rubber plantations in Hainan Island, China</t>
  </si>
  <si>
    <t>Evaluation of lemongrass, eucalyptus and neem aqueous extracts for controlling seed-borne fungi of sorghum grown in Burkina Faso</t>
  </si>
  <si>
    <t>Coprophilous fungi and antagonistic effect of Sordaria fimicola against plant pathogenic fungi in vitro</t>
  </si>
  <si>
    <t>White grubs species (Coleoptera: Melolonthidae) and their association with agroclimatic factor and maize crop management in Los Altos de Jalisco, México</t>
  </si>
  <si>
    <t>Agro-ecological suitability assessment of the lowland rainforest belt of Southeastern Nigeria for mungbean growth and development soil, rainfall and sunshine characteristics</t>
  </si>
  <si>
    <t xml:space="preserve">Assessing land use and land cover change in the Wassa West District of Ghana using remote sensing </t>
  </si>
  <si>
    <t xml:space="preserve">Oil pest in the rainforest? The oil palm boom in Malaysia and Indonesia </t>
  </si>
  <si>
    <t xml:space="preserve">Land preparation and legume cover crops for the biological control of cogongrass </t>
  </si>
  <si>
    <t>Influence of plant cultivation on soil fertility in tropical forested areas in South Cameroon</t>
  </si>
  <si>
    <t>Bitom, D; Kengni, L; Nyama, A B; Tematio, P</t>
  </si>
  <si>
    <t>Bulletin de la Societe Vaudoise des Sciences Naturelles</t>
  </si>
  <si>
    <t>Díaz Mederos, P; Flores López, H E; Lezama Gutiérrez, R; Martínez Sifuentes, J A; Nájera Rincón, M B; Rebolledo Domínguez, O</t>
  </si>
  <si>
    <t>Chamswarng, C; Jeamjitt, O; Manoch, L; Pikulklin, S; Visarathanonth, N</t>
  </si>
  <si>
    <t>Proceedings of the 45th Kasetsart University Annual Conference, Bangkok, Thailand, 30 January-2 Febr</t>
  </si>
  <si>
    <t>-</t>
  </si>
  <si>
    <t>Leth, V; Somda, I; Sérémé, P</t>
  </si>
  <si>
    <t>ChunYan, Luo; JianHong, Li; LingLing, Zhang; QingJie, Zhao; Yong, Qiu; YuJiao, Xu; YuJie, Zhou; ZhiPeng, Wu</t>
  </si>
  <si>
    <t>Land Degradation &amp;amp; Development</t>
  </si>
  <si>
    <t>Richard A Brain, Keith R Solomon</t>
  </si>
  <si>
    <t>Journal of Toxicology and Environmental Health</t>
  </si>
  <si>
    <t>Kusimi, J. M.</t>
  </si>
  <si>
    <t>GeoJournal</t>
  </si>
  <si>
    <t>Electronic Journal of Environmental, Agricultural and Food Chemistry</t>
  </si>
  <si>
    <t xml:space="preserve">Agugo, B. A. C., &amp; Muoneke, C. O. </t>
  </si>
  <si>
    <t>Scholz, U.</t>
  </si>
  <si>
    <t>Insular Southeast Asia: Linguistic and Cultural Studies in Honour of Bernd Nothofer</t>
  </si>
  <si>
    <t xml:space="preserve">Bolfrey-Arku, G., Onokpise, O. U., Coultas, C. C., &amp; Shilling, D. </t>
  </si>
  <si>
    <t>Annual Proceedings Soil and Crop Science Society of Florida</t>
  </si>
  <si>
    <t>Infiltration and redistribution of water in sandy loam soil under drip irrigation</t>
  </si>
  <si>
    <t>Southwest China Journal of Agricultural Sciences</t>
  </si>
  <si>
    <t>Bang, Liu; ChangCheng, Li; Hong, Li; Kai, Diao; MingSen, Sun; Ping, Cheng; YingYing, Han; ZhiGang, Zha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b/>
      <sz val="14"/>
      <color theme="1"/>
      <name val="Calibri"/>
      <family val="2"/>
      <scheme val="minor"/>
    </font>
    <font>
      <sz val="11"/>
      <color indexed="8"/>
      <name val="Calibri"/>
      <family val="2"/>
    </font>
    <font>
      <sz val="11"/>
      <color rgb="FFFF0000"/>
      <name val="Calibri"/>
      <family val="2"/>
      <scheme val="minor"/>
    </font>
    <font>
      <sz val="11"/>
      <color rgb="FF00B050"/>
      <name val="Calibri"/>
      <family val="2"/>
      <scheme val="minor"/>
    </font>
    <font>
      <u/>
      <sz val="11"/>
      <color theme="10"/>
      <name val="Calibri"/>
      <family val="2"/>
      <scheme val="minor"/>
    </font>
    <font>
      <u/>
      <sz val="11"/>
      <color rgb="FFFF0000"/>
      <name val="Calibri"/>
      <family val="2"/>
      <scheme val="minor"/>
    </font>
    <font>
      <sz val="11"/>
      <name val="Calibri"/>
      <family val="2"/>
      <scheme val="minor"/>
    </font>
    <font>
      <b/>
      <sz val="12"/>
      <color theme="1"/>
      <name val="Calibri"/>
      <family val="2"/>
      <scheme val="minor"/>
    </font>
  </fonts>
  <fills count="6">
    <fill>
      <patternFill patternType="none"/>
    </fill>
    <fill>
      <patternFill patternType="gray125"/>
    </fill>
    <fill>
      <patternFill patternType="solid">
        <fgColor theme="4"/>
        <bgColor indexed="64"/>
      </patternFill>
    </fill>
    <fill>
      <patternFill patternType="solid">
        <fgColor theme="4" tint="0.79998168889431442"/>
        <bgColor indexed="64"/>
      </patternFill>
    </fill>
    <fill>
      <patternFill patternType="solid">
        <fgColor theme="0"/>
        <bgColor theme="9" tint="0.79998168889431442"/>
      </patternFill>
    </fill>
    <fill>
      <patternFill patternType="solid">
        <fgColor theme="0"/>
        <bgColor indexed="64"/>
      </patternFill>
    </fill>
  </fills>
  <borders count="7">
    <border>
      <left/>
      <right/>
      <top/>
      <bottom/>
      <diagonal/>
    </border>
    <border>
      <left style="thin">
        <color theme="2" tint="-9.9948118533890809E-2"/>
      </left>
      <right style="thin">
        <color theme="2" tint="-9.9948118533890809E-2"/>
      </right>
      <top style="thin">
        <color theme="2" tint="-9.9948118533890809E-2"/>
      </top>
      <bottom style="thin">
        <color theme="2" tint="-9.9948118533890809E-2"/>
      </bottom>
      <diagonal/>
    </border>
    <border>
      <left style="thin">
        <color theme="2" tint="-9.9948118533890809E-2"/>
      </left>
      <right style="thin">
        <color theme="2" tint="-9.9948118533890809E-2"/>
      </right>
      <top/>
      <bottom style="thin">
        <color theme="2" tint="-9.9948118533890809E-2"/>
      </bottom>
      <diagonal/>
    </border>
    <border>
      <left style="thin">
        <color theme="1"/>
      </left>
      <right style="thin">
        <color theme="1"/>
      </right>
      <top style="thin">
        <color theme="1"/>
      </top>
      <bottom style="thin">
        <color theme="1"/>
      </bottom>
      <diagonal/>
    </border>
    <border>
      <left style="thin">
        <color theme="2" tint="-9.9948118533890809E-2"/>
      </left>
      <right style="thin">
        <color theme="2" tint="-9.9948118533890809E-2"/>
      </right>
      <top style="thin">
        <color theme="2" tint="-9.9948118533890809E-2"/>
      </top>
      <bottom/>
      <diagonal/>
    </border>
    <border>
      <left style="thin">
        <color indexed="64"/>
      </left>
      <right style="thin">
        <color indexed="64"/>
      </right>
      <top style="thin">
        <color indexed="64"/>
      </top>
      <bottom style="thin">
        <color theme="1"/>
      </bottom>
      <diagonal/>
    </border>
    <border>
      <left style="thin">
        <color theme="1"/>
      </left>
      <right style="thin">
        <color indexed="64"/>
      </right>
      <top style="thin">
        <color theme="1"/>
      </top>
      <bottom style="thin">
        <color theme="1"/>
      </bottom>
      <diagonal/>
    </border>
  </borders>
  <cellStyleXfs count="2">
    <xf numFmtId="0" fontId="0" fillId="0" borderId="0"/>
    <xf numFmtId="0" fontId="6" fillId="0" borderId="0" applyNumberFormat="0" applyFill="0" applyBorder="0" applyAlignment="0" applyProtection="0"/>
  </cellStyleXfs>
  <cellXfs count="54">
    <xf numFmtId="0" fontId="0" fillId="0" borderId="0" xfId="0"/>
    <xf numFmtId="0" fontId="1" fillId="0" borderId="0" xfId="0" applyFont="1"/>
    <xf numFmtId="0" fontId="1" fillId="2" borderId="0" xfId="0" applyFont="1" applyFill="1"/>
    <xf numFmtId="0" fontId="0" fillId="2" borderId="0" xfId="0" applyFill="1"/>
    <xf numFmtId="0" fontId="0" fillId="2" borderId="0" xfId="0" applyFill="1" applyAlignment="1">
      <alignment wrapText="1"/>
    </xf>
    <xf numFmtId="0" fontId="1" fillId="3" borderId="0" xfId="0" applyFont="1" applyFill="1"/>
    <xf numFmtId="0" fontId="0" fillId="3" borderId="0" xfId="0" applyFill="1"/>
    <xf numFmtId="0" fontId="0" fillId="3" borderId="0" xfId="0" applyFill="1" applyAlignment="1">
      <alignment wrapText="1"/>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vertical="top"/>
    </xf>
    <xf numFmtId="0" fontId="0" fillId="0" borderId="0" xfId="0" applyAlignment="1">
      <alignment vertical="top" wrapText="1"/>
    </xf>
    <xf numFmtId="0" fontId="0" fillId="0" borderId="0" xfId="0" applyAlignment="1">
      <alignment wrapText="1"/>
    </xf>
    <xf numFmtId="0" fontId="0" fillId="0" borderId="0" xfId="0" applyAlignment="1">
      <alignment horizontal="center"/>
    </xf>
    <xf numFmtId="0" fontId="0" fillId="0" borderId="0" xfId="0" quotePrefix="1" applyAlignment="1">
      <alignment horizontal="center"/>
    </xf>
    <xf numFmtId="0" fontId="0" fillId="0" borderId="0" xfId="0" quotePrefix="1"/>
    <xf numFmtId="0" fontId="0" fillId="0" borderId="0" xfId="0" quotePrefix="1" applyAlignment="1">
      <alignment horizontal="center" vertical="center"/>
    </xf>
    <xf numFmtId="0" fontId="3" fillId="0" borderId="0" xfId="0" applyFont="1" applyAlignment="1">
      <alignment vertical="center"/>
    </xf>
    <xf numFmtId="0" fontId="3" fillId="0" borderId="0" xfId="0" applyFont="1" applyAlignment="1">
      <alignment horizontal="center" vertical="center"/>
    </xf>
    <xf numFmtId="0" fontId="0" fillId="0" borderId="0" xfId="0" applyAlignment="1">
      <alignment horizontal="center" vertical="top"/>
    </xf>
    <xf numFmtId="0" fontId="2" fillId="0" borderId="0" xfId="0" applyFont="1"/>
    <xf numFmtId="0" fontId="0" fillId="0" borderId="0" xfId="0" applyAlignment="1">
      <alignment horizontal="center" vertical="center" wrapText="1"/>
    </xf>
    <xf numFmtId="0" fontId="2" fillId="0" borderId="0" xfId="0" applyFont="1" applyAlignment="1">
      <alignment vertical="center"/>
    </xf>
    <xf numFmtId="0" fontId="0" fillId="4" borderId="1" xfId="0" applyFill="1" applyBorder="1"/>
    <xf numFmtId="0" fontId="0" fillId="4" borderId="1" xfId="0" applyFill="1" applyBorder="1" applyAlignment="1">
      <alignment horizontal="center" vertical="top"/>
    </xf>
    <xf numFmtId="0" fontId="0" fillId="5" borderId="1" xfId="0" applyFill="1" applyBorder="1"/>
    <xf numFmtId="0" fontId="0" fillId="5" borderId="1" xfId="0" applyFill="1" applyBorder="1" applyAlignment="1">
      <alignment horizontal="center" vertical="top"/>
    </xf>
    <xf numFmtId="0" fontId="0" fillId="5" borderId="1" xfId="0" applyFill="1" applyBorder="1" applyAlignment="1">
      <alignment horizontal="center" vertical="center"/>
    </xf>
    <xf numFmtId="0" fontId="0" fillId="5" borderId="1" xfId="0" applyFill="1" applyBorder="1" applyAlignment="1">
      <alignment vertical="top"/>
    </xf>
    <xf numFmtId="0" fontId="0" fillId="5" borderId="1" xfId="0" applyFill="1" applyBorder="1" applyAlignment="1">
      <alignment vertical="center"/>
    </xf>
    <xf numFmtId="0" fontId="0" fillId="0" borderId="1" xfId="0" applyBorder="1"/>
    <xf numFmtId="0" fontId="0" fillId="4" borderId="2" xfId="0" applyFill="1" applyBorder="1"/>
    <xf numFmtId="0" fontId="0" fillId="4" borderId="2" xfId="0" applyFill="1" applyBorder="1" applyAlignment="1">
      <alignment horizontal="center" vertical="top"/>
    </xf>
    <xf numFmtId="0" fontId="1" fillId="0" borderId="1" xfId="0" applyFont="1" applyBorder="1"/>
    <xf numFmtId="0" fontId="0" fillId="0" borderId="1" xfId="0" applyBorder="1" applyAlignment="1">
      <alignment vertical="top"/>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4" fillId="0" borderId="0" xfId="0" applyFont="1"/>
    <xf numFmtId="0" fontId="5" fillId="0" borderId="0" xfId="0" applyFont="1"/>
    <xf numFmtId="0" fontId="0" fillId="5" borderId="1" xfId="0" quotePrefix="1" applyFill="1" applyBorder="1"/>
    <xf numFmtId="0" fontId="0" fillId="0" borderId="4" xfId="0" applyBorder="1" applyAlignment="1">
      <alignment horizontal="center"/>
    </xf>
    <xf numFmtId="0" fontId="0" fillId="0" borderId="2" xfId="0" applyBorder="1"/>
    <xf numFmtId="0" fontId="4" fillId="0" borderId="0" xfId="0" applyFont="1" applyAlignment="1">
      <alignment vertical="top"/>
    </xf>
    <xf numFmtId="0" fontId="4" fillId="0" borderId="0" xfId="0" applyFont="1" applyAlignment="1">
      <alignment horizontal="center" vertical="top"/>
    </xf>
    <xf numFmtId="0" fontId="7" fillId="0" borderId="0" xfId="1" applyFont="1" applyAlignment="1">
      <alignment vertical="top"/>
    </xf>
    <xf numFmtId="0" fontId="4" fillId="0" borderId="0" xfId="0" applyFont="1" applyAlignment="1">
      <alignment vertical="top" wrapText="1"/>
    </xf>
    <xf numFmtId="0" fontId="8" fillId="0" borderId="0" xfId="0" applyFont="1" applyAlignment="1">
      <alignment vertical="top"/>
    </xf>
    <xf numFmtId="0" fontId="8" fillId="0" borderId="1" xfId="0" applyFont="1" applyBorder="1"/>
    <xf numFmtId="0" fontId="8" fillId="0" borderId="0" xfId="0" applyFont="1"/>
    <xf numFmtId="0" fontId="0" fillId="0" borderId="0" xfId="0" applyAlignment="1">
      <alignment horizontal="left" vertical="top"/>
    </xf>
    <xf numFmtId="0" fontId="8" fillId="0" borderId="1" xfId="0" applyFont="1" applyBorder="1" applyAlignment="1">
      <alignment horizontal="center"/>
    </xf>
    <xf numFmtId="0" fontId="1" fillId="0" borderId="6" xfId="0" applyFont="1" applyBorder="1" applyAlignment="1">
      <alignment horizontal="center" vertical="center" wrapText="1"/>
    </xf>
    <xf numFmtId="0" fontId="9" fillId="0" borderId="0" xfId="0" applyFont="1"/>
  </cellXfs>
  <cellStyles count="2">
    <cellStyle name="Hyperlink" xfId="1" builtinId="8"/>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F0B69-D1F0-4322-A0BE-72C97EBBA915}">
  <dimension ref="A1:G24"/>
  <sheetViews>
    <sheetView tabSelected="1" zoomScale="70" zoomScaleNormal="70" workbookViewId="0"/>
  </sheetViews>
  <sheetFormatPr defaultRowHeight="14.5" x14ac:dyDescent="0.35"/>
  <cols>
    <col min="1" max="1" width="14.1796875" customWidth="1"/>
    <col min="2" max="2" width="17.54296875" customWidth="1"/>
    <col min="3" max="3" width="34.7265625" customWidth="1"/>
    <col min="5" max="5" width="14.1796875" customWidth="1"/>
    <col min="6" max="6" width="17.1796875" customWidth="1"/>
    <col min="7" max="7" width="39.7265625" customWidth="1"/>
  </cols>
  <sheetData>
    <row r="1" spans="1:7" ht="15.5" x14ac:dyDescent="0.35">
      <c r="A1" s="53" t="s">
        <v>0</v>
      </c>
    </row>
    <row r="3" spans="1:7" x14ac:dyDescent="0.35">
      <c r="A3" s="1" t="s">
        <v>1</v>
      </c>
      <c r="B3" s="1" t="s">
        <v>2</v>
      </c>
    </row>
    <row r="4" spans="1:7" x14ac:dyDescent="0.35">
      <c r="A4" t="s">
        <v>3</v>
      </c>
      <c r="B4" t="s">
        <v>4</v>
      </c>
    </row>
    <row r="5" spans="1:7" x14ac:dyDescent="0.35">
      <c r="A5" t="s">
        <v>5</v>
      </c>
      <c r="B5" t="s">
        <v>6</v>
      </c>
    </row>
    <row r="7" spans="1:7" x14ac:dyDescent="0.35">
      <c r="A7" s="2" t="s">
        <v>7</v>
      </c>
      <c r="B7" s="3"/>
      <c r="C7" s="4"/>
      <c r="E7" s="5" t="s">
        <v>8</v>
      </c>
      <c r="F7" s="6"/>
      <c r="G7" s="7"/>
    </row>
    <row r="8" spans="1:7" x14ac:dyDescent="0.35">
      <c r="A8" s="8" t="s">
        <v>9</v>
      </c>
      <c r="B8" s="8" t="s">
        <v>10</v>
      </c>
      <c r="C8" s="9" t="s">
        <v>11</v>
      </c>
      <c r="D8" s="10"/>
      <c r="E8" s="8" t="s">
        <v>9</v>
      </c>
      <c r="F8" s="8" t="s">
        <v>10</v>
      </c>
      <c r="G8" s="9" t="s">
        <v>11</v>
      </c>
    </row>
    <row r="9" spans="1:7" ht="87" x14ac:dyDescent="0.35">
      <c r="A9" s="11" t="s">
        <v>3267</v>
      </c>
      <c r="B9" s="12" t="s">
        <v>12</v>
      </c>
      <c r="C9" s="12" t="s">
        <v>13</v>
      </c>
      <c r="D9" s="11"/>
      <c r="E9" s="11" t="s">
        <v>3267</v>
      </c>
      <c r="F9" s="12" t="s">
        <v>12</v>
      </c>
      <c r="G9" s="12" t="s">
        <v>13</v>
      </c>
    </row>
    <row r="10" spans="1:7" ht="43.5" x14ac:dyDescent="0.35">
      <c r="A10" s="11" t="s">
        <v>14</v>
      </c>
      <c r="B10" s="12" t="s">
        <v>15</v>
      </c>
      <c r="C10" s="12" t="s">
        <v>16</v>
      </c>
      <c r="D10" s="11"/>
      <c r="E10" s="11" t="s">
        <v>14</v>
      </c>
      <c r="F10" s="12" t="s">
        <v>15</v>
      </c>
      <c r="G10" s="12" t="s">
        <v>16</v>
      </c>
    </row>
    <row r="11" spans="1:7" ht="29" x14ac:dyDescent="0.35">
      <c r="A11" s="11" t="s">
        <v>1786</v>
      </c>
      <c r="B11" s="12" t="s">
        <v>3232</v>
      </c>
      <c r="C11" s="12" t="s">
        <v>3233</v>
      </c>
      <c r="D11" s="11"/>
      <c r="E11" s="11" t="s">
        <v>1786</v>
      </c>
      <c r="F11" s="12" t="s">
        <v>3232</v>
      </c>
      <c r="G11" s="12" t="s">
        <v>3233</v>
      </c>
    </row>
    <row r="12" spans="1:7" ht="185.5" customHeight="1" x14ac:dyDescent="0.35">
      <c r="A12" s="11" t="s">
        <v>17</v>
      </c>
      <c r="B12" s="11" t="s">
        <v>18</v>
      </c>
      <c r="C12" s="12" t="s">
        <v>19</v>
      </c>
      <c r="D12" s="11"/>
      <c r="E12" s="11" t="s">
        <v>17</v>
      </c>
      <c r="F12" s="11" t="s">
        <v>18</v>
      </c>
      <c r="G12" s="12" t="s">
        <v>19</v>
      </c>
    </row>
    <row r="13" spans="1:7" ht="29" x14ac:dyDescent="0.35">
      <c r="A13" s="11" t="s">
        <v>20</v>
      </c>
      <c r="B13" s="12" t="s">
        <v>21</v>
      </c>
      <c r="C13" s="12" t="s">
        <v>22</v>
      </c>
      <c r="D13" s="11"/>
      <c r="E13" s="11" t="s">
        <v>20</v>
      </c>
      <c r="F13" s="12" t="s">
        <v>21</v>
      </c>
      <c r="G13" s="12" t="s">
        <v>22</v>
      </c>
    </row>
    <row r="14" spans="1:7" x14ac:dyDescent="0.35">
      <c r="A14" s="11" t="s">
        <v>23</v>
      </c>
      <c r="B14" s="11" t="s">
        <v>24</v>
      </c>
      <c r="C14" s="12" t="s">
        <v>22</v>
      </c>
      <c r="D14" s="11"/>
      <c r="E14" s="11" t="s">
        <v>23</v>
      </c>
      <c r="F14" s="11" t="s">
        <v>24</v>
      </c>
      <c r="G14" s="12" t="s">
        <v>22</v>
      </c>
    </row>
    <row r="15" spans="1:7" x14ac:dyDescent="0.35">
      <c r="A15" s="11" t="s">
        <v>25</v>
      </c>
      <c r="B15" s="11" t="s">
        <v>26</v>
      </c>
      <c r="C15" s="12" t="str">
        <f>C13</f>
        <v>Text</v>
      </c>
      <c r="D15" s="11"/>
      <c r="E15" s="11" t="s">
        <v>25</v>
      </c>
      <c r="F15" s="11" t="s">
        <v>26</v>
      </c>
      <c r="G15" s="12" t="str">
        <f>G13</f>
        <v>Text</v>
      </c>
    </row>
    <row r="16" spans="1:7" ht="29" x14ac:dyDescent="0.35">
      <c r="A16" s="11" t="s">
        <v>27</v>
      </c>
      <c r="B16" s="11" t="s">
        <v>28</v>
      </c>
      <c r="C16" s="12" t="s">
        <v>13</v>
      </c>
      <c r="D16" s="11"/>
      <c r="E16" s="11" t="s">
        <v>27</v>
      </c>
      <c r="F16" s="11" t="s">
        <v>28</v>
      </c>
      <c r="G16" s="12" t="s">
        <v>13</v>
      </c>
    </row>
    <row r="17" spans="1:7" x14ac:dyDescent="0.35">
      <c r="A17" s="11" t="s">
        <v>29</v>
      </c>
      <c r="B17" s="11" t="s">
        <v>30</v>
      </c>
      <c r="C17" s="12" t="s">
        <v>31</v>
      </c>
      <c r="D17" s="11"/>
      <c r="E17" s="11" t="s">
        <v>29</v>
      </c>
      <c r="F17" s="11" t="s">
        <v>30</v>
      </c>
      <c r="G17" s="12" t="s">
        <v>31</v>
      </c>
    </row>
    <row r="18" spans="1:7" ht="58" x14ac:dyDescent="0.35">
      <c r="A18" s="11" t="s">
        <v>32</v>
      </c>
      <c r="B18" s="12" t="s">
        <v>33</v>
      </c>
      <c r="C18" s="12" t="s">
        <v>34</v>
      </c>
      <c r="E18" s="11" t="s">
        <v>32</v>
      </c>
      <c r="F18" s="12" t="s">
        <v>33</v>
      </c>
      <c r="G18" s="12" t="s">
        <v>34</v>
      </c>
    </row>
    <row r="19" spans="1:7" x14ac:dyDescent="0.35">
      <c r="B19" s="13"/>
      <c r="C19" s="13"/>
    </row>
    <row r="20" spans="1:7" x14ac:dyDescent="0.35">
      <c r="B20" s="13"/>
      <c r="C20" s="13"/>
    </row>
    <row r="21" spans="1:7" x14ac:dyDescent="0.35">
      <c r="B21" s="13"/>
      <c r="C21" s="13"/>
    </row>
    <row r="22" spans="1:7" hidden="1" x14ac:dyDescent="0.35">
      <c r="B22" s="13"/>
      <c r="C22" s="13"/>
    </row>
    <row r="23" spans="1:7" x14ac:dyDescent="0.35">
      <c r="B23" s="13"/>
      <c r="C23" s="13"/>
    </row>
    <row r="24" spans="1:7" x14ac:dyDescent="0.35">
      <c r="B24" s="13"/>
      <c r="C24" s="1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D503D-62EE-45B9-ABD3-D625BFCF708B}">
  <dimension ref="A1:L960"/>
  <sheetViews>
    <sheetView topLeftCell="A2" zoomScale="70" zoomScaleNormal="70" workbookViewId="0">
      <selection activeCell="L3" sqref="L3:L744"/>
    </sheetView>
  </sheetViews>
  <sheetFormatPr defaultRowHeight="14.5" x14ac:dyDescent="0.35"/>
  <cols>
    <col min="3" max="3" width="14.7265625" style="31" customWidth="1"/>
    <col min="4" max="4" width="12.36328125" customWidth="1"/>
    <col min="5" max="5" width="49.7265625" customWidth="1"/>
    <col min="6" max="6" width="17.90625" customWidth="1"/>
    <col min="7" max="7" width="28.54296875" customWidth="1"/>
    <col min="8" max="8" width="9.36328125" style="10" customWidth="1"/>
    <col min="9" max="9" width="11.26953125" style="10" customWidth="1"/>
    <col min="10" max="10" width="26.90625" customWidth="1"/>
  </cols>
  <sheetData>
    <row r="1" spans="1:10" ht="18.5" x14ac:dyDescent="0.35">
      <c r="A1" s="23" t="s">
        <v>35</v>
      </c>
      <c r="C1" s="41"/>
      <c r="G1" s="14"/>
    </row>
    <row r="2" spans="1:10" ht="43.5" x14ac:dyDescent="0.35">
      <c r="A2" s="36" t="s">
        <v>3267</v>
      </c>
      <c r="B2" s="36" t="s">
        <v>14</v>
      </c>
      <c r="C2" s="36" t="s">
        <v>17</v>
      </c>
      <c r="D2" s="36" t="s">
        <v>1786</v>
      </c>
      <c r="E2" s="36" t="s">
        <v>20</v>
      </c>
      <c r="F2" s="36" t="s">
        <v>23</v>
      </c>
      <c r="G2" s="36" t="s">
        <v>25</v>
      </c>
      <c r="H2" s="36" t="s">
        <v>27</v>
      </c>
      <c r="I2" s="36" t="s">
        <v>29</v>
      </c>
      <c r="J2" s="36" t="s">
        <v>32</v>
      </c>
    </row>
    <row r="3" spans="1:10" x14ac:dyDescent="0.35">
      <c r="A3" t="s">
        <v>1903</v>
      </c>
      <c r="B3" t="s">
        <v>36</v>
      </c>
      <c r="C3" s="42" t="s">
        <v>1749</v>
      </c>
      <c r="D3" t="s">
        <v>37</v>
      </c>
      <c r="E3" t="s">
        <v>1787</v>
      </c>
      <c r="F3" t="s">
        <v>38</v>
      </c>
      <c r="G3" t="s">
        <v>39</v>
      </c>
      <c r="H3" s="14" t="s">
        <v>1904</v>
      </c>
      <c r="I3" s="14" t="s">
        <v>1905</v>
      </c>
      <c r="J3" t="s">
        <v>40</v>
      </c>
    </row>
    <row r="4" spans="1:10" x14ac:dyDescent="0.35">
      <c r="A4" t="s">
        <v>1906</v>
      </c>
      <c r="B4" t="s">
        <v>36</v>
      </c>
      <c r="C4" s="31" t="s">
        <v>1749</v>
      </c>
      <c r="D4" t="s">
        <v>37</v>
      </c>
      <c r="E4" t="s">
        <v>41</v>
      </c>
      <c r="F4" t="s">
        <v>42</v>
      </c>
      <c r="G4" t="s">
        <v>43</v>
      </c>
      <c r="H4" s="14" t="s">
        <v>1907</v>
      </c>
      <c r="I4" s="14" t="s">
        <v>1908</v>
      </c>
      <c r="J4" t="s">
        <v>44</v>
      </c>
    </row>
    <row r="5" spans="1:10" x14ac:dyDescent="0.35">
      <c r="A5" t="s">
        <v>1909</v>
      </c>
      <c r="B5" t="s">
        <v>36</v>
      </c>
      <c r="C5" s="31" t="s">
        <v>1749</v>
      </c>
      <c r="D5" t="s">
        <v>37</v>
      </c>
      <c r="E5" t="s">
        <v>1910</v>
      </c>
      <c r="F5" t="s">
        <v>45</v>
      </c>
      <c r="G5" t="s">
        <v>43</v>
      </c>
      <c r="H5" s="14" t="s">
        <v>1911</v>
      </c>
      <c r="I5" s="14" t="s">
        <v>1908</v>
      </c>
      <c r="J5" t="s">
        <v>46</v>
      </c>
    </row>
    <row r="6" spans="1:10" x14ac:dyDescent="0.35">
      <c r="A6" t="s">
        <v>1912</v>
      </c>
      <c r="B6" t="s">
        <v>36</v>
      </c>
      <c r="C6" s="31" t="s">
        <v>1749</v>
      </c>
      <c r="D6" t="s">
        <v>37</v>
      </c>
      <c r="E6" t="s">
        <v>1788</v>
      </c>
      <c r="F6" t="s">
        <v>47</v>
      </c>
      <c r="G6" t="s">
        <v>48</v>
      </c>
      <c r="H6" s="14" t="s">
        <v>1735</v>
      </c>
      <c r="I6" s="14" t="s">
        <v>1908</v>
      </c>
      <c r="J6" t="s">
        <v>40</v>
      </c>
    </row>
    <row r="7" spans="1:10" x14ac:dyDescent="0.35">
      <c r="A7" t="s">
        <v>1913</v>
      </c>
      <c r="B7" t="s">
        <v>36</v>
      </c>
      <c r="C7" s="31" t="s">
        <v>1749</v>
      </c>
      <c r="D7" t="s">
        <v>37</v>
      </c>
      <c r="E7" t="s">
        <v>1789</v>
      </c>
      <c r="F7" t="s">
        <v>49</v>
      </c>
      <c r="G7" t="s">
        <v>50</v>
      </c>
      <c r="H7" s="14" t="s">
        <v>1750</v>
      </c>
      <c r="I7" s="14" t="s">
        <v>1915</v>
      </c>
      <c r="J7" t="s">
        <v>51</v>
      </c>
    </row>
    <row r="8" spans="1:10" x14ac:dyDescent="0.35">
      <c r="A8" t="s">
        <v>1916</v>
      </c>
      <c r="B8" t="s">
        <v>36</v>
      </c>
      <c r="C8" s="31" t="s">
        <v>1749</v>
      </c>
      <c r="D8" t="s">
        <v>37</v>
      </c>
      <c r="E8" t="s">
        <v>1790</v>
      </c>
      <c r="F8" t="s">
        <v>52</v>
      </c>
      <c r="G8" t="s">
        <v>53</v>
      </c>
      <c r="H8" s="14" t="s">
        <v>1750</v>
      </c>
      <c r="I8" s="14" t="s">
        <v>1915</v>
      </c>
      <c r="J8" t="s">
        <v>54</v>
      </c>
    </row>
    <row r="9" spans="1:10" x14ac:dyDescent="0.35">
      <c r="A9" t="s">
        <v>1917</v>
      </c>
      <c r="B9" t="s">
        <v>36</v>
      </c>
      <c r="C9" s="31" t="s">
        <v>1749</v>
      </c>
      <c r="D9" t="s">
        <v>37</v>
      </c>
      <c r="E9" t="s">
        <v>1918</v>
      </c>
      <c r="F9" t="s">
        <v>55</v>
      </c>
      <c r="G9" t="s">
        <v>56</v>
      </c>
      <c r="H9" s="14" t="s">
        <v>1919</v>
      </c>
      <c r="I9" s="14" t="s">
        <v>1920</v>
      </c>
      <c r="J9" t="s">
        <v>68</v>
      </c>
    </row>
    <row r="10" spans="1:10" x14ac:dyDescent="0.35">
      <c r="A10" t="s">
        <v>1921</v>
      </c>
      <c r="B10" t="s">
        <v>36</v>
      </c>
      <c r="C10" s="31" t="s">
        <v>1749</v>
      </c>
      <c r="D10" t="s">
        <v>37</v>
      </c>
      <c r="E10" t="s">
        <v>1791</v>
      </c>
      <c r="F10" t="s">
        <v>57</v>
      </c>
      <c r="G10" t="s">
        <v>58</v>
      </c>
      <c r="H10" s="14" t="s">
        <v>1922</v>
      </c>
      <c r="I10" s="14" t="s">
        <v>1920</v>
      </c>
      <c r="J10" t="s">
        <v>59</v>
      </c>
    </row>
    <row r="11" spans="1:10" x14ac:dyDescent="0.35">
      <c r="A11" t="s">
        <v>1923</v>
      </c>
      <c r="B11" t="s">
        <v>36</v>
      </c>
      <c r="C11" s="31" t="s">
        <v>1749</v>
      </c>
      <c r="D11" t="s">
        <v>37</v>
      </c>
      <c r="E11" t="s">
        <v>1792</v>
      </c>
      <c r="F11" t="s">
        <v>60</v>
      </c>
      <c r="G11" t="s">
        <v>61</v>
      </c>
      <c r="H11" s="14" t="s">
        <v>1924</v>
      </c>
      <c r="I11" s="14" t="s">
        <v>1920</v>
      </c>
      <c r="J11" t="s">
        <v>54</v>
      </c>
    </row>
    <row r="12" spans="1:10" x14ac:dyDescent="0.35">
      <c r="A12" t="s">
        <v>1925</v>
      </c>
      <c r="B12" t="s">
        <v>36</v>
      </c>
      <c r="C12" s="31" t="s">
        <v>1749</v>
      </c>
      <c r="D12" t="s">
        <v>37</v>
      </c>
      <c r="E12" t="s">
        <v>1793</v>
      </c>
      <c r="F12" t="s">
        <v>62</v>
      </c>
      <c r="G12" t="s">
        <v>63</v>
      </c>
      <c r="H12" s="14" t="s">
        <v>1919</v>
      </c>
      <c r="I12" s="14" t="s">
        <v>1920</v>
      </c>
      <c r="J12" t="s">
        <v>40</v>
      </c>
    </row>
    <row r="13" spans="1:10" x14ac:dyDescent="0.35">
      <c r="A13" t="s">
        <v>1926</v>
      </c>
      <c r="B13" t="s">
        <v>36</v>
      </c>
      <c r="C13" s="31" t="s">
        <v>1749</v>
      </c>
      <c r="D13" t="s">
        <v>37</v>
      </c>
      <c r="E13" t="s">
        <v>1794</v>
      </c>
      <c r="F13" t="s">
        <v>64</v>
      </c>
      <c r="G13" t="s">
        <v>65</v>
      </c>
      <c r="H13" s="14" t="s">
        <v>1735</v>
      </c>
      <c r="I13" s="14" t="s">
        <v>1920</v>
      </c>
      <c r="J13" t="s">
        <v>46</v>
      </c>
    </row>
    <row r="14" spans="1:10" x14ac:dyDescent="0.35">
      <c r="A14" t="s">
        <v>1927</v>
      </c>
      <c r="B14" t="s">
        <v>36</v>
      </c>
      <c r="C14" s="31" t="s">
        <v>1749</v>
      </c>
      <c r="D14" t="s">
        <v>37</v>
      </c>
      <c r="E14" t="s">
        <v>1795</v>
      </c>
      <c r="F14" t="s">
        <v>66</v>
      </c>
      <c r="G14" t="s">
        <v>67</v>
      </c>
      <c r="H14" s="14" t="s">
        <v>1781</v>
      </c>
      <c r="I14" s="14" t="s">
        <v>1920</v>
      </c>
      <c r="J14" t="s">
        <v>68</v>
      </c>
    </row>
    <row r="15" spans="1:10" x14ac:dyDescent="0.35">
      <c r="A15" t="s">
        <v>1928</v>
      </c>
      <c r="B15" t="s">
        <v>36</v>
      </c>
      <c r="C15" s="31" t="s">
        <v>1749</v>
      </c>
      <c r="D15" t="s">
        <v>37</v>
      </c>
      <c r="E15" t="s">
        <v>1796</v>
      </c>
      <c r="F15" t="s">
        <v>69</v>
      </c>
      <c r="G15" t="s">
        <v>70</v>
      </c>
      <c r="H15" s="14" t="s">
        <v>1744</v>
      </c>
      <c r="I15" s="14" t="s">
        <v>1920</v>
      </c>
      <c r="J15" t="s">
        <v>40</v>
      </c>
    </row>
    <row r="16" spans="1:10" x14ac:dyDescent="0.35">
      <c r="A16" t="s">
        <v>1929</v>
      </c>
      <c r="B16" t="s">
        <v>36</v>
      </c>
      <c r="C16" s="31" t="s">
        <v>1749</v>
      </c>
      <c r="D16" t="s">
        <v>37</v>
      </c>
      <c r="E16" t="s">
        <v>1797</v>
      </c>
      <c r="F16" t="s">
        <v>71</v>
      </c>
      <c r="G16" t="s">
        <v>72</v>
      </c>
      <c r="H16" s="14" t="s">
        <v>1750</v>
      </c>
      <c r="I16" s="14" t="s">
        <v>1751</v>
      </c>
      <c r="J16" t="s">
        <v>40</v>
      </c>
    </row>
    <row r="17" spans="1:10" x14ac:dyDescent="0.35">
      <c r="A17" t="s">
        <v>1930</v>
      </c>
      <c r="B17" t="s">
        <v>36</v>
      </c>
      <c r="C17" s="31" t="s">
        <v>1749</v>
      </c>
      <c r="D17" t="s">
        <v>37</v>
      </c>
      <c r="E17" t="s">
        <v>1798</v>
      </c>
      <c r="F17" t="s">
        <v>73</v>
      </c>
      <c r="G17" t="s">
        <v>74</v>
      </c>
      <c r="H17" s="14" t="s">
        <v>1931</v>
      </c>
      <c r="I17" s="14" t="s">
        <v>1751</v>
      </c>
      <c r="J17" t="s">
        <v>40</v>
      </c>
    </row>
    <row r="18" spans="1:10" x14ac:dyDescent="0.35">
      <c r="A18" t="s">
        <v>1932</v>
      </c>
      <c r="B18" t="s">
        <v>36</v>
      </c>
      <c r="C18" s="31" t="s">
        <v>1749</v>
      </c>
      <c r="D18" t="s">
        <v>37</v>
      </c>
      <c r="E18" t="s">
        <v>1799</v>
      </c>
      <c r="F18" t="s">
        <v>75</v>
      </c>
      <c r="G18" t="s">
        <v>76</v>
      </c>
      <c r="H18" s="14" t="s">
        <v>1933</v>
      </c>
      <c r="I18" s="14" t="s">
        <v>1751</v>
      </c>
      <c r="J18" t="s">
        <v>40</v>
      </c>
    </row>
    <row r="19" spans="1:10" x14ac:dyDescent="0.35">
      <c r="A19" t="s">
        <v>1934</v>
      </c>
      <c r="B19" t="s">
        <v>36</v>
      </c>
      <c r="C19" s="31" t="s">
        <v>1749</v>
      </c>
      <c r="D19" t="s">
        <v>37</v>
      </c>
      <c r="E19" t="s">
        <v>1800</v>
      </c>
      <c r="F19" t="s">
        <v>77</v>
      </c>
      <c r="G19" t="s">
        <v>78</v>
      </c>
      <c r="H19" s="14" t="s">
        <v>1911</v>
      </c>
      <c r="I19" s="14" t="s">
        <v>1751</v>
      </c>
      <c r="J19" t="s">
        <v>79</v>
      </c>
    </row>
    <row r="20" spans="1:10" x14ac:dyDescent="0.35">
      <c r="A20" t="s">
        <v>1935</v>
      </c>
      <c r="B20" t="s">
        <v>36</v>
      </c>
      <c r="C20" s="31" t="s">
        <v>1749</v>
      </c>
      <c r="D20" t="s">
        <v>37</v>
      </c>
      <c r="E20" t="s">
        <v>1801</v>
      </c>
      <c r="F20" t="s">
        <v>80</v>
      </c>
      <c r="G20" t="s">
        <v>81</v>
      </c>
      <c r="H20" s="14" t="s">
        <v>1936</v>
      </c>
      <c r="I20" s="14" t="s">
        <v>1751</v>
      </c>
      <c r="J20" t="s">
        <v>79</v>
      </c>
    </row>
    <row r="21" spans="1:10" x14ac:dyDescent="0.35">
      <c r="A21" t="s">
        <v>1937</v>
      </c>
      <c r="B21" t="s">
        <v>36</v>
      </c>
      <c r="C21" s="31" t="s">
        <v>1749</v>
      </c>
      <c r="D21" t="s">
        <v>37</v>
      </c>
      <c r="E21" t="s">
        <v>1802</v>
      </c>
      <c r="F21" t="s">
        <v>82</v>
      </c>
      <c r="G21" t="s">
        <v>83</v>
      </c>
      <c r="H21" s="14" t="s">
        <v>1938</v>
      </c>
      <c r="I21" s="14" t="s">
        <v>1751</v>
      </c>
      <c r="J21" t="s">
        <v>40</v>
      </c>
    </row>
    <row r="22" spans="1:10" x14ac:dyDescent="0.35">
      <c r="A22" t="s">
        <v>1939</v>
      </c>
      <c r="B22" t="s">
        <v>36</v>
      </c>
      <c r="C22" s="31" t="s">
        <v>1749</v>
      </c>
      <c r="D22" t="s">
        <v>37</v>
      </c>
      <c r="E22" t="s">
        <v>1803</v>
      </c>
      <c r="F22" t="s">
        <v>84</v>
      </c>
      <c r="G22" t="s">
        <v>85</v>
      </c>
      <c r="H22" s="14" t="s">
        <v>1940</v>
      </c>
      <c r="I22" s="14" t="s">
        <v>1751</v>
      </c>
      <c r="J22" t="s">
        <v>40</v>
      </c>
    </row>
    <row r="23" spans="1:10" x14ac:dyDescent="0.35">
      <c r="A23" t="s">
        <v>1941</v>
      </c>
      <c r="B23" t="s">
        <v>36</v>
      </c>
      <c r="C23" s="31" t="s">
        <v>1749</v>
      </c>
      <c r="D23" t="s">
        <v>37</v>
      </c>
      <c r="E23" t="s">
        <v>1804</v>
      </c>
      <c r="F23" t="s">
        <v>86</v>
      </c>
      <c r="G23" t="s">
        <v>87</v>
      </c>
      <c r="H23" s="14" t="s">
        <v>1750</v>
      </c>
      <c r="I23" s="14" t="s">
        <v>1751</v>
      </c>
      <c r="J23" t="s">
        <v>88</v>
      </c>
    </row>
    <row r="24" spans="1:10" x14ac:dyDescent="0.35">
      <c r="A24" t="s">
        <v>1942</v>
      </c>
      <c r="B24" t="s">
        <v>36</v>
      </c>
      <c r="C24" s="31" t="s">
        <v>1749</v>
      </c>
      <c r="D24" t="s">
        <v>37</v>
      </c>
      <c r="E24" t="s">
        <v>1805</v>
      </c>
      <c r="F24" t="s">
        <v>89</v>
      </c>
      <c r="G24" t="s">
        <v>90</v>
      </c>
      <c r="H24" s="14" t="s">
        <v>1943</v>
      </c>
      <c r="I24" s="14" t="s">
        <v>1751</v>
      </c>
      <c r="J24" t="s">
        <v>40</v>
      </c>
    </row>
    <row r="25" spans="1:10" x14ac:dyDescent="0.35">
      <c r="A25" t="s">
        <v>1944</v>
      </c>
      <c r="B25" t="s">
        <v>36</v>
      </c>
      <c r="C25" s="31" t="s">
        <v>1749</v>
      </c>
      <c r="D25" t="s">
        <v>37</v>
      </c>
      <c r="E25" t="s">
        <v>1806</v>
      </c>
      <c r="F25" t="s">
        <v>91</v>
      </c>
      <c r="G25" t="s">
        <v>92</v>
      </c>
      <c r="H25" s="14" t="s">
        <v>1945</v>
      </c>
      <c r="I25" s="14" t="s">
        <v>1751</v>
      </c>
      <c r="J25" t="s">
        <v>68</v>
      </c>
    </row>
    <row r="26" spans="1:10" x14ac:dyDescent="0.35">
      <c r="A26" t="s">
        <v>1946</v>
      </c>
      <c r="B26" t="s">
        <v>36</v>
      </c>
      <c r="C26" s="31" t="s">
        <v>1749</v>
      </c>
      <c r="D26" t="s">
        <v>37</v>
      </c>
      <c r="E26" t="s">
        <v>1807</v>
      </c>
      <c r="F26" t="s">
        <v>93</v>
      </c>
      <c r="G26" t="s">
        <v>94</v>
      </c>
      <c r="H26" s="14" t="s">
        <v>1741</v>
      </c>
      <c r="I26" s="14" t="s">
        <v>1723</v>
      </c>
      <c r="J26" t="s">
        <v>79</v>
      </c>
    </row>
    <row r="27" spans="1:10" x14ac:dyDescent="0.35">
      <c r="A27" t="s">
        <v>1947</v>
      </c>
      <c r="B27" t="s">
        <v>36</v>
      </c>
      <c r="C27" s="31" t="s">
        <v>1749</v>
      </c>
      <c r="D27" t="s">
        <v>37</v>
      </c>
      <c r="E27" t="s">
        <v>1808</v>
      </c>
      <c r="F27" t="s">
        <v>95</v>
      </c>
      <c r="G27" t="s">
        <v>96</v>
      </c>
      <c r="H27" s="14" t="s">
        <v>1744</v>
      </c>
      <c r="I27" s="14" t="s">
        <v>1723</v>
      </c>
      <c r="J27" t="s">
        <v>97</v>
      </c>
    </row>
    <row r="28" spans="1:10" x14ac:dyDescent="0.35">
      <c r="A28" t="s">
        <v>1948</v>
      </c>
      <c r="B28" t="s">
        <v>36</v>
      </c>
      <c r="C28" s="31" t="s">
        <v>1749</v>
      </c>
      <c r="D28" t="s">
        <v>37</v>
      </c>
      <c r="E28" t="s">
        <v>1809</v>
      </c>
      <c r="F28" t="s">
        <v>98</v>
      </c>
      <c r="G28" t="s">
        <v>99</v>
      </c>
      <c r="H28" s="14" t="s">
        <v>1729</v>
      </c>
      <c r="I28" s="14" t="s">
        <v>1723</v>
      </c>
      <c r="J28" t="s">
        <v>46</v>
      </c>
    </row>
    <row r="29" spans="1:10" x14ac:dyDescent="0.35">
      <c r="A29" t="s">
        <v>1949</v>
      </c>
      <c r="B29" t="s">
        <v>36</v>
      </c>
      <c r="C29" s="31" t="s">
        <v>1749</v>
      </c>
      <c r="D29" t="s">
        <v>37</v>
      </c>
      <c r="E29" t="s">
        <v>1810</v>
      </c>
      <c r="F29" t="s">
        <v>100</v>
      </c>
      <c r="G29" t="s">
        <v>101</v>
      </c>
      <c r="H29" s="14">
        <v>136</v>
      </c>
      <c r="I29" s="14" t="s">
        <v>1723</v>
      </c>
      <c r="J29" t="s">
        <v>79</v>
      </c>
    </row>
    <row r="30" spans="1:10" x14ac:dyDescent="0.35">
      <c r="A30" t="s">
        <v>1951</v>
      </c>
      <c r="B30" t="s">
        <v>36</v>
      </c>
      <c r="C30" s="31" t="s">
        <v>1749</v>
      </c>
      <c r="D30" t="s">
        <v>37</v>
      </c>
      <c r="E30" t="s">
        <v>1811</v>
      </c>
      <c r="F30" t="s">
        <v>102</v>
      </c>
      <c r="G30" t="s">
        <v>103</v>
      </c>
      <c r="H30" s="14" t="s">
        <v>1952</v>
      </c>
      <c r="I30" s="14" t="s">
        <v>1723</v>
      </c>
      <c r="J30" t="s">
        <v>40</v>
      </c>
    </row>
    <row r="31" spans="1:10" x14ac:dyDescent="0.35">
      <c r="A31" t="s">
        <v>1953</v>
      </c>
      <c r="B31" t="s">
        <v>36</v>
      </c>
      <c r="C31" s="31" t="s">
        <v>1749</v>
      </c>
      <c r="D31" t="s">
        <v>37</v>
      </c>
      <c r="E31" t="s">
        <v>1812</v>
      </c>
      <c r="F31" t="s">
        <v>104</v>
      </c>
      <c r="G31" t="s">
        <v>105</v>
      </c>
      <c r="H31" s="14" t="s">
        <v>1954</v>
      </c>
      <c r="I31" s="14" t="s">
        <v>1723</v>
      </c>
      <c r="J31" t="s">
        <v>40</v>
      </c>
    </row>
    <row r="32" spans="1:10" x14ac:dyDescent="0.35">
      <c r="A32" t="s">
        <v>1955</v>
      </c>
      <c r="B32" t="s">
        <v>36</v>
      </c>
      <c r="C32" s="31" t="s">
        <v>1749</v>
      </c>
      <c r="D32" t="s">
        <v>37</v>
      </c>
      <c r="E32" t="s">
        <v>1813</v>
      </c>
      <c r="F32" t="s">
        <v>106</v>
      </c>
      <c r="G32" t="s">
        <v>107</v>
      </c>
      <c r="H32" s="14" t="s">
        <v>1745</v>
      </c>
      <c r="I32" s="14" t="s">
        <v>1723</v>
      </c>
      <c r="J32" t="s">
        <v>40</v>
      </c>
    </row>
    <row r="33" spans="1:10" x14ac:dyDescent="0.35">
      <c r="A33" t="s">
        <v>1956</v>
      </c>
      <c r="B33" t="s">
        <v>36</v>
      </c>
      <c r="C33" s="31" t="s">
        <v>1749</v>
      </c>
      <c r="D33" t="s">
        <v>37</v>
      </c>
      <c r="E33" t="s">
        <v>1814</v>
      </c>
      <c r="F33" t="s">
        <v>108</v>
      </c>
      <c r="G33" t="s">
        <v>109</v>
      </c>
      <c r="H33" s="14" t="s">
        <v>1724</v>
      </c>
      <c r="I33" s="14" t="s">
        <v>1723</v>
      </c>
      <c r="J33" t="s">
        <v>79</v>
      </c>
    </row>
    <row r="34" spans="1:10" x14ac:dyDescent="0.35">
      <c r="A34" t="s">
        <v>1957</v>
      </c>
      <c r="B34" t="s">
        <v>36</v>
      </c>
      <c r="C34" s="31" t="s">
        <v>1749</v>
      </c>
      <c r="D34" t="s">
        <v>37</v>
      </c>
      <c r="E34" t="s">
        <v>1815</v>
      </c>
      <c r="F34" t="s">
        <v>110</v>
      </c>
      <c r="G34" t="s">
        <v>111</v>
      </c>
      <c r="H34" s="14" t="s">
        <v>1936</v>
      </c>
      <c r="I34" s="14" t="s">
        <v>1723</v>
      </c>
      <c r="J34" t="s">
        <v>40</v>
      </c>
    </row>
    <row r="35" spans="1:10" x14ac:dyDescent="0.35">
      <c r="A35" t="s">
        <v>1958</v>
      </c>
      <c r="B35" t="s">
        <v>36</v>
      </c>
      <c r="C35" s="31" t="s">
        <v>1749</v>
      </c>
      <c r="D35" t="s">
        <v>37</v>
      </c>
      <c r="E35" t="s">
        <v>1816</v>
      </c>
      <c r="F35" t="s">
        <v>112</v>
      </c>
      <c r="G35" t="s">
        <v>113</v>
      </c>
      <c r="H35" s="14" t="s">
        <v>1959</v>
      </c>
      <c r="I35" s="14" t="s">
        <v>1723</v>
      </c>
      <c r="J35" t="s">
        <v>40</v>
      </c>
    </row>
    <row r="36" spans="1:10" x14ac:dyDescent="0.35">
      <c r="A36" t="s">
        <v>1960</v>
      </c>
      <c r="B36" t="s">
        <v>36</v>
      </c>
      <c r="C36" s="31" t="s">
        <v>1749</v>
      </c>
      <c r="D36" t="s">
        <v>37</v>
      </c>
      <c r="E36" t="s">
        <v>1817</v>
      </c>
      <c r="F36" t="s">
        <v>114</v>
      </c>
      <c r="G36" t="s">
        <v>115</v>
      </c>
      <c r="H36" s="14" t="s">
        <v>1961</v>
      </c>
      <c r="I36" s="14" t="s">
        <v>1723</v>
      </c>
      <c r="J36" t="s">
        <v>40</v>
      </c>
    </row>
    <row r="37" spans="1:10" x14ac:dyDescent="0.35">
      <c r="A37" t="s">
        <v>1962</v>
      </c>
      <c r="B37" t="s">
        <v>36</v>
      </c>
      <c r="C37" s="31" t="s">
        <v>1749</v>
      </c>
      <c r="D37" t="s">
        <v>37</v>
      </c>
      <c r="E37" t="s">
        <v>1818</v>
      </c>
      <c r="F37" t="s">
        <v>116</v>
      </c>
      <c r="G37" t="s">
        <v>117</v>
      </c>
      <c r="H37" s="14" t="s">
        <v>1963</v>
      </c>
      <c r="I37" s="14" t="s">
        <v>1763</v>
      </c>
      <c r="J37" t="s">
        <v>40</v>
      </c>
    </row>
    <row r="38" spans="1:10" x14ac:dyDescent="0.35">
      <c r="A38" t="s">
        <v>1964</v>
      </c>
      <c r="B38" t="s">
        <v>36</v>
      </c>
      <c r="C38" s="31" t="s">
        <v>1749</v>
      </c>
      <c r="D38" t="s">
        <v>37</v>
      </c>
      <c r="E38" t="s">
        <v>1819</v>
      </c>
      <c r="F38" t="s">
        <v>1965</v>
      </c>
      <c r="G38" t="s">
        <v>119</v>
      </c>
      <c r="H38" s="14" t="s">
        <v>1740</v>
      </c>
      <c r="I38" s="14" t="s">
        <v>1763</v>
      </c>
      <c r="J38" t="s">
        <v>120</v>
      </c>
    </row>
    <row r="39" spans="1:10" x14ac:dyDescent="0.35">
      <c r="A39" t="s">
        <v>1966</v>
      </c>
      <c r="B39" t="s">
        <v>36</v>
      </c>
      <c r="C39" s="31" t="s">
        <v>1749</v>
      </c>
      <c r="D39" t="s">
        <v>37</v>
      </c>
      <c r="E39" t="s">
        <v>1820</v>
      </c>
      <c r="F39" t="s">
        <v>121</v>
      </c>
      <c r="G39" t="s">
        <v>63</v>
      </c>
      <c r="H39" s="14" t="s">
        <v>1967</v>
      </c>
      <c r="I39" s="14" t="s">
        <v>1763</v>
      </c>
      <c r="J39" t="s">
        <v>79</v>
      </c>
    </row>
    <row r="40" spans="1:10" x14ac:dyDescent="0.35">
      <c r="A40" t="s">
        <v>1968</v>
      </c>
      <c r="B40" t="s">
        <v>36</v>
      </c>
      <c r="C40" s="31" t="s">
        <v>1749</v>
      </c>
      <c r="D40" t="s">
        <v>37</v>
      </c>
      <c r="E40" t="s">
        <v>1821</v>
      </c>
      <c r="F40" t="s">
        <v>122</v>
      </c>
      <c r="G40" t="s">
        <v>123</v>
      </c>
      <c r="H40" s="14" t="s">
        <v>1733</v>
      </c>
      <c r="I40" s="14" t="s">
        <v>1763</v>
      </c>
      <c r="J40" t="s">
        <v>79</v>
      </c>
    </row>
    <row r="41" spans="1:10" x14ac:dyDescent="0.35">
      <c r="A41" t="s">
        <v>1969</v>
      </c>
      <c r="B41" t="s">
        <v>36</v>
      </c>
      <c r="C41" s="31" t="s">
        <v>1749</v>
      </c>
      <c r="D41" t="s">
        <v>37</v>
      </c>
      <c r="E41" t="s">
        <v>1822</v>
      </c>
      <c r="F41" t="s">
        <v>124</v>
      </c>
      <c r="G41" t="s">
        <v>43</v>
      </c>
      <c r="H41" s="14" t="s">
        <v>1970</v>
      </c>
      <c r="I41" s="14" t="s">
        <v>1763</v>
      </c>
      <c r="J41" t="s">
        <v>125</v>
      </c>
    </row>
    <row r="42" spans="1:10" x14ac:dyDescent="0.35">
      <c r="A42" t="s">
        <v>1971</v>
      </c>
      <c r="B42" t="s">
        <v>36</v>
      </c>
      <c r="C42" s="31" t="s">
        <v>1749</v>
      </c>
      <c r="D42" t="s">
        <v>37</v>
      </c>
      <c r="E42" t="s">
        <v>1823</v>
      </c>
      <c r="F42" t="s">
        <v>126</v>
      </c>
      <c r="G42" t="s">
        <v>127</v>
      </c>
      <c r="H42" s="14" t="s">
        <v>1737</v>
      </c>
      <c r="I42" s="14" t="s">
        <v>1763</v>
      </c>
      <c r="J42" t="s">
        <v>40</v>
      </c>
    </row>
    <row r="43" spans="1:10" x14ac:dyDescent="0.35">
      <c r="A43" t="s">
        <v>1972</v>
      </c>
      <c r="B43" t="s">
        <v>36</v>
      </c>
      <c r="C43" s="31" t="s">
        <v>1749</v>
      </c>
      <c r="D43" t="s">
        <v>37</v>
      </c>
      <c r="E43" t="s">
        <v>1824</v>
      </c>
      <c r="F43" t="s">
        <v>128</v>
      </c>
      <c r="G43" t="s">
        <v>129</v>
      </c>
      <c r="H43" s="14" t="s">
        <v>1973</v>
      </c>
      <c r="I43" s="14" t="s">
        <v>1763</v>
      </c>
      <c r="J43" t="s">
        <v>40</v>
      </c>
    </row>
    <row r="44" spans="1:10" x14ac:dyDescent="0.35">
      <c r="A44" t="s">
        <v>1974</v>
      </c>
      <c r="B44" t="s">
        <v>36</v>
      </c>
      <c r="C44" s="31" t="s">
        <v>1749</v>
      </c>
      <c r="D44" t="s">
        <v>37</v>
      </c>
      <c r="E44" t="s">
        <v>1825</v>
      </c>
      <c r="F44" t="s">
        <v>130</v>
      </c>
      <c r="G44" t="s">
        <v>87</v>
      </c>
      <c r="H44" s="14" t="s">
        <v>1750</v>
      </c>
      <c r="I44" s="14" t="s">
        <v>1763</v>
      </c>
      <c r="J44" t="s">
        <v>120</v>
      </c>
    </row>
    <row r="45" spans="1:10" x14ac:dyDescent="0.35">
      <c r="A45" t="s">
        <v>1975</v>
      </c>
      <c r="B45" t="s">
        <v>36</v>
      </c>
      <c r="C45" s="31" t="s">
        <v>1749</v>
      </c>
      <c r="D45" t="s">
        <v>37</v>
      </c>
      <c r="E45" t="s">
        <v>1826</v>
      </c>
      <c r="F45" t="s">
        <v>131</v>
      </c>
      <c r="G45" t="s">
        <v>132</v>
      </c>
      <c r="H45" s="14" t="s">
        <v>1976</v>
      </c>
      <c r="I45" s="14" t="s">
        <v>1763</v>
      </c>
      <c r="J45" t="s">
        <v>142</v>
      </c>
    </row>
    <row r="46" spans="1:10" x14ac:dyDescent="0.35">
      <c r="A46" t="s">
        <v>1977</v>
      </c>
      <c r="B46" t="s">
        <v>36</v>
      </c>
      <c r="C46" s="31" t="s">
        <v>1749</v>
      </c>
      <c r="D46" t="s">
        <v>37</v>
      </c>
      <c r="E46" t="s">
        <v>133</v>
      </c>
      <c r="F46" t="s">
        <v>1978</v>
      </c>
      <c r="G46" t="s">
        <v>134</v>
      </c>
      <c r="H46" s="14" t="s">
        <v>1979</v>
      </c>
      <c r="I46" s="14" t="s">
        <v>1763</v>
      </c>
      <c r="J46" t="s">
        <v>118</v>
      </c>
    </row>
    <row r="47" spans="1:10" x14ac:dyDescent="0.35">
      <c r="A47" t="s">
        <v>1980</v>
      </c>
      <c r="B47" t="s">
        <v>36</v>
      </c>
      <c r="C47" s="31" t="s">
        <v>1749</v>
      </c>
      <c r="D47" t="s">
        <v>37</v>
      </c>
      <c r="E47" t="s">
        <v>1827</v>
      </c>
      <c r="F47" t="s">
        <v>135</v>
      </c>
      <c r="G47" t="s">
        <v>136</v>
      </c>
      <c r="H47" s="14" t="s">
        <v>1981</v>
      </c>
      <c r="I47" s="14" t="s">
        <v>1763</v>
      </c>
      <c r="J47" t="s">
        <v>40</v>
      </c>
    </row>
    <row r="48" spans="1:10" x14ac:dyDescent="0.35">
      <c r="A48" t="s">
        <v>1982</v>
      </c>
      <c r="B48" t="s">
        <v>36</v>
      </c>
      <c r="C48" s="31" t="s">
        <v>1749</v>
      </c>
      <c r="D48" t="s">
        <v>37</v>
      </c>
      <c r="E48" t="s">
        <v>1828</v>
      </c>
      <c r="F48" t="s">
        <v>137</v>
      </c>
      <c r="G48" t="s">
        <v>138</v>
      </c>
      <c r="H48" s="14" t="s">
        <v>1773</v>
      </c>
      <c r="I48" s="14" t="s">
        <v>1763</v>
      </c>
      <c r="J48" t="s">
        <v>139</v>
      </c>
    </row>
    <row r="49" spans="1:12" x14ac:dyDescent="0.35">
      <c r="A49" t="s">
        <v>1983</v>
      </c>
      <c r="B49" t="s">
        <v>36</v>
      </c>
      <c r="C49" s="31" t="s">
        <v>1749</v>
      </c>
      <c r="D49" t="s">
        <v>37</v>
      </c>
      <c r="E49" t="s">
        <v>1829</v>
      </c>
      <c r="F49" t="s">
        <v>140</v>
      </c>
      <c r="G49" t="s">
        <v>141</v>
      </c>
      <c r="H49" s="14" t="s">
        <v>1984</v>
      </c>
      <c r="I49" s="14" t="s">
        <v>1763</v>
      </c>
      <c r="J49" t="s">
        <v>125</v>
      </c>
    </row>
    <row r="50" spans="1:12" x14ac:dyDescent="0.35">
      <c r="A50" t="s">
        <v>1985</v>
      </c>
      <c r="B50" t="s">
        <v>36</v>
      </c>
      <c r="C50" s="31" t="s">
        <v>1749</v>
      </c>
      <c r="D50" t="s">
        <v>37</v>
      </c>
      <c r="E50" t="s">
        <v>1830</v>
      </c>
      <c r="F50" t="s">
        <v>1986</v>
      </c>
      <c r="G50" t="s">
        <v>1987</v>
      </c>
      <c r="H50" s="14" t="s">
        <v>1988</v>
      </c>
      <c r="I50" s="14" t="s">
        <v>1763</v>
      </c>
      <c r="J50" t="s">
        <v>142</v>
      </c>
    </row>
    <row r="51" spans="1:12" x14ac:dyDescent="0.35">
      <c r="A51" t="s">
        <v>1989</v>
      </c>
      <c r="B51" t="s">
        <v>36</v>
      </c>
      <c r="C51" s="31" t="s">
        <v>1749</v>
      </c>
      <c r="D51" t="s">
        <v>37</v>
      </c>
      <c r="E51" t="s">
        <v>1831</v>
      </c>
      <c r="F51" t="s">
        <v>143</v>
      </c>
      <c r="G51" t="s">
        <v>144</v>
      </c>
      <c r="H51" s="14" t="s">
        <v>1988</v>
      </c>
      <c r="I51" s="14" t="s">
        <v>1763</v>
      </c>
      <c r="J51" t="s">
        <v>125</v>
      </c>
    </row>
    <row r="52" spans="1:12" x14ac:dyDescent="0.35">
      <c r="A52" t="s">
        <v>1990</v>
      </c>
      <c r="B52" t="s">
        <v>36</v>
      </c>
      <c r="C52" s="31" t="s">
        <v>1749</v>
      </c>
      <c r="D52" t="s">
        <v>37</v>
      </c>
      <c r="E52" t="s">
        <v>1832</v>
      </c>
      <c r="F52" t="s">
        <v>145</v>
      </c>
      <c r="G52" t="s">
        <v>43</v>
      </c>
      <c r="H52" s="14" t="s">
        <v>1991</v>
      </c>
      <c r="I52" s="14" t="s">
        <v>1763</v>
      </c>
      <c r="J52" t="s">
        <v>146</v>
      </c>
    </row>
    <row r="53" spans="1:12" x14ac:dyDescent="0.35">
      <c r="A53" t="s">
        <v>1992</v>
      </c>
      <c r="B53" t="s">
        <v>36</v>
      </c>
      <c r="C53" s="31" t="s">
        <v>1749</v>
      </c>
      <c r="D53" t="s">
        <v>37</v>
      </c>
      <c r="E53" t="s">
        <v>1833</v>
      </c>
      <c r="F53" t="s">
        <v>147</v>
      </c>
      <c r="G53" t="s">
        <v>148</v>
      </c>
      <c r="H53" s="14" t="s">
        <v>1924</v>
      </c>
      <c r="I53" s="14" t="s">
        <v>1763</v>
      </c>
      <c r="J53" t="s">
        <v>40</v>
      </c>
    </row>
    <row r="54" spans="1:12" x14ac:dyDescent="0.35">
      <c r="A54" t="s">
        <v>1993</v>
      </c>
      <c r="B54" t="s">
        <v>36</v>
      </c>
      <c r="C54" s="31" t="s">
        <v>1749</v>
      </c>
      <c r="D54" t="s">
        <v>37</v>
      </c>
      <c r="E54" t="s">
        <v>1834</v>
      </c>
      <c r="F54" t="s">
        <v>149</v>
      </c>
      <c r="G54" t="s">
        <v>1994</v>
      </c>
      <c r="H54" s="14" t="s">
        <v>1979</v>
      </c>
      <c r="I54" s="14" t="s">
        <v>1763</v>
      </c>
      <c r="J54" t="s">
        <v>139</v>
      </c>
    </row>
    <row r="55" spans="1:12" x14ac:dyDescent="0.35">
      <c r="A55" t="s">
        <v>1995</v>
      </c>
      <c r="B55" t="s">
        <v>36</v>
      </c>
      <c r="C55" s="31" t="s">
        <v>1749</v>
      </c>
      <c r="D55" t="s">
        <v>37</v>
      </c>
      <c r="E55" t="s">
        <v>1835</v>
      </c>
      <c r="F55" t="s">
        <v>150</v>
      </c>
      <c r="G55" t="s">
        <v>151</v>
      </c>
      <c r="H55" s="14" t="s">
        <v>1737</v>
      </c>
      <c r="I55" s="14" t="s">
        <v>1725</v>
      </c>
      <c r="J55" t="s">
        <v>118</v>
      </c>
    </row>
    <row r="56" spans="1:12" x14ac:dyDescent="0.35">
      <c r="A56" t="s">
        <v>1996</v>
      </c>
      <c r="B56" t="s">
        <v>36</v>
      </c>
      <c r="C56" s="31" t="s">
        <v>1749</v>
      </c>
      <c r="D56" t="s">
        <v>37</v>
      </c>
      <c r="E56" t="s">
        <v>1836</v>
      </c>
      <c r="F56" t="s">
        <v>152</v>
      </c>
      <c r="G56" t="s">
        <v>153</v>
      </c>
      <c r="H56" s="14" t="s">
        <v>1750</v>
      </c>
      <c r="I56" s="14" t="s">
        <v>1725</v>
      </c>
      <c r="J56" t="s">
        <v>68</v>
      </c>
    </row>
    <row r="57" spans="1:12" x14ac:dyDescent="0.35">
      <c r="A57" t="s">
        <v>1997</v>
      </c>
      <c r="B57" t="s">
        <v>36</v>
      </c>
      <c r="C57" s="31" t="s">
        <v>1749</v>
      </c>
      <c r="D57" t="s">
        <v>37</v>
      </c>
      <c r="E57" t="s">
        <v>1837</v>
      </c>
      <c r="F57" t="s">
        <v>154</v>
      </c>
      <c r="G57" t="s">
        <v>155</v>
      </c>
      <c r="H57" s="14" t="s">
        <v>1998</v>
      </c>
      <c r="I57" s="14" t="s">
        <v>1725</v>
      </c>
      <c r="J57" t="s">
        <v>40</v>
      </c>
    </row>
    <row r="58" spans="1:12" x14ac:dyDescent="0.35">
      <c r="A58" t="s">
        <v>1999</v>
      </c>
      <c r="B58" t="s">
        <v>36</v>
      </c>
      <c r="C58" s="31" t="s">
        <v>1749</v>
      </c>
      <c r="D58" t="s">
        <v>37</v>
      </c>
      <c r="E58" t="s">
        <v>1838</v>
      </c>
      <c r="F58" t="s">
        <v>156</v>
      </c>
      <c r="G58" t="s">
        <v>87</v>
      </c>
      <c r="H58" s="14" t="s">
        <v>1750</v>
      </c>
      <c r="I58" s="14" t="s">
        <v>1725</v>
      </c>
      <c r="J58" t="s">
        <v>79</v>
      </c>
    </row>
    <row r="59" spans="1:12" x14ac:dyDescent="0.35">
      <c r="A59" t="s">
        <v>2000</v>
      </c>
      <c r="B59" t="s">
        <v>36</v>
      </c>
      <c r="C59" s="31" t="s">
        <v>1749</v>
      </c>
      <c r="D59" t="s">
        <v>37</v>
      </c>
      <c r="E59" t="s">
        <v>1839</v>
      </c>
      <c r="F59" t="s">
        <v>157</v>
      </c>
      <c r="G59" t="s">
        <v>87</v>
      </c>
      <c r="H59" s="14" t="s">
        <v>1750</v>
      </c>
      <c r="I59" s="14" t="s">
        <v>1725</v>
      </c>
      <c r="J59" t="s">
        <v>79</v>
      </c>
    </row>
    <row r="60" spans="1:12" x14ac:dyDescent="0.35">
      <c r="A60" t="s">
        <v>2001</v>
      </c>
      <c r="B60" t="s">
        <v>36</v>
      </c>
      <c r="C60" s="31" t="s">
        <v>1749</v>
      </c>
      <c r="D60" t="s">
        <v>37</v>
      </c>
      <c r="E60" t="s">
        <v>1840</v>
      </c>
      <c r="F60" t="s">
        <v>158</v>
      </c>
      <c r="G60" t="s">
        <v>159</v>
      </c>
      <c r="H60" s="14" t="s">
        <v>1750</v>
      </c>
      <c r="I60" s="14" t="s">
        <v>1725</v>
      </c>
      <c r="J60" t="s">
        <v>79</v>
      </c>
    </row>
    <row r="61" spans="1:12" x14ac:dyDescent="0.35">
      <c r="A61" t="s">
        <v>2002</v>
      </c>
      <c r="B61" t="s">
        <v>36</v>
      </c>
      <c r="C61" s="31" t="s">
        <v>1749</v>
      </c>
      <c r="D61" t="s">
        <v>37</v>
      </c>
      <c r="E61" t="s">
        <v>1841</v>
      </c>
      <c r="F61" t="s">
        <v>160</v>
      </c>
      <c r="G61" t="s">
        <v>161</v>
      </c>
      <c r="H61" s="14" t="s">
        <v>1735</v>
      </c>
      <c r="I61" s="14" t="s">
        <v>1725</v>
      </c>
      <c r="J61" t="s">
        <v>146</v>
      </c>
    </row>
    <row r="62" spans="1:12" s="39" customFormat="1" x14ac:dyDescent="0.35">
      <c r="A62" t="s">
        <v>2003</v>
      </c>
      <c r="B62" t="s">
        <v>36</v>
      </c>
      <c r="C62" s="31" t="s">
        <v>1749</v>
      </c>
      <c r="D62" t="s">
        <v>37</v>
      </c>
      <c r="E62" t="s">
        <v>162</v>
      </c>
      <c r="F62" t="s">
        <v>2004</v>
      </c>
      <c r="G62" t="s">
        <v>99</v>
      </c>
      <c r="H62" s="14" t="s">
        <v>2005</v>
      </c>
      <c r="I62" s="14" t="s">
        <v>1725</v>
      </c>
      <c r="J62" t="s">
        <v>163</v>
      </c>
      <c r="K62"/>
      <c r="L62"/>
    </row>
    <row r="63" spans="1:12" x14ac:dyDescent="0.35">
      <c r="A63" t="s">
        <v>2006</v>
      </c>
      <c r="B63" t="s">
        <v>36</v>
      </c>
      <c r="C63" s="31" t="s">
        <v>1749</v>
      </c>
      <c r="D63" t="s">
        <v>37</v>
      </c>
      <c r="E63" t="s">
        <v>1842</v>
      </c>
      <c r="F63" t="s">
        <v>2007</v>
      </c>
      <c r="G63" t="s">
        <v>165</v>
      </c>
      <c r="H63" s="14" t="s">
        <v>1767</v>
      </c>
      <c r="I63" s="14" t="s">
        <v>1725</v>
      </c>
      <c r="J63" t="s">
        <v>40</v>
      </c>
    </row>
    <row r="64" spans="1:12" x14ac:dyDescent="0.35">
      <c r="A64" t="s">
        <v>2008</v>
      </c>
      <c r="B64" t="s">
        <v>36</v>
      </c>
      <c r="C64" s="31" t="s">
        <v>1749</v>
      </c>
      <c r="D64" t="s">
        <v>37</v>
      </c>
      <c r="E64" t="s">
        <v>1843</v>
      </c>
      <c r="F64" t="s">
        <v>166</v>
      </c>
      <c r="G64" t="s">
        <v>2009</v>
      </c>
      <c r="H64" s="14" t="s">
        <v>1750</v>
      </c>
      <c r="I64" s="14" t="s">
        <v>1725</v>
      </c>
      <c r="J64" t="s">
        <v>167</v>
      </c>
    </row>
    <row r="65" spans="1:12" x14ac:dyDescent="0.35">
      <c r="A65" t="s">
        <v>2010</v>
      </c>
      <c r="B65" t="s">
        <v>36</v>
      </c>
      <c r="C65" s="31" t="s">
        <v>1749</v>
      </c>
      <c r="D65" t="s">
        <v>37</v>
      </c>
      <c r="E65" t="s">
        <v>1844</v>
      </c>
      <c r="F65" t="s">
        <v>168</v>
      </c>
      <c r="G65" t="s">
        <v>169</v>
      </c>
      <c r="H65" s="14" t="s">
        <v>2011</v>
      </c>
      <c r="I65" s="14" t="s">
        <v>1725</v>
      </c>
      <c r="J65" t="s">
        <v>51</v>
      </c>
    </row>
    <row r="66" spans="1:12" x14ac:dyDescent="0.35">
      <c r="A66" t="s">
        <v>2012</v>
      </c>
      <c r="B66" t="s">
        <v>36</v>
      </c>
      <c r="C66" s="31" t="s">
        <v>1749</v>
      </c>
      <c r="D66" t="s">
        <v>37</v>
      </c>
      <c r="E66" t="s">
        <v>1845</v>
      </c>
      <c r="F66" t="s">
        <v>170</v>
      </c>
      <c r="G66" t="s">
        <v>171</v>
      </c>
      <c r="H66" s="14" t="s">
        <v>1750</v>
      </c>
      <c r="I66" s="14" t="s">
        <v>1725</v>
      </c>
      <c r="J66" t="s">
        <v>629</v>
      </c>
    </row>
    <row r="67" spans="1:12" x14ac:dyDescent="0.35">
      <c r="A67" t="s">
        <v>2013</v>
      </c>
      <c r="B67" t="s">
        <v>36</v>
      </c>
      <c r="C67" s="31" t="s">
        <v>1749</v>
      </c>
      <c r="D67" t="s">
        <v>37</v>
      </c>
      <c r="E67" t="s">
        <v>2014</v>
      </c>
      <c r="F67" t="s">
        <v>172</v>
      </c>
      <c r="G67" t="s">
        <v>85</v>
      </c>
      <c r="H67" s="14" t="s">
        <v>2015</v>
      </c>
      <c r="I67" s="14" t="s">
        <v>1725</v>
      </c>
      <c r="J67" t="s">
        <v>79</v>
      </c>
    </row>
    <row r="68" spans="1:12" x14ac:dyDescent="0.35">
      <c r="A68" t="s">
        <v>2016</v>
      </c>
      <c r="B68" t="s">
        <v>36</v>
      </c>
      <c r="C68" s="31" t="s">
        <v>1749</v>
      </c>
      <c r="D68" t="s">
        <v>37</v>
      </c>
      <c r="E68" t="s">
        <v>1846</v>
      </c>
      <c r="F68" t="s">
        <v>173</v>
      </c>
      <c r="G68" t="s">
        <v>174</v>
      </c>
      <c r="H68" s="14" t="s">
        <v>2017</v>
      </c>
      <c r="I68" s="14" t="s">
        <v>1725</v>
      </c>
      <c r="J68" t="s">
        <v>97</v>
      </c>
    </row>
    <row r="69" spans="1:12" x14ac:dyDescent="0.35">
      <c r="A69" t="s">
        <v>2018</v>
      </c>
      <c r="B69" t="s">
        <v>36</v>
      </c>
      <c r="C69" s="31" t="s">
        <v>1749</v>
      </c>
      <c r="D69" t="s">
        <v>37</v>
      </c>
      <c r="E69" t="s">
        <v>1847</v>
      </c>
      <c r="F69" t="s">
        <v>2019</v>
      </c>
      <c r="G69" t="s">
        <v>175</v>
      </c>
      <c r="H69" s="14" t="s">
        <v>2020</v>
      </c>
      <c r="I69" s="14" t="s">
        <v>1727</v>
      </c>
      <c r="J69" t="s">
        <v>40</v>
      </c>
    </row>
    <row r="70" spans="1:12" x14ac:dyDescent="0.35">
      <c r="A70" t="s">
        <v>2021</v>
      </c>
      <c r="B70" t="s">
        <v>36</v>
      </c>
      <c r="C70" s="31" t="s">
        <v>1749</v>
      </c>
      <c r="D70" t="s">
        <v>37</v>
      </c>
      <c r="E70" t="s">
        <v>1848</v>
      </c>
      <c r="F70" t="s">
        <v>176</v>
      </c>
      <c r="G70" t="s">
        <v>138</v>
      </c>
      <c r="H70" s="14" t="s">
        <v>1919</v>
      </c>
      <c r="I70" s="14" t="s">
        <v>1727</v>
      </c>
      <c r="J70" t="s">
        <v>139</v>
      </c>
    </row>
    <row r="71" spans="1:12" x14ac:dyDescent="0.35">
      <c r="A71" t="s">
        <v>2022</v>
      </c>
      <c r="B71" t="s">
        <v>36</v>
      </c>
      <c r="C71" s="31" t="s">
        <v>1749</v>
      </c>
      <c r="D71" t="s">
        <v>37</v>
      </c>
      <c r="E71" t="s">
        <v>1849</v>
      </c>
      <c r="F71" t="s">
        <v>177</v>
      </c>
      <c r="G71" t="s">
        <v>96</v>
      </c>
      <c r="H71" s="14" t="s">
        <v>1748</v>
      </c>
      <c r="I71" s="14" t="s">
        <v>1727</v>
      </c>
      <c r="J71" t="s">
        <v>142</v>
      </c>
    </row>
    <row r="72" spans="1:12" x14ac:dyDescent="0.35">
      <c r="A72" t="s">
        <v>2023</v>
      </c>
      <c r="B72" t="s">
        <v>36</v>
      </c>
      <c r="C72" s="31" t="s">
        <v>1749</v>
      </c>
      <c r="D72" t="s">
        <v>37</v>
      </c>
      <c r="E72" t="s">
        <v>1850</v>
      </c>
      <c r="F72" t="s">
        <v>178</v>
      </c>
      <c r="G72" t="s">
        <v>179</v>
      </c>
      <c r="H72" s="14" t="s">
        <v>1750</v>
      </c>
      <c r="I72" s="14" t="s">
        <v>1727</v>
      </c>
      <c r="J72" t="s">
        <v>40</v>
      </c>
    </row>
    <row r="73" spans="1:12" x14ac:dyDescent="0.35">
      <c r="A73" t="s">
        <v>2024</v>
      </c>
      <c r="B73" t="s">
        <v>36</v>
      </c>
      <c r="C73" s="31" t="s">
        <v>1749</v>
      </c>
      <c r="D73" t="s">
        <v>37</v>
      </c>
      <c r="E73" t="s">
        <v>1851</v>
      </c>
      <c r="F73" t="s">
        <v>180</v>
      </c>
      <c r="G73" t="s">
        <v>138</v>
      </c>
      <c r="H73" s="14" t="s">
        <v>1919</v>
      </c>
      <c r="I73" s="14" t="s">
        <v>1727</v>
      </c>
      <c r="J73" t="s">
        <v>146</v>
      </c>
    </row>
    <row r="74" spans="1:12" x14ac:dyDescent="0.35">
      <c r="A74" t="s">
        <v>2025</v>
      </c>
      <c r="B74" t="s">
        <v>36</v>
      </c>
      <c r="C74" s="31" t="s">
        <v>1749</v>
      </c>
      <c r="D74" t="s">
        <v>37</v>
      </c>
      <c r="E74" t="s">
        <v>1852</v>
      </c>
      <c r="F74" t="s">
        <v>181</v>
      </c>
      <c r="G74" t="s">
        <v>182</v>
      </c>
      <c r="H74" s="14" t="s">
        <v>2026</v>
      </c>
      <c r="I74" s="14" t="s">
        <v>2027</v>
      </c>
      <c r="J74" t="s">
        <v>79</v>
      </c>
    </row>
    <row r="75" spans="1:12" x14ac:dyDescent="0.35">
      <c r="A75" t="s">
        <v>2028</v>
      </c>
      <c r="B75" t="s">
        <v>36</v>
      </c>
      <c r="C75" s="31" t="s">
        <v>1749</v>
      </c>
      <c r="D75" t="s">
        <v>37</v>
      </c>
      <c r="E75" t="s">
        <v>1853</v>
      </c>
      <c r="F75" t="s">
        <v>183</v>
      </c>
      <c r="G75" t="s">
        <v>184</v>
      </c>
      <c r="H75" s="14" t="s">
        <v>1750</v>
      </c>
      <c r="I75" s="14" t="s">
        <v>2027</v>
      </c>
      <c r="J75" t="s">
        <v>68</v>
      </c>
    </row>
    <row r="76" spans="1:12" x14ac:dyDescent="0.35">
      <c r="A76" t="s">
        <v>2029</v>
      </c>
      <c r="B76" t="s">
        <v>36</v>
      </c>
      <c r="C76" s="31" t="s">
        <v>1749</v>
      </c>
      <c r="D76" t="s">
        <v>37</v>
      </c>
      <c r="E76" t="s">
        <v>1854</v>
      </c>
      <c r="F76" t="s">
        <v>185</v>
      </c>
      <c r="G76" t="s">
        <v>2030</v>
      </c>
      <c r="H76" s="14" t="s">
        <v>2026</v>
      </c>
      <c r="I76" s="14" t="s">
        <v>2027</v>
      </c>
      <c r="J76" t="s">
        <v>40</v>
      </c>
    </row>
    <row r="77" spans="1:12" x14ac:dyDescent="0.35">
      <c r="A77" t="s">
        <v>2031</v>
      </c>
      <c r="B77" t="s">
        <v>36</v>
      </c>
      <c r="C77" s="31" t="s">
        <v>1749</v>
      </c>
      <c r="D77" t="s">
        <v>37</v>
      </c>
      <c r="E77" t="s">
        <v>1855</v>
      </c>
      <c r="F77" t="s">
        <v>186</v>
      </c>
      <c r="G77" t="s">
        <v>109</v>
      </c>
      <c r="H77" s="14" t="s">
        <v>2032</v>
      </c>
      <c r="I77" s="14" t="s">
        <v>2027</v>
      </c>
      <c r="J77" t="s">
        <v>40</v>
      </c>
    </row>
    <row r="78" spans="1:12" x14ac:dyDescent="0.35">
      <c r="A78" t="s">
        <v>2033</v>
      </c>
      <c r="B78" t="s">
        <v>36</v>
      </c>
      <c r="C78" s="31" t="s">
        <v>1749</v>
      </c>
      <c r="D78" t="s">
        <v>37</v>
      </c>
      <c r="E78" t="s">
        <v>1856</v>
      </c>
      <c r="F78" t="s">
        <v>187</v>
      </c>
      <c r="G78" t="s">
        <v>2034</v>
      </c>
      <c r="H78" s="14" t="s">
        <v>1750</v>
      </c>
      <c r="I78" s="14" t="s">
        <v>2027</v>
      </c>
      <c r="J78" t="s">
        <v>59</v>
      </c>
    </row>
    <row r="79" spans="1:12" x14ac:dyDescent="0.35">
      <c r="A79" t="s">
        <v>2035</v>
      </c>
      <c r="B79" t="s">
        <v>36</v>
      </c>
      <c r="C79" s="31" t="s">
        <v>1749</v>
      </c>
      <c r="D79" t="s">
        <v>37</v>
      </c>
      <c r="E79" t="s">
        <v>188</v>
      </c>
      <c r="F79" t="s">
        <v>189</v>
      </c>
      <c r="G79" t="s">
        <v>164</v>
      </c>
      <c r="H79" s="14" t="s">
        <v>1938</v>
      </c>
      <c r="I79" s="14" t="s">
        <v>2027</v>
      </c>
      <c r="J79" t="s">
        <v>97</v>
      </c>
    </row>
    <row r="80" spans="1:12" s="39" customFormat="1" x14ac:dyDescent="0.35">
      <c r="A80" t="s">
        <v>2036</v>
      </c>
      <c r="B80" t="s">
        <v>36</v>
      </c>
      <c r="C80" s="31" t="s">
        <v>1749</v>
      </c>
      <c r="D80" t="s">
        <v>37</v>
      </c>
      <c r="E80" t="s">
        <v>190</v>
      </c>
      <c r="F80" t="s">
        <v>191</v>
      </c>
      <c r="G80" t="s">
        <v>192</v>
      </c>
      <c r="H80" s="14" t="s">
        <v>2037</v>
      </c>
      <c r="I80" s="14" t="s">
        <v>1772</v>
      </c>
      <c r="J80" t="s">
        <v>163</v>
      </c>
      <c r="K80"/>
      <c r="L80"/>
    </row>
    <row r="81" spans="1:10" x14ac:dyDescent="0.35">
      <c r="A81" t="s">
        <v>2038</v>
      </c>
      <c r="B81" t="s">
        <v>36</v>
      </c>
      <c r="C81" s="31" t="s">
        <v>1749</v>
      </c>
      <c r="D81" t="s">
        <v>37</v>
      </c>
      <c r="E81" t="s">
        <v>1857</v>
      </c>
      <c r="F81" t="s">
        <v>193</v>
      </c>
      <c r="G81" t="s">
        <v>194</v>
      </c>
      <c r="H81" s="14" t="s">
        <v>1741</v>
      </c>
      <c r="I81" s="14" t="s">
        <v>1772</v>
      </c>
      <c r="J81" t="s">
        <v>79</v>
      </c>
    </row>
    <row r="82" spans="1:10" x14ac:dyDescent="0.35">
      <c r="A82" t="s">
        <v>2039</v>
      </c>
      <c r="B82" t="s">
        <v>36</v>
      </c>
      <c r="C82" s="31" t="s">
        <v>1749</v>
      </c>
      <c r="D82" t="s">
        <v>37</v>
      </c>
      <c r="E82" t="s">
        <v>1858</v>
      </c>
      <c r="F82" t="s">
        <v>195</v>
      </c>
      <c r="G82" t="s">
        <v>196</v>
      </c>
      <c r="H82" s="14" t="s">
        <v>1750</v>
      </c>
      <c r="I82" s="14" t="s">
        <v>1772</v>
      </c>
      <c r="J82" t="s">
        <v>142</v>
      </c>
    </row>
    <row r="83" spans="1:10" x14ac:dyDescent="0.35">
      <c r="A83" t="s">
        <v>2040</v>
      </c>
      <c r="B83" t="s">
        <v>36</v>
      </c>
      <c r="C83" s="31" t="s">
        <v>1749</v>
      </c>
      <c r="D83" t="s">
        <v>37</v>
      </c>
      <c r="E83" t="s">
        <v>197</v>
      </c>
      <c r="F83" t="s">
        <v>198</v>
      </c>
      <c r="G83" t="s">
        <v>199</v>
      </c>
      <c r="H83" s="14" t="s">
        <v>1748</v>
      </c>
      <c r="I83" s="14" t="s">
        <v>1765</v>
      </c>
      <c r="J83" t="s">
        <v>139</v>
      </c>
    </row>
    <row r="84" spans="1:10" x14ac:dyDescent="0.35">
      <c r="A84" t="s">
        <v>2041</v>
      </c>
      <c r="B84" t="s">
        <v>36</v>
      </c>
      <c r="C84" s="31" t="s">
        <v>1749</v>
      </c>
      <c r="D84" t="s">
        <v>37</v>
      </c>
      <c r="E84" t="s">
        <v>1859</v>
      </c>
      <c r="F84" t="s">
        <v>2042</v>
      </c>
      <c r="G84" t="s">
        <v>200</v>
      </c>
      <c r="H84" s="14" t="s">
        <v>1777</v>
      </c>
      <c r="I84" s="14" t="s">
        <v>1765</v>
      </c>
      <c r="J84" t="s">
        <v>142</v>
      </c>
    </row>
    <row r="85" spans="1:10" x14ac:dyDescent="0.35">
      <c r="A85" t="s">
        <v>2043</v>
      </c>
      <c r="B85" t="s">
        <v>36</v>
      </c>
      <c r="C85" s="31" t="s">
        <v>1749</v>
      </c>
      <c r="D85" t="s">
        <v>37</v>
      </c>
      <c r="E85" t="s">
        <v>2044</v>
      </c>
      <c r="F85" t="s">
        <v>201</v>
      </c>
      <c r="G85" t="s">
        <v>202</v>
      </c>
      <c r="H85" s="14" t="s">
        <v>1744</v>
      </c>
      <c r="I85" s="14" t="s">
        <v>1765</v>
      </c>
      <c r="J85" t="s">
        <v>139</v>
      </c>
    </row>
    <row r="86" spans="1:10" x14ac:dyDescent="0.35">
      <c r="A86" t="s">
        <v>2045</v>
      </c>
      <c r="B86" t="s">
        <v>36</v>
      </c>
      <c r="C86" s="31" t="s">
        <v>1749</v>
      </c>
      <c r="D86" t="s">
        <v>37</v>
      </c>
      <c r="E86" t="s">
        <v>1860</v>
      </c>
      <c r="F86" t="s">
        <v>203</v>
      </c>
      <c r="G86" t="s">
        <v>204</v>
      </c>
      <c r="H86" s="14" t="s">
        <v>1740</v>
      </c>
      <c r="I86" s="14" t="s">
        <v>1765</v>
      </c>
      <c r="J86" t="s">
        <v>139</v>
      </c>
    </row>
    <row r="87" spans="1:10" x14ac:dyDescent="0.35">
      <c r="A87" t="s">
        <v>2046</v>
      </c>
      <c r="B87" t="s">
        <v>36</v>
      </c>
      <c r="C87" s="31" t="s">
        <v>1749</v>
      </c>
      <c r="D87" t="s">
        <v>37</v>
      </c>
      <c r="E87" t="s">
        <v>1861</v>
      </c>
      <c r="F87" t="s">
        <v>205</v>
      </c>
      <c r="G87" t="s">
        <v>206</v>
      </c>
      <c r="H87" s="14" t="s">
        <v>2047</v>
      </c>
      <c r="I87" s="14" t="s">
        <v>1765</v>
      </c>
      <c r="J87" t="s">
        <v>68</v>
      </c>
    </row>
    <row r="88" spans="1:10" x14ac:dyDescent="0.35">
      <c r="A88" t="s">
        <v>2048</v>
      </c>
      <c r="B88" t="s">
        <v>36</v>
      </c>
      <c r="C88" s="31" t="s">
        <v>1749</v>
      </c>
      <c r="D88" t="s">
        <v>37</v>
      </c>
      <c r="E88" t="s">
        <v>1862</v>
      </c>
      <c r="F88" t="s">
        <v>207</v>
      </c>
      <c r="G88" t="s">
        <v>208</v>
      </c>
      <c r="H88" s="14" t="s">
        <v>1748</v>
      </c>
      <c r="I88" s="14" t="s">
        <v>1765</v>
      </c>
      <c r="J88" t="s">
        <v>40</v>
      </c>
    </row>
    <row r="89" spans="1:10" x14ac:dyDescent="0.35">
      <c r="A89" t="s">
        <v>2049</v>
      </c>
      <c r="B89" t="s">
        <v>36</v>
      </c>
      <c r="C89" s="31" t="s">
        <v>1749</v>
      </c>
      <c r="D89" t="s">
        <v>37</v>
      </c>
      <c r="E89" t="s">
        <v>2050</v>
      </c>
      <c r="F89" t="s">
        <v>209</v>
      </c>
      <c r="G89" t="s">
        <v>202</v>
      </c>
      <c r="H89" s="14" t="s">
        <v>1744</v>
      </c>
      <c r="I89" s="14" t="s">
        <v>1765</v>
      </c>
      <c r="J89" t="s">
        <v>40</v>
      </c>
    </row>
    <row r="90" spans="1:10" x14ac:dyDescent="0.35">
      <c r="A90" t="s">
        <v>2051</v>
      </c>
      <c r="B90" t="s">
        <v>36</v>
      </c>
      <c r="C90" s="31" t="s">
        <v>1749</v>
      </c>
      <c r="D90" t="s">
        <v>37</v>
      </c>
      <c r="E90" t="s">
        <v>210</v>
      </c>
      <c r="F90" t="s">
        <v>211</v>
      </c>
      <c r="G90" t="s">
        <v>212</v>
      </c>
      <c r="H90" s="14" t="s">
        <v>1933</v>
      </c>
      <c r="I90" s="14" t="s">
        <v>1765</v>
      </c>
      <c r="J90" t="s">
        <v>40</v>
      </c>
    </row>
    <row r="91" spans="1:10" x14ac:dyDescent="0.35">
      <c r="A91" t="s">
        <v>2052</v>
      </c>
      <c r="B91" t="s">
        <v>36</v>
      </c>
      <c r="C91" s="31" t="s">
        <v>1749</v>
      </c>
      <c r="D91" t="s">
        <v>37</v>
      </c>
      <c r="E91" t="s">
        <v>1863</v>
      </c>
      <c r="F91" t="s">
        <v>2053</v>
      </c>
      <c r="G91" t="s">
        <v>213</v>
      </c>
      <c r="H91" s="14" t="s">
        <v>2054</v>
      </c>
      <c r="I91" s="14" t="s">
        <v>1765</v>
      </c>
      <c r="J91" t="s">
        <v>97</v>
      </c>
    </row>
    <row r="92" spans="1:10" x14ac:dyDescent="0.35">
      <c r="A92" t="s">
        <v>2055</v>
      </c>
      <c r="B92" t="s">
        <v>36</v>
      </c>
      <c r="C92" s="31" t="s">
        <v>1749</v>
      </c>
      <c r="D92" t="s">
        <v>37</v>
      </c>
      <c r="E92" t="s">
        <v>1864</v>
      </c>
      <c r="F92" t="s">
        <v>214</v>
      </c>
      <c r="G92" t="s">
        <v>215</v>
      </c>
      <c r="H92" s="14" t="s">
        <v>1747</v>
      </c>
      <c r="I92" s="14" t="s">
        <v>1765</v>
      </c>
      <c r="J92" t="s">
        <v>139</v>
      </c>
    </row>
    <row r="93" spans="1:10" x14ac:dyDescent="0.35">
      <c r="A93" t="s">
        <v>2056</v>
      </c>
      <c r="B93" t="s">
        <v>36</v>
      </c>
      <c r="C93" s="31" t="s">
        <v>1749</v>
      </c>
      <c r="D93" t="s">
        <v>37</v>
      </c>
      <c r="E93" t="s">
        <v>1865</v>
      </c>
      <c r="F93" t="s">
        <v>216</v>
      </c>
      <c r="G93" t="s">
        <v>217</v>
      </c>
      <c r="H93" s="14" t="s">
        <v>1750</v>
      </c>
      <c r="I93" s="14" t="s">
        <v>1765</v>
      </c>
      <c r="J93" t="s">
        <v>46</v>
      </c>
    </row>
    <row r="94" spans="1:10" x14ac:dyDescent="0.35">
      <c r="A94" t="s">
        <v>2057</v>
      </c>
      <c r="B94" t="s">
        <v>36</v>
      </c>
      <c r="C94" s="31" t="s">
        <v>1749</v>
      </c>
      <c r="D94" t="s">
        <v>37</v>
      </c>
      <c r="E94" t="s">
        <v>1866</v>
      </c>
      <c r="F94" t="s">
        <v>218</v>
      </c>
      <c r="G94" t="s">
        <v>219</v>
      </c>
      <c r="H94" s="14" t="s">
        <v>2058</v>
      </c>
      <c r="I94" s="14" t="s">
        <v>1765</v>
      </c>
      <c r="J94" t="s">
        <v>40</v>
      </c>
    </row>
    <row r="95" spans="1:10" x14ac:dyDescent="0.35">
      <c r="A95" t="s">
        <v>2059</v>
      </c>
      <c r="B95" t="s">
        <v>36</v>
      </c>
      <c r="C95" s="31" t="s">
        <v>1749</v>
      </c>
      <c r="D95" t="s">
        <v>37</v>
      </c>
      <c r="E95" t="s">
        <v>1867</v>
      </c>
      <c r="F95" t="s">
        <v>220</v>
      </c>
      <c r="G95" t="s">
        <v>221</v>
      </c>
      <c r="H95" s="14" t="s">
        <v>2060</v>
      </c>
      <c r="I95" s="14" t="s">
        <v>1765</v>
      </c>
      <c r="J95" t="s">
        <v>79</v>
      </c>
    </row>
    <row r="96" spans="1:10" x14ac:dyDescent="0.35">
      <c r="A96" t="s">
        <v>2061</v>
      </c>
      <c r="B96" t="s">
        <v>36</v>
      </c>
      <c r="C96" s="31" t="s">
        <v>1749</v>
      </c>
      <c r="D96" t="s">
        <v>37</v>
      </c>
      <c r="E96" t="s">
        <v>1868</v>
      </c>
      <c r="F96" t="s">
        <v>222</v>
      </c>
      <c r="G96" t="s">
        <v>223</v>
      </c>
      <c r="H96" s="14" t="s">
        <v>1741</v>
      </c>
      <c r="I96" s="14" t="s">
        <v>1765</v>
      </c>
      <c r="J96" t="s">
        <v>139</v>
      </c>
    </row>
    <row r="97" spans="1:12" x14ac:dyDescent="0.35">
      <c r="A97" t="s">
        <v>2062</v>
      </c>
      <c r="B97" t="s">
        <v>36</v>
      </c>
      <c r="C97" s="31" t="s">
        <v>1749</v>
      </c>
      <c r="D97" t="s">
        <v>37</v>
      </c>
      <c r="E97" t="s">
        <v>1869</v>
      </c>
      <c r="F97" t="s">
        <v>224</v>
      </c>
      <c r="G97" t="s">
        <v>225</v>
      </c>
      <c r="H97" s="14" t="s">
        <v>1720</v>
      </c>
      <c r="I97" s="14" t="s">
        <v>1715</v>
      </c>
      <c r="J97" t="s">
        <v>139</v>
      </c>
    </row>
    <row r="98" spans="1:12" x14ac:dyDescent="0.35">
      <c r="A98" t="s">
        <v>2063</v>
      </c>
      <c r="B98" t="s">
        <v>36</v>
      </c>
      <c r="C98" s="31" t="s">
        <v>1749</v>
      </c>
      <c r="D98" t="s">
        <v>37</v>
      </c>
      <c r="E98" t="s">
        <v>1870</v>
      </c>
      <c r="F98" t="s">
        <v>2064</v>
      </c>
      <c r="G98" t="s">
        <v>226</v>
      </c>
      <c r="H98" s="14" t="s">
        <v>2065</v>
      </c>
      <c r="I98" s="14" t="s">
        <v>1715</v>
      </c>
      <c r="J98" t="s">
        <v>139</v>
      </c>
    </row>
    <row r="99" spans="1:12" x14ac:dyDescent="0.35">
      <c r="A99" t="s">
        <v>2066</v>
      </c>
      <c r="B99" t="s">
        <v>36</v>
      </c>
      <c r="C99" s="31" t="s">
        <v>1749</v>
      </c>
      <c r="D99" t="s">
        <v>37</v>
      </c>
      <c r="E99" t="s">
        <v>1871</v>
      </c>
      <c r="F99" t="s">
        <v>2067</v>
      </c>
      <c r="G99" t="s">
        <v>227</v>
      </c>
      <c r="H99" s="14" t="s">
        <v>2068</v>
      </c>
      <c r="I99" s="14" t="s">
        <v>1715</v>
      </c>
      <c r="J99" t="s">
        <v>125</v>
      </c>
    </row>
    <row r="100" spans="1:12" x14ac:dyDescent="0.35">
      <c r="A100" t="s">
        <v>2069</v>
      </c>
      <c r="B100" t="s">
        <v>36</v>
      </c>
      <c r="C100" s="31" t="s">
        <v>1749</v>
      </c>
      <c r="D100" t="s">
        <v>37</v>
      </c>
      <c r="E100" t="s">
        <v>228</v>
      </c>
      <c r="F100" t="s">
        <v>229</v>
      </c>
      <c r="G100" t="s">
        <v>230</v>
      </c>
      <c r="H100" s="14" t="s">
        <v>1739</v>
      </c>
      <c r="I100" s="14" t="s">
        <v>1715</v>
      </c>
      <c r="J100" t="s">
        <v>125</v>
      </c>
    </row>
    <row r="101" spans="1:12" x14ac:dyDescent="0.35">
      <c r="A101" t="s">
        <v>2070</v>
      </c>
      <c r="B101" t="s">
        <v>36</v>
      </c>
      <c r="C101" s="31" t="s">
        <v>1749</v>
      </c>
      <c r="D101" t="s">
        <v>37</v>
      </c>
      <c r="E101" t="s">
        <v>1872</v>
      </c>
      <c r="F101" t="s">
        <v>231</v>
      </c>
      <c r="G101" t="s">
        <v>232</v>
      </c>
      <c r="H101" s="14" t="s">
        <v>1733</v>
      </c>
      <c r="I101" s="14" t="s">
        <v>1715</v>
      </c>
      <c r="J101" t="s">
        <v>142</v>
      </c>
    </row>
    <row r="102" spans="1:12" x14ac:dyDescent="0.35">
      <c r="A102" t="s">
        <v>2071</v>
      </c>
      <c r="B102" t="s">
        <v>36</v>
      </c>
      <c r="C102" s="31" t="s">
        <v>1749</v>
      </c>
      <c r="D102" t="s">
        <v>37</v>
      </c>
      <c r="E102" t="s">
        <v>1873</v>
      </c>
      <c r="F102" t="s">
        <v>233</v>
      </c>
      <c r="G102" t="s">
        <v>234</v>
      </c>
      <c r="H102" s="14" t="s">
        <v>1747</v>
      </c>
      <c r="I102" s="14" t="s">
        <v>1715</v>
      </c>
      <c r="J102" t="s">
        <v>139</v>
      </c>
    </row>
    <row r="103" spans="1:12" x14ac:dyDescent="0.35">
      <c r="A103" t="s">
        <v>2072</v>
      </c>
      <c r="B103" t="s">
        <v>36</v>
      </c>
      <c r="C103" s="31" t="s">
        <v>1749</v>
      </c>
      <c r="D103" t="s">
        <v>37</v>
      </c>
      <c r="E103" t="s">
        <v>1874</v>
      </c>
      <c r="F103" t="s">
        <v>2073</v>
      </c>
      <c r="G103" t="s">
        <v>2074</v>
      </c>
      <c r="H103" s="14" t="s">
        <v>2075</v>
      </c>
      <c r="I103" s="14" t="s">
        <v>1715</v>
      </c>
      <c r="J103" t="s">
        <v>68</v>
      </c>
    </row>
    <row r="104" spans="1:12" x14ac:dyDescent="0.35">
      <c r="A104" t="s">
        <v>2076</v>
      </c>
      <c r="B104" t="s">
        <v>36</v>
      </c>
      <c r="C104" s="31" t="s">
        <v>1749</v>
      </c>
      <c r="D104" t="s">
        <v>37</v>
      </c>
      <c r="E104" t="s">
        <v>1875</v>
      </c>
      <c r="F104" t="s">
        <v>235</v>
      </c>
      <c r="G104" t="s">
        <v>236</v>
      </c>
      <c r="H104" s="14" t="s">
        <v>2077</v>
      </c>
      <c r="I104" s="14" t="s">
        <v>1715</v>
      </c>
      <c r="J104" t="s">
        <v>97</v>
      </c>
    </row>
    <row r="105" spans="1:12" x14ac:dyDescent="0.35">
      <c r="A105" t="s">
        <v>2078</v>
      </c>
      <c r="B105" t="s">
        <v>36</v>
      </c>
      <c r="C105" s="31" t="s">
        <v>1749</v>
      </c>
      <c r="D105" t="s">
        <v>37</v>
      </c>
      <c r="E105" t="s">
        <v>1876</v>
      </c>
      <c r="F105" t="s">
        <v>237</v>
      </c>
      <c r="G105" t="s">
        <v>238</v>
      </c>
      <c r="H105" s="14" t="s">
        <v>1737</v>
      </c>
      <c r="I105" s="14" t="s">
        <v>1715</v>
      </c>
      <c r="J105" t="s">
        <v>139</v>
      </c>
    </row>
    <row r="106" spans="1:12" x14ac:dyDescent="0.35">
      <c r="A106" t="s">
        <v>2079</v>
      </c>
      <c r="B106" t="s">
        <v>36</v>
      </c>
      <c r="C106" s="31" t="s">
        <v>1749</v>
      </c>
      <c r="D106" t="s">
        <v>37</v>
      </c>
      <c r="E106" t="s">
        <v>1877</v>
      </c>
      <c r="F106" t="s">
        <v>240</v>
      </c>
      <c r="G106" t="s">
        <v>241</v>
      </c>
      <c r="H106" s="14" t="s">
        <v>1919</v>
      </c>
      <c r="I106" s="14" t="s">
        <v>1715</v>
      </c>
      <c r="J106" t="s">
        <v>242</v>
      </c>
    </row>
    <row r="107" spans="1:12" x14ac:dyDescent="0.35">
      <c r="A107" t="s">
        <v>2080</v>
      </c>
      <c r="B107" t="s">
        <v>36</v>
      </c>
      <c r="C107" s="31" t="s">
        <v>1749</v>
      </c>
      <c r="D107" t="s">
        <v>37</v>
      </c>
      <c r="E107" t="s">
        <v>243</v>
      </c>
      <c r="F107" t="s">
        <v>244</v>
      </c>
      <c r="G107" t="s">
        <v>245</v>
      </c>
      <c r="H107" s="14" t="s">
        <v>1744</v>
      </c>
      <c r="I107" s="14" t="s">
        <v>1715</v>
      </c>
      <c r="J107" t="s">
        <v>118</v>
      </c>
    </row>
    <row r="108" spans="1:12" x14ac:dyDescent="0.35">
      <c r="A108" t="s">
        <v>2081</v>
      </c>
      <c r="B108" t="s">
        <v>36</v>
      </c>
      <c r="C108" s="31" t="s">
        <v>1749</v>
      </c>
      <c r="D108" t="s">
        <v>37</v>
      </c>
      <c r="E108" t="s">
        <v>2082</v>
      </c>
      <c r="F108" t="s">
        <v>246</v>
      </c>
      <c r="G108" t="s">
        <v>247</v>
      </c>
      <c r="H108" s="14" t="s">
        <v>1739</v>
      </c>
      <c r="I108" s="14" t="s">
        <v>1715</v>
      </c>
      <c r="J108" t="s">
        <v>139</v>
      </c>
    </row>
    <row r="109" spans="1:12" s="38" customFormat="1" x14ac:dyDescent="0.35">
      <c r="A109" t="s">
        <v>2083</v>
      </c>
      <c r="B109" t="s">
        <v>36</v>
      </c>
      <c r="C109" s="31" t="s">
        <v>1749</v>
      </c>
      <c r="D109" t="s">
        <v>37</v>
      </c>
      <c r="E109" t="s">
        <v>248</v>
      </c>
      <c r="F109" t="s">
        <v>249</v>
      </c>
      <c r="G109" t="s">
        <v>223</v>
      </c>
      <c r="H109" s="14" t="s">
        <v>1745</v>
      </c>
      <c r="I109" s="14" t="s">
        <v>1715</v>
      </c>
      <c r="J109" t="s">
        <v>163</v>
      </c>
      <c r="K109"/>
      <c r="L109"/>
    </row>
    <row r="110" spans="1:12" x14ac:dyDescent="0.35">
      <c r="A110" t="s">
        <v>2084</v>
      </c>
      <c r="B110" t="s">
        <v>36</v>
      </c>
      <c r="C110" s="31" t="s">
        <v>1749</v>
      </c>
      <c r="D110" t="s">
        <v>37</v>
      </c>
      <c r="E110" t="s">
        <v>1878</v>
      </c>
      <c r="F110" t="s">
        <v>250</v>
      </c>
      <c r="G110" t="s">
        <v>251</v>
      </c>
      <c r="H110" s="14" t="s">
        <v>1746</v>
      </c>
      <c r="I110" s="14" t="s">
        <v>1715</v>
      </c>
      <c r="J110" t="s">
        <v>142</v>
      </c>
    </row>
    <row r="111" spans="1:12" x14ac:dyDescent="0.35">
      <c r="A111" t="s">
        <v>2085</v>
      </c>
      <c r="B111" t="s">
        <v>36</v>
      </c>
      <c r="C111" s="31" t="s">
        <v>1749</v>
      </c>
      <c r="D111" t="s">
        <v>37</v>
      </c>
      <c r="E111" t="s">
        <v>1879</v>
      </c>
      <c r="F111" t="s">
        <v>252</v>
      </c>
      <c r="G111" t="s">
        <v>253</v>
      </c>
      <c r="H111" s="14" t="s">
        <v>1720</v>
      </c>
      <c r="I111" s="14" t="s">
        <v>1715</v>
      </c>
      <c r="J111" t="s">
        <v>142</v>
      </c>
    </row>
    <row r="112" spans="1:12" x14ac:dyDescent="0.35">
      <c r="A112" t="s">
        <v>2086</v>
      </c>
      <c r="B112" t="s">
        <v>36</v>
      </c>
      <c r="C112" s="31" t="s">
        <v>1749</v>
      </c>
      <c r="D112" t="s">
        <v>37</v>
      </c>
      <c r="E112" t="s">
        <v>1880</v>
      </c>
      <c r="F112" t="s">
        <v>254</v>
      </c>
      <c r="G112" t="s">
        <v>255</v>
      </c>
      <c r="H112" s="14" t="s">
        <v>2087</v>
      </c>
      <c r="I112" s="14" t="s">
        <v>1715</v>
      </c>
      <c r="J112" t="s">
        <v>125</v>
      </c>
    </row>
    <row r="113" spans="1:12" x14ac:dyDescent="0.35">
      <c r="A113" t="s">
        <v>2088</v>
      </c>
      <c r="B113" t="s">
        <v>36</v>
      </c>
      <c r="C113" s="31" t="s">
        <v>1749</v>
      </c>
      <c r="D113" t="s">
        <v>37</v>
      </c>
      <c r="E113" t="s">
        <v>1881</v>
      </c>
      <c r="F113" t="s">
        <v>257</v>
      </c>
      <c r="G113" t="s">
        <v>258</v>
      </c>
      <c r="H113" s="14" t="s">
        <v>1717</v>
      </c>
      <c r="I113" s="14" t="s">
        <v>1715</v>
      </c>
      <c r="J113" t="s">
        <v>142</v>
      </c>
    </row>
    <row r="114" spans="1:12" x14ac:dyDescent="0.35">
      <c r="A114" t="s">
        <v>2089</v>
      </c>
      <c r="B114" t="s">
        <v>36</v>
      </c>
      <c r="C114" s="31" t="s">
        <v>1749</v>
      </c>
      <c r="D114" t="s">
        <v>37</v>
      </c>
      <c r="E114" t="s">
        <v>1882</v>
      </c>
      <c r="F114" t="s">
        <v>259</v>
      </c>
      <c r="G114" t="s">
        <v>260</v>
      </c>
      <c r="H114" s="14" t="s">
        <v>1938</v>
      </c>
      <c r="I114" s="14" t="s">
        <v>1715</v>
      </c>
      <c r="J114" t="s">
        <v>125</v>
      </c>
    </row>
    <row r="115" spans="1:12" x14ac:dyDescent="0.35">
      <c r="A115" t="s">
        <v>2090</v>
      </c>
      <c r="B115" t="s">
        <v>36</v>
      </c>
      <c r="C115" s="31" t="s">
        <v>1749</v>
      </c>
      <c r="D115" t="s">
        <v>37</v>
      </c>
      <c r="E115" t="s">
        <v>1883</v>
      </c>
      <c r="F115" t="s">
        <v>261</v>
      </c>
      <c r="G115" t="s">
        <v>262</v>
      </c>
      <c r="H115" s="14" t="s">
        <v>1988</v>
      </c>
      <c r="I115" s="14" t="s">
        <v>1715</v>
      </c>
      <c r="J115" t="s">
        <v>139</v>
      </c>
    </row>
    <row r="116" spans="1:12" x14ac:dyDescent="0.35">
      <c r="A116" t="s">
        <v>2091</v>
      </c>
      <c r="B116" t="s">
        <v>36</v>
      </c>
      <c r="C116" s="31" t="s">
        <v>1749</v>
      </c>
      <c r="D116" t="s">
        <v>37</v>
      </c>
      <c r="E116" t="s">
        <v>263</v>
      </c>
      <c r="F116" t="s">
        <v>2092</v>
      </c>
      <c r="G116" t="s">
        <v>264</v>
      </c>
      <c r="H116" s="14" t="s">
        <v>1748</v>
      </c>
      <c r="I116" s="14" t="s">
        <v>1738</v>
      </c>
      <c r="J116" t="s">
        <v>167</v>
      </c>
    </row>
    <row r="117" spans="1:12" s="38" customFormat="1" x14ac:dyDescent="0.35">
      <c r="A117" t="s">
        <v>2093</v>
      </c>
      <c r="B117" t="s">
        <v>36</v>
      </c>
      <c r="C117" s="31" t="s">
        <v>1749</v>
      </c>
      <c r="D117" t="s">
        <v>37</v>
      </c>
      <c r="E117" t="s">
        <v>1884</v>
      </c>
      <c r="F117" t="s">
        <v>2094</v>
      </c>
      <c r="G117" t="s">
        <v>265</v>
      </c>
      <c r="H117" s="14" t="s">
        <v>1744</v>
      </c>
      <c r="I117" s="14" t="s">
        <v>1738</v>
      </c>
      <c r="J117" t="s">
        <v>163</v>
      </c>
      <c r="K117"/>
      <c r="L117"/>
    </row>
    <row r="118" spans="1:12" x14ac:dyDescent="0.35">
      <c r="A118" t="s">
        <v>2095</v>
      </c>
      <c r="B118" t="s">
        <v>36</v>
      </c>
      <c r="C118" s="31" t="s">
        <v>1749</v>
      </c>
      <c r="D118" t="s">
        <v>37</v>
      </c>
      <c r="E118" t="s">
        <v>1885</v>
      </c>
      <c r="F118" t="s">
        <v>266</v>
      </c>
      <c r="G118" t="s">
        <v>267</v>
      </c>
      <c r="H118" s="14" t="s">
        <v>1745</v>
      </c>
      <c r="I118" s="14" t="s">
        <v>1738</v>
      </c>
      <c r="J118" t="s">
        <v>40</v>
      </c>
    </row>
    <row r="119" spans="1:12" x14ac:dyDescent="0.35">
      <c r="A119" t="s">
        <v>2096</v>
      </c>
      <c r="B119" t="s">
        <v>36</v>
      </c>
      <c r="C119" s="31" t="s">
        <v>1749</v>
      </c>
      <c r="D119" t="s">
        <v>37</v>
      </c>
      <c r="E119" t="s">
        <v>1886</v>
      </c>
      <c r="F119" t="s">
        <v>268</v>
      </c>
      <c r="G119" t="s">
        <v>269</v>
      </c>
      <c r="H119" s="14" t="s">
        <v>2097</v>
      </c>
      <c r="I119" s="14" t="s">
        <v>1738</v>
      </c>
      <c r="J119" t="s">
        <v>139</v>
      </c>
    </row>
    <row r="120" spans="1:12" x14ac:dyDescent="0.35">
      <c r="A120" t="s">
        <v>2098</v>
      </c>
      <c r="B120" t="s">
        <v>36</v>
      </c>
      <c r="C120" s="31" t="s">
        <v>1749</v>
      </c>
      <c r="D120" t="s">
        <v>37</v>
      </c>
      <c r="E120" t="s">
        <v>1887</v>
      </c>
      <c r="F120" t="s">
        <v>2099</v>
      </c>
      <c r="G120" t="s">
        <v>202</v>
      </c>
      <c r="H120" s="14" t="s">
        <v>1747</v>
      </c>
      <c r="I120" s="14" t="s">
        <v>1738</v>
      </c>
      <c r="J120" t="s">
        <v>79</v>
      </c>
    </row>
    <row r="121" spans="1:12" x14ac:dyDescent="0.35">
      <c r="A121" t="s">
        <v>2100</v>
      </c>
      <c r="B121" t="s">
        <v>36</v>
      </c>
      <c r="C121" s="31" t="s">
        <v>1749</v>
      </c>
      <c r="D121" t="s">
        <v>37</v>
      </c>
      <c r="E121" t="s">
        <v>1888</v>
      </c>
      <c r="F121" t="s">
        <v>270</v>
      </c>
      <c r="G121" t="s">
        <v>271</v>
      </c>
      <c r="H121" s="14" t="s">
        <v>1747</v>
      </c>
      <c r="I121" s="14" t="s">
        <v>1738</v>
      </c>
      <c r="J121" t="s">
        <v>79</v>
      </c>
    </row>
    <row r="122" spans="1:12" x14ac:dyDescent="0.35">
      <c r="A122" t="s">
        <v>2101</v>
      </c>
      <c r="B122" t="s">
        <v>36</v>
      </c>
      <c r="C122" s="31" t="s">
        <v>1749</v>
      </c>
      <c r="D122" t="s">
        <v>37</v>
      </c>
      <c r="E122" t="s">
        <v>1889</v>
      </c>
      <c r="F122" t="s">
        <v>272</v>
      </c>
      <c r="G122" t="s">
        <v>273</v>
      </c>
      <c r="H122" s="14" t="s">
        <v>2102</v>
      </c>
      <c r="I122" s="14" t="s">
        <v>1738</v>
      </c>
      <c r="J122" t="s">
        <v>97</v>
      </c>
    </row>
    <row r="123" spans="1:12" x14ac:dyDescent="0.35">
      <c r="A123" t="s">
        <v>2103</v>
      </c>
      <c r="B123" t="s">
        <v>36</v>
      </c>
      <c r="C123" s="31" t="s">
        <v>1749</v>
      </c>
      <c r="D123" t="s">
        <v>37</v>
      </c>
      <c r="E123" t="s">
        <v>2104</v>
      </c>
      <c r="F123" t="s">
        <v>2105</v>
      </c>
      <c r="G123" t="s">
        <v>2106</v>
      </c>
      <c r="H123" s="14" t="s">
        <v>1967</v>
      </c>
      <c r="I123" s="14" t="s">
        <v>1738</v>
      </c>
      <c r="J123" t="s">
        <v>97</v>
      </c>
    </row>
    <row r="124" spans="1:12" x14ac:dyDescent="0.35">
      <c r="A124" t="s">
        <v>2107</v>
      </c>
      <c r="B124" t="s">
        <v>36</v>
      </c>
      <c r="C124" s="31" t="s">
        <v>1749</v>
      </c>
      <c r="D124" t="s">
        <v>37</v>
      </c>
      <c r="E124" t="s">
        <v>1890</v>
      </c>
      <c r="F124" t="s">
        <v>274</v>
      </c>
      <c r="G124" t="s">
        <v>275</v>
      </c>
      <c r="H124" s="14" t="s">
        <v>1981</v>
      </c>
      <c r="I124" s="14" t="s">
        <v>1738</v>
      </c>
      <c r="J124" t="s">
        <v>139</v>
      </c>
    </row>
    <row r="125" spans="1:12" x14ac:dyDescent="0.35">
      <c r="A125" t="s">
        <v>2108</v>
      </c>
      <c r="B125" t="s">
        <v>36</v>
      </c>
      <c r="C125" s="31" t="s">
        <v>1749</v>
      </c>
      <c r="D125" t="s">
        <v>37</v>
      </c>
      <c r="E125" t="s">
        <v>1891</v>
      </c>
      <c r="F125" t="s">
        <v>276</v>
      </c>
      <c r="G125" t="s">
        <v>277</v>
      </c>
      <c r="H125" s="14" t="s">
        <v>1747</v>
      </c>
      <c r="I125" s="14" t="s">
        <v>1738</v>
      </c>
      <c r="J125" t="s">
        <v>1463</v>
      </c>
    </row>
    <row r="126" spans="1:12" x14ac:dyDescent="0.35">
      <c r="A126" t="s">
        <v>2109</v>
      </c>
      <c r="B126" t="s">
        <v>36</v>
      </c>
      <c r="C126" s="31" t="s">
        <v>1749</v>
      </c>
      <c r="D126" t="s">
        <v>37</v>
      </c>
      <c r="E126" t="s">
        <v>1892</v>
      </c>
      <c r="F126" t="s">
        <v>279</v>
      </c>
      <c r="G126" t="s">
        <v>280</v>
      </c>
      <c r="H126" s="14" t="s">
        <v>1998</v>
      </c>
      <c r="I126" s="14" t="s">
        <v>1738</v>
      </c>
      <c r="J126" t="s">
        <v>40</v>
      </c>
    </row>
    <row r="127" spans="1:12" x14ac:dyDescent="0.35">
      <c r="A127" t="s">
        <v>2110</v>
      </c>
      <c r="B127" t="s">
        <v>36</v>
      </c>
      <c r="C127" s="31" t="s">
        <v>1749</v>
      </c>
      <c r="D127" t="s">
        <v>37</v>
      </c>
      <c r="E127" t="s">
        <v>1893</v>
      </c>
      <c r="F127" t="s">
        <v>2111</v>
      </c>
      <c r="G127" t="s">
        <v>43</v>
      </c>
      <c r="H127" s="14" t="s">
        <v>1766</v>
      </c>
      <c r="I127" s="14" t="s">
        <v>1738</v>
      </c>
      <c r="J127" t="s">
        <v>46</v>
      </c>
    </row>
    <row r="128" spans="1:12" x14ac:dyDescent="0.35">
      <c r="A128" t="s">
        <v>2112</v>
      </c>
      <c r="B128" t="s">
        <v>36</v>
      </c>
      <c r="C128" s="31" t="s">
        <v>1749</v>
      </c>
      <c r="D128" t="s">
        <v>37</v>
      </c>
      <c r="E128" t="s">
        <v>1894</v>
      </c>
      <c r="F128" t="s">
        <v>281</v>
      </c>
      <c r="G128" t="s">
        <v>282</v>
      </c>
      <c r="H128" s="14" t="s">
        <v>1720</v>
      </c>
      <c r="I128" s="14" t="s">
        <v>1738</v>
      </c>
      <c r="J128" t="s">
        <v>167</v>
      </c>
    </row>
    <row r="129" spans="1:12" x14ac:dyDescent="0.35">
      <c r="A129" t="s">
        <v>2113</v>
      </c>
      <c r="B129" t="s">
        <v>36</v>
      </c>
      <c r="C129" s="31" t="s">
        <v>1749</v>
      </c>
      <c r="D129" t="s">
        <v>37</v>
      </c>
      <c r="E129" t="s">
        <v>1895</v>
      </c>
      <c r="F129" t="s">
        <v>283</v>
      </c>
      <c r="G129" t="s">
        <v>284</v>
      </c>
      <c r="H129" s="14" t="s">
        <v>2114</v>
      </c>
      <c r="I129" s="14" t="s">
        <v>1738</v>
      </c>
      <c r="J129" t="s">
        <v>142</v>
      </c>
    </row>
    <row r="130" spans="1:12" x14ac:dyDescent="0.35">
      <c r="A130" t="s">
        <v>2115</v>
      </c>
      <c r="B130" t="s">
        <v>36</v>
      </c>
      <c r="C130" s="31" t="s">
        <v>1749</v>
      </c>
      <c r="D130" t="s">
        <v>37</v>
      </c>
      <c r="E130" t="s">
        <v>1896</v>
      </c>
      <c r="F130" t="s">
        <v>285</v>
      </c>
      <c r="G130" t="s">
        <v>286</v>
      </c>
      <c r="H130" s="14" t="s">
        <v>1976</v>
      </c>
      <c r="I130" s="14" t="s">
        <v>1738</v>
      </c>
      <c r="J130" t="s">
        <v>97</v>
      </c>
    </row>
    <row r="131" spans="1:12" x14ac:dyDescent="0.35">
      <c r="A131" t="s">
        <v>2116</v>
      </c>
      <c r="B131" t="s">
        <v>36</v>
      </c>
      <c r="C131" s="31" t="s">
        <v>1749</v>
      </c>
      <c r="D131" t="s">
        <v>37</v>
      </c>
      <c r="E131" t="s">
        <v>287</v>
      </c>
      <c r="F131" t="s">
        <v>288</v>
      </c>
      <c r="G131" t="s">
        <v>289</v>
      </c>
      <c r="H131" s="14" t="s">
        <v>2117</v>
      </c>
      <c r="I131" s="14" t="s">
        <v>1742</v>
      </c>
      <c r="J131" t="s">
        <v>40</v>
      </c>
    </row>
    <row r="132" spans="1:12" x14ac:dyDescent="0.35">
      <c r="A132" t="s">
        <v>2118</v>
      </c>
      <c r="B132" t="s">
        <v>36</v>
      </c>
      <c r="C132" s="31" t="s">
        <v>1749</v>
      </c>
      <c r="D132" t="s">
        <v>37</v>
      </c>
      <c r="E132" t="s">
        <v>2119</v>
      </c>
      <c r="F132" t="s">
        <v>290</v>
      </c>
      <c r="G132" t="s">
        <v>155</v>
      </c>
      <c r="H132" s="14" t="s">
        <v>1726</v>
      </c>
      <c r="I132" s="14" t="s">
        <v>1742</v>
      </c>
      <c r="J132" t="s">
        <v>79</v>
      </c>
    </row>
    <row r="133" spans="1:12" x14ac:dyDescent="0.35">
      <c r="A133" t="s">
        <v>2120</v>
      </c>
      <c r="B133" t="s">
        <v>36</v>
      </c>
      <c r="C133" s="31" t="s">
        <v>1749</v>
      </c>
      <c r="D133" t="s">
        <v>37</v>
      </c>
      <c r="E133" t="s">
        <v>1897</v>
      </c>
      <c r="F133" t="s">
        <v>291</v>
      </c>
      <c r="G133" t="s">
        <v>292</v>
      </c>
      <c r="H133" s="14" t="s">
        <v>2121</v>
      </c>
      <c r="I133" s="14" t="s">
        <v>1742</v>
      </c>
      <c r="J133" t="s">
        <v>142</v>
      </c>
    </row>
    <row r="134" spans="1:12" s="38" customFormat="1" x14ac:dyDescent="0.35">
      <c r="A134" t="s">
        <v>2122</v>
      </c>
      <c r="B134" t="s">
        <v>36</v>
      </c>
      <c r="C134" s="31" t="s">
        <v>1749</v>
      </c>
      <c r="D134" t="s">
        <v>37</v>
      </c>
      <c r="E134" t="s">
        <v>1898</v>
      </c>
      <c r="F134" t="s">
        <v>293</v>
      </c>
      <c r="G134" t="s">
        <v>294</v>
      </c>
      <c r="H134" s="14" t="s">
        <v>2123</v>
      </c>
      <c r="I134" s="14" t="s">
        <v>1742</v>
      </c>
      <c r="J134" t="s">
        <v>79</v>
      </c>
      <c r="K134"/>
      <c r="L134"/>
    </row>
    <row r="135" spans="1:12" x14ac:dyDescent="0.35">
      <c r="A135" t="s">
        <v>2124</v>
      </c>
      <c r="B135" t="s">
        <v>36</v>
      </c>
      <c r="C135" s="31" t="s">
        <v>1749</v>
      </c>
      <c r="D135" t="s">
        <v>37</v>
      </c>
      <c r="E135" t="s">
        <v>1899</v>
      </c>
      <c r="F135" t="s">
        <v>2125</v>
      </c>
      <c r="G135" t="s">
        <v>295</v>
      </c>
      <c r="H135" s="14" t="s">
        <v>2126</v>
      </c>
      <c r="I135" s="14" t="s">
        <v>1742</v>
      </c>
      <c r="J135" t="s">
        <v>146</v>
      </c>
    </row>
    <row r="136" spans="1:12" x14ac:dyDescent="0.35">
      <c r="A136" t="s">
        <v>2127</v>
      </c>
      <c r="B136" t="s">
        <v>36</v>
      </c>
      <c r="C136" s="31" t="s">
        <v>1749</v>
      </c>
      <c r="D136" t="s">
        <v>37</v>
      </c>
      <c r="E136" t="s">
        <v>1900</v>
      </c>
      <c r="F136" t="s">
        <v>296</v>
      </c>
      <c r="G136" t="s">
        <v>297</v>
      </c>
      <c r="H136" s="14" t="s">
        <v>1959</v>
      </c>
      <c r="I136" s="14" t="s">
        <v>1742</v>
      </c>
      <c r="J136" t="s">
        <v>139</v>
      </c>
    </row>
    <row r="137" spans="1:12" x14ac:dyDescent="0.35">
      <c r="A137" t="s">
        <v>2128</v>
      </c>
      <c r="B137" t="s">
        <v>36</v>
      </c>
      <c r="C137" s="31" t="s">
        <v>1749</v>
      </c>
      <c r="D137" t="s">
        <v>37</v>
      </c>
      <c r="E137" t="s">
        <v>1901</v>
      </c>
      <c r="F137" t="s">
        <v>2129</v>
      </c>
      <c r="G137" t="s">
        <v>298</v>
      </c>
      <c r="H137" s="14" t="s">
        <v>1735</v>
      </c>
      <c r="I137" s="14" t="s">
        <v>1742</v>
      </c>
      <c r="J137" t="s">
        <v>139</v>
      </c>
    </row>
    <row r="138" spans="1:12" x14ac:dyDescent="0.35">
      <c r="A138" t="s">
        <v>2130</v>
      </c>
      <c r="B138" t="s">
        <v>36</v>
      </c>
      <c r="C138" s="31" t="s">
        <v>1749</v>
      </c>
      <c r="D138" t="s">
        <v>37</v>
      </c>
      <c r="E138" t="s">
        <v>1902</v>
      </c>
      <c r="F138" t="s">
        <v>299</v>
      </c>
      <c r="G138" t="s">
        <v>297</v>
      </c>
      <c r="H138" s="14" t="s">
        <v>1959</v>
      </c>
      <c r="I138" s="14" t="s">
        <v>1742</v>
      </c>
      <c r="J138" t="s">
        <v>40</v>
      </c>
    </row>
    <row r="139" spans="1:12" x14ac:dyDescent="0.35">
      <c r="A139" t="s">
        <v>2131</v>
      </c>
      <c r="B139" t="s">
        <v>36</v>
      </c>
      <c r="C139" s="31" t="s">
        <v>1749</v>
      </c>
      <c r="D139" t="s">
        <v>37</v>
      </c>
      <c r="E139" t="s">
        <v>2132</v>
      </c>
      <c r="F139" t="s">
        <v>300</v>
      </c>
      <c r="G139" t="s">
        <v>301</v>
      </c>
      <c r="H139" s="14" t="s">
        <v>1963</v>
      </c>
      <c r="I139" s="14" t="s">
        <v>1742</v>
      </c>
      <c r="J139" t="s">
        <v>278</v>
      </c>
    </row>
    <row r="140" spans="1:12" x14ac:dyDescent="0.35">
      <c r="A140" t="s">
        <v>2133</v>
      </c>
      <c r="B140" t="s">
        <v>36</v>
      </c>
      <c r="C140" s="31" t="s">
        <v>1749</v>
      </c>
      <c r="D140" t="s">
        <v>37</v>
      </c>
      <c r="E140" t="s">
        <v>2134</v>
      </c>
      <c r="F140" t="s">
        <v>303</v>
      </c>
      <c r="G140" t="s">
        <v>48</v>
      </c>
      <c r="H140" s="14" t="s">
        <v>1739</v>
      </c>
      <c r="I140" s="14" t="s">
        <v>1742</v>
      </c>
      <c r="J140" t="s">
        <v>142</v>
      </c>
    </row>
    <row r="141" spans="1:12" x14ac:dyDescent="0.35">
      <c r="A141" t="s">
        <v>2135</v>
      </c>
      <c r="B141" t="s">
        <v>36</v>
      </c>
      <c r="C141" s="31" t="s">
        <v>1749</v>
      </c>
      <c r="D141" t="s">
        <v>37</v>
      </c>
      <c r="E141" t="s">
        <v>2136</v>
      </c>
      <c r="F141" t="s">
        <v>304</v>
      </c>
      <c r="G141" t="s">
        <v>305</v>
      </c>
      <c r="H141" s="14" t="s">
        <v>2026</v>
      </c>
      <c r="I141" s="14" t="s">
        <v>1742</v>
      </c>
      <c r="J141" t="s">
        <v>79</v>
      </c>
    </row>
    <row r="142" spans="1:12" s="38" customFormat="1" x14ac:dyDescent="0.35">
      <c r="A142" t="s">
        <v>2137</v>
      </c>
      <c r="B142" t="s">
        <v>36</v>
      </c>
      <c r="C142" s="31" t="s">
        <v>1749</v>
      </c>
      <c r="D142" t="s">
        <v>37</v>
      </c>
      <c r="E142" t="s">
        <v>306</v>
      </c>
      <c r="F142" t="s">
        <v>307</v>
      </c>
      <c r="G142" t="s">
        <v>230</v>
      </c>
      <c r="H142" s="14" t="s">
        <v>1773</v>
      </c>
      <c r="I142" s="14" t="s">
        <v>1742</v>
      </c>
      <c r="J142" t="s">
        <v>163</v>
      </c>
      <c r="K142"/>
      <c r="L142"/>
    </row>
    <row r="143" spans="1:12" x14ac:dyDescent="0.35">
      <c r="A143" t="s">
        <v>2138</v>
      </c>
      <c r="B143" t="s">
        <v>36</v>
      </c>
      <c r="C143" s="31" t="s">
        <v>1749</v>
      </c>
      <c r="D143" t="s">
        <v>37</v>
      </c>
      <c r="E143" t="s">
        <v>2139</v>
      </c>
      <c r="F143" t="s">
        <v>308</v>
      </c>
      <c r="G143" t="s">
        <v>309</v>
      </c>
      <c r="H143" s="14" t="s">
        <v>2140</v>
      </c>
      <c r="I143" s="14" t="s">
        <v>1742</v>
      </c>
      <c r="J143" t="s">
        <v>79</v>
      </c>
    </row>
    <row r="144" spans="1:12" x14ac:dyDescent="0.35">
      <c r="A144" t="s">
        <v>2141</v>
      </c>
      <c r="B144" t="s">
        <v>36</v>
      </c>
      <c r="C144" s="31" t="s">
        <v>1749</v>
      </c>
      <c r="D144" t="s">
        <v>37</v>
      </c>
      <c r="E144" t="s">
        <v>2142</v>
      </c>
      <c r="F144" t="s">
        <v>310</v>
      </c>
      <c r="G144" t="s">
        <v>311</v>
      </c>
      <c r="H144" s="14" t="s">
        <v>1933</v>
      </c>
      <c r="I144" s="14" t="s">
        <v>1742</v>
      </c>
      <c r="J144" t="s">
        <v>79</v>
      </c>
    </row>
    <row r="145" spans="1:12" x14ac:dyDescent="0.35">
      <c r="A145" t="s">
        <v>2143</v>
      </c>
      <c r="B145" t="s">
        <v>36</v>
      </c>
      <c r="C145" s="31" t="s">
        <v>1749</v>
      </c>
      <c r="D145" t="s">
        <v>37</v>
      </c>
      <c r="E145" t="s">
        <v>2144</v>
      </c>
      <c r="F145" t="s">
        <v>2145</v>
      </c>
      <c r="G145" t="s">
        <v>312</v>
      </c>
      <c r="H145" s="14" t="s">
        <v>2065</v>
      </c>
      <c r="I145" s="14" t="s">
        <v>1742</v>
      </c>
      <c r="J145" t="s">
        <v>97</v>
      </c>
    </row>
    <row r="146" spans="1:12" x14ac:dyDescent="0.35">
      <c r="A146" t="s">
        <v>2146</v>
      </c>
      <c r="B146" t="s">
        <v>36</v>
      </c>
      <c r="C146" s="31" t="s">
        <v>1749</v>
      </c>
      <c r="D146" t="s">
        <v>37</v>
      </c>
      <c r="E146" t="s">
        <v>2147</v>
      </c>
      <c r="F146" t="s">
        <v>313</v>
      </c>
      <c r="G146" t="s">
        <v>314</v>
      </c>
      <c r="H146" s="14" t="s">
        <v>1745</v>
      </c>
      <c r="I146" s="14" t="s">
        <v>1742</v>
      </c>
      <c r="J146" t="s">
        <v>142</v>
      </c>
    </row>
    <row r="147" spans="1:12" x14ac:dyDescent="0.35">
      <c r="A147" t="s">
        <v>2148</v>
      </c>
      <c r="B147" t="s">
        <v>36</v>
      </c>
      <c r="C147" s="31" t="s">
        <v>1749</v>
      </c>
      <c r="D147" t="s">
        <v>37</v>
      </c>
      <c r="E147" t="s">
        <v>2149</v>
      </c>
      <c r="F147" t="s">
        <v>315</v>
      </c>
      <c r="G147" t="s">
        <v>316</v>
      </c>
      <c r="H147" s="14" t="s">
        <v>1746</v>
      </c>
      <c r="I147" s="14" t="s">
        <v>1742</v>
      </c>
      <c r="J147" t="s">
        <v>79</v>
      </c>
    </row>
    <row r="148" spans="1:12" x14ac:dyDescent="0.35">
      <c r="A148" t="s">
        <v>2150</v>
      </c>
      <c r="B148" t="s">
        <v>36</v>
      </c>
      <c r="C148" s="31" t="s">
        <v>1749</v>
      </c>
      <c r="D148" t="s">
        <v>37</v>
      </c>
      <c r="E148" t="s">
        <v>2151</v>
      </c>
      <c r="F148" t="s">
        <v>317</v>
      </c>
      <c r="G148" t="s">
        <v>318</v>
      </c>
      <c r="H148" s="14" t="s">
        <v>1750</v>
      </c>
      <c r="I148" s="14" t="s">
        <v>1742</v>
      </c>
      <c r="J148" t="s">
        <v>319</v>
      </c>
    </row>
    <row r="149" spans="1:12" x14ac:dyDescent="0.35">
      <c r="A149" t="s">
        <v>2152</v>
      </c>
      <c r="B149" t="s">
        <v>36</v>
      </c>
      <c r="C149" s="31" t="s">
        <v>1749</v>
      </c>
      <c r="D149" t="s">
        <v>37</v>
      </c>
      <c r="E149" t="s">
        <v>2153</v>
      </c>
      <c r="F149" t="s">
        <v>2154</v>
      </c>
      <c r="G149" t="s">
        <v>320</v>
      </c>
      <c r="H149" s="14" t="s">
        <v>1759</v>
      </c>
      <c r="I149" s="14" t="s">
        <v>1742</v>
      </c>
      <c r="J149" t="s">
        <v>142</v>
      </c>
    </row>
    <row r="150" spans="1:12" x14ac:dyDescent="0.35">
      <c r="A150" t="s">
        <v>2155</v>
      </c>
      <c r="B150" t="s">
        <v>36</v>
      </c>
      <c r="C150" s="31" t="s">
        <v>1749</v>
      </c>
      <c r="D150" t="s">
        <v>37</v>
      </c>
      <c r="E150" t="s">
        <v>321</v>
      </c>
      <c r="F150" t="s">
        <v>322</v>
      </c>
      <c r="G150" t="s">
        <v>323</v>
      </c>
      <c r="H150" s="14" t="s">
        <v>1748</v>
      </c>
      <c r="I150" s="14" t="s">
        <v>1730</v>
      </c>
      <c r="J150" t="s">
        <v>324</v>
      </c>
    </row>
    <row r="151" spans="1:12" x14ac:dyDescent="0.35">
      <c r="A151" t="s">
        <v>2156</v>
      </c>
      <c r="B151" t="s">
        <v>36</v>
      </c>
      <c r="C151" s="31" t="s">
        <v>1749</v>
      </c>
      <c r="D151" t="s">
        <v>37</v>
      </c>
      <c r="E151" t="s">
        <v>2157</v>
      </c>
      <c r="F151" t="s">
        <v>325</v>
      </c>
      <c r="G151" t="s">
        <v>326</v>
      </c>
      <c r="H151" s="14" t="s">
        <v>2026</v>
      </c>
      <c r="I151" s="14" t="s">
        <v>1730</v>
      </c>
      <c r="J151" t="s">
        <v>327</v>
      </c>
    </row>
    <row r="152" spans="1:12" x14ac:dyDescent="0.35">
      <c r="A152" t="s">
        <v>2158</v>
      </c>
      <c r="B152" t="s">
        <v>36</v>
      </c>
      <c r="C152" s="31" t="s">
        <v>1749</v>
      </c>
      <c r="D152" t="s">
        <v>37</v>
      </c>
      <c r="E152" t="s">
        <v>2159</v>
      </c>
      <c r="F152" t="s">
        <v>328</v>
      </c>
      <c r="G152" t="s">
        <v>43</v>
      </c>
      <c r="H152" s="14" t="s">
        <v>2160</v>
      </c>
      <c r="I152" s="14" t="s">
        <v>1730</v>
      </c>
      <c r="J152" t="s">
        <v>68</v>
      </c>
    </row>
    <row r="153" spans="1:12" x14ac:dyDescent="0.35">
      <c r="A153" t="s">
        <v>2161</v>
      </c>
      <c r="B153" t="s">
        <v>36</v>
      </c>
      <c r="C153" s="31" t="s">
        <v>1749</v>
      </c>
      <c r="D153" t="s">
        <v>37</v>
      </c>
      <c r="E153" t="s">
        <v>2162</v>
      </c>
      <c r="F153" t="s">
        <v>329</v>
      </c>
      <c r="G153" t="s">
        <v>2163</v>
      </c>
      <c r="H153" s="14" t="s">
        <v>1979</v>
      </c>
      <c r="I153" s="14" t="s">
        <v>1730</v>
      </c>
      <c r="J153" t="s">
        <v>330</v>
      </c>
    </row>
    <row r="154" spans="1:12" x14ac:dyDescent="0.35">
      <c r="A154" t="s">
        <v>2164</v>
      </c>
      <c r="B154" t="s">
        <v>36</v>
      </c>
      <c r="C154" s="31" t="s">
        <v>1749</v>
      </c>
      <c r="D154" t="s">
        <v>37</v>
      </c>
      <c r="E154" t="s">
        <v>331</v>
      </c>
      <c r="F154" t="s">
        <v>332</v>
      </c>
      <c r="G154" t="s">
        <v>230</v>
      </c>
      <c r="H154" s="14" t="s">
        <v>1919</v>
      </c>
      <c r="I154" s="14" t="s">
        <v>1730</v>
      </c>
      <c r="J154" t="s">
        <v>142</v>
      </c>
    </row>
    <row r="155" spans="1:12" x14ac:dyDescent="0.35">
      <c r="A155" t="s">
        <v>2165</v>
      </c>
      <c r="B155" t="s">
        <v>36</v>
      </c>
      <c r="C155" s="31" t="s">
        <v>1749</v>
      </c>
      <c r="D155" t="s">
        <v>37</v>
      </c>
      <c r="E155" t="s">
        <v>2166</v>
      </c>
      <c r="F155" t="s">
        <v>333</v>
      </c>
      <c r="G155" t="s">
        <v>334</v>
      </c>
      <c r="H155" s="14" t="s">
        <v>2123</v>
      </c>
      <c r="I155" s="14" t="s">
        <v>1730</v>
      </c>
      <c r="J155" t="s">
        <v>79</v>
      </c>
    </row>
    <row r="156" spans="1:12" s="38" customFormat="1" x14ac:dyDescent="0.35">
      <c r="A156" t="s">
        <v>2167</v>
      </c>
      <c r="B156" t="s">
        <v>36</v>
      </c>
      <c r="C156" s="31" t="s">
        <v>1749</v>
      </c>
      <c r="D156" t="s">
        <v>37</v>
      </c>
      <c r="E156" t="s">
        <v>335</v>
      </c>
      <c r="F156" t="s">
        <v>336</v>
      </c>
      <c r="G156" t="s">
        <v>337</v>
      </c>
      <c r="H156" s="14" t="s">
        <v>2168</v>
      </c>
      <c r="I156" s="14" t="s">
        <v>1730</v>
      </c>
      <c r="J156" t="s">
        <v>163</v>
      </c>
      <c r="K156"/>
      <c r="L156"/>
    </row>
    <row r="157" spans="1:12" x14ac:dyDescent="0.35">
      <c r="A157" t="s">
        <v>2169</v>
      </c>
      <c r="B157" t="s">
        <v>36</v>
      </c>
      <c r="C157" s="31" t="s">
        <v>1749</v>
      </c>
      <c r="D157" t="s">
        <v>37</v>
      </c>
      <c r="E157" t="s">
        <v>2170</v>
      </c>
      <c r="F157" t="s">
        <v>338</v>
      </c>
      <c r="G157" t="s">
        <v>339</v>
      </c>
      <c r="H157" s="14" t="s">
        <v>2026</v>
      </c>
      <c r="I157" s="14" t="s">
        <v>1730</v>
      </c>
      <c r="J157" t="s">
        <v>139</v>
      </c>
    </row>
    <row r="158" spans="1:12" x14ac:dyDescent="0.35">
      <c r="A158" t="s">
        <v>2171</v>
      </c>
      <c r="B158" t="s">
        <v>36</v>
      </c>
      <c r="C158" s="31" t="s">
        <v>1749</v>
      </c>
      <c r="D158" t="s">
        <v>37</v>
      </c>
      <c r="E158" t="s">
        <v>2172</v>
      </c>
      <c r="F158" t="s">
        <v>340</v>
      </c>
      <c r="G158" t="s">
        <v>202</v>
      </c>
      <c r="H158" s="14" t="s">
        <v>1735</v>
      </c>
      <c r="I158" s="14" t="s">
        <v>1730</v>
      </c>
      <c r="J158" t="s">
        <v>142</v>
      </c>
    </row>
    <row r="159" spans="1:12" s="38" customFormat="1" x14ac:dyDescent="0.35">
      <c r="A159" t="s">
        <v>2173</v>
      </c>
      <c r="B159" t="s">
        <v>36</v>
      </c>
      <c r="C159" s="31" t="s">
        <v>1749</v>
      </c>
      <c r="D159" t="s">
        <v>37</v>
      </c>
      <c r="E159" t="s">
        <v>341</v>
      </c>
      <c r="F159" t="s">
        <v>342</v>
      </c>
      <c r="G159" t="s">
        <v>141</v>
      </c>
      <c r="H159" s="14" t="s">
        <v>2174</v>
      </c>
      <c r="I159" s="14" t="s">
        <v>1730</v>
      </c>
      <c r="J159" t="s">
        <v>163</v>
      </c>
      <c r="K159"/>
      <c r="L159"/>
    </row>
    <row r="160" spans="1:12" x14ac:dyDescent="0.35">
      <c r="A160" t="s">
        <v>2175</v>
      </c>
      <c r="B160" t="s">
        <v>36</v>
      </c>
      <c r="C160" s="31" t="s">
        <v>1749</v>
      </c>
      <c r="D160" t="s">
        <v>37</v>
      </c>
      <c r="E160" t="s">
        <v>2176</v>
      </c>
      <c r="F160" t="s">
        <v>343</v>
      </c>
      <c r="G160" t="s">
        <v>344</v>
      </c>
      <c r="H160" s="14" t="s">
        <v>1748</v>
      </c>
      <c r="I160" s="14" t="s">
        <v>1730</v>
      </c>
      <c r="J160" t="s">
        <v>79</v>
      </c>
    </row>
    <row r="161" spans="1:12" x14ac:dyDescent="0.35">
      <c r="A161" t="s">
        <v>2177</v>
      </c>
      <c r="B161" t="s">
        <v>36</v>
      </c>
      <c r="C161" s="31" t="s">
        <v>1749</v>
      </c>
      <c r="D161" t="s">
        <v>37</v>
      </c>
      <c r="E161" t="s">
        <v>345</v>
      </c>
      <c r="F161" t="s">
        <v>346</v>
      </c>
      <c r="G161" t="s">
        <v>347</v>
      </c>
      <c r="H161" s="14" t="s">
        <v>1954</v>
      </c>
      <c r="I161" s="14" t="s">
        <v>1730</v>
      </c>
      <c r="J161" t="s">
        <v>125</v>
      </c>
    </row>
    <row r="162" spans="1:12" x14ac:dyDescent="0.35">
      <c r="A162" t="s">
        <v>2178</v>
      </c>
      <c r="B162" t="s">
        <v>36</v>
      </c>
      <c r="C162" s="31" t="s">
        <v>1749</v>
      </c>
      <c r="D162" t="s">
        <v>37</v>
      </c>
      <c r="E162" t="s">
        <v>2179</v>
      </c>
      <c r="F162" t="s">
        <v>348</v>
      </c>
      <c r="G162" t="s">
        <v>349</v>
      </c>
      <c r="H162" s="14" t="s">
        <v>1733</v>
      </c>
      <c r="I162" s="14" t="s">
        <v>1730</v>
      </c>
      <c r="J162" t="s">
        <v>97</v>
      </c>
    </row>
    <row r="163" spans="1:12" x14ac:dyDescent="0.35">
      <c r="A163" t="s">
        <v>2180</v>
      </c>
      <c r="B163" t="s">
        <v>36</v>
      </c>
      <c r="C163" s="31" t="s">
        <v>1749</v>
      </c>
      <c r="D163" t="s">
        <v>37</v>
      </c>
      <c r="E163" t="s">
        <v>2181</v>
      </c>
      <c r="F163" t="s">
        <v>350</v>
      </c>
      <c r="G163" t="s">
        <v>339</v>
      </c>
      <c r="H163" s="14" t="s">
        <v>2026</v>
      </c>
      <c r="I163" s="14" t="s">
        <v>1730</v>
      </c>
      <c r="J163" t="s">
        <v>146</v>
      </c>
    </row>
    <row r="164" spans="1:12" x14ac:dyDescent="0.35">
      <c r="A164" t="s">
        <v>2182</v>
      </c>
      <c r="B164" t="s">
        <v>36</v>
      </c>
      <c r="C164" s="31" t="s">
        <v>1749</v>
      </c>
      <c r="D164" t="s">
        <v>37</v>
      </c>
      <c r="E164" t="s">
        <v>2183</v>
      </c>
      <c r="F164" t="s">
        <v>351</v>
      </c>
      <c r="G164" t="s">
        <v>352</v>
      </c>
      <c r="H164" s="14" t="s">
        <v>2032</v>
      </c>
      <c r="I164" s="14" t="s">
        <v>1730</v>
      </c>
      <c r="J164" t="s">
        <v>353</v>
      </c>
    </row>
    <row r="165" spans="1:12" x14ac:dyDescent="0.35">
      <c r="A165" t="s">
        <v>2184</v>
      </c>
      <c r="B165" t="s">
        <v>36</v>
      </c>
      <c r="C165" s="31" t="s">
        <v>1749</v>
      </c>
      <c r="D165" t="s">
        <v>37</v>
      </c>
      <c r="E165" t="s">
        <v>2185</v>
      </c>
      <c r="F165" t="s">
        <v>354</v>
      </c>
      <c r="G165" t="s">
        <v>234</v>
      </c>
      <c r="H165" s="14" t="s">
        <v>2123</v>
      </c>
      <c r="I165" s="14" t="s">
        <v>1730</v>
      </c>
      <c r="J165" t="s">
        <v>142</v>
      </c>
    </row>
    <row r="166" spans="1:12" s="39" customFormat="1" x14ac:dyDescent="0.35">
      <c r="A166" t="s">
        <v>2186</v>
      </c>
      <c r="B166" t="s">
        <v>36</v>
      </c>
      <c r="C166" s="31" t="s">
        <v>1749</v>
      </c>
      <c r="D166" t="s">
        <v>37</v>
      </c>
      <c r="E166" t="s">
        <v>2187</v>
      </c>
      <c r="F166" t="s">
        <v>2188</v>
      </c>
      <c r="G166" t="s">
        <v>2189</v>
      </c>
      <c r="H166" s="14" t="s">
        <v>2123</v>
      </c>
      <c r="I166" s="14" t="s">
        <v>1730</v>
      </c>
      <c r="J166" t="s">
        <v>278</v>
      </c>
      <c r="K166"/>
      <c r="L166"/>
    </row>
    <row r="167" spans="1:12" x14ac:dyDescent="0.35">
      <c r="A167" t="s">
        <v>2190</v>
      </c>
      <c r="B167" t="s">
        <v>36</v>
      </c>
      <c r="C167" s="31" t="s">
        <v>1749</v>
      </c>
      <c r="D167" t="s">
        <v>37</v>
      </c>
      <c r="E167" t="s">
        <v>2191</v>
      </c>
      <c r="F167" t="s">
        <v>355</v>
      </c>
      <c r="G167" t="s">
        <v>356</v>
      </c>
      <c r="H167" s="14" t="s">
        <v>1744</v>
      </c>
      <c r="I167" s="14" t="s">
        <v>1730</v>
      </c>
      <c r="J167" t="s">
        <v>79</v>
      </c>
    </row>
    <row r="168" spans="1:12" x14ac:dyDescent="0.35">
      <c r="A168" t="s">
        <v>2192</v>
      </c>
      <c r="B168" t="s">
        <v>36</v>
      </c>
      <c r="C168" s="31" t="s">
        <v>1749</v>
      </c>
      <c r="D168" t="s">
        <v>37</v>
      </c>
      <c r="E168" t="s">
        <v>2193</v>
      </c>
      <c r="F168" t="s">
        <v>357</v>
      </c>
      <c r="G168" t="s">
        <v>358</v>
      </c>
      <c r="H168" s="14" t="s">
        <v>1735</v>
      </c>
      <c r="I168" s="14" t="s">
        <v>1730</v>
      </c>
      <c r="J168" t="s">
        <v>139</v>
      </c>
    </row>
    <row r="169" spans="1:12" x14ac:dyDescent="0.35">
      <c r="A169" t="s">
        <v>2194</v>
      </c>
      <c r="B169" t="s">
        <v>36</v>
      </c>
      <c r="C169" s="31" t="s">
        <v>1749</v>
      </c>
      <c r="D169" t="s">
        <v>37</v>
      </c>
      <c r="E169" t="s">
        <v>2195</v>
      </c>
      <c r="F169" t="s">
        <v>359</v>
      </c>
      <c r="G169" t="s">
        <v>360</v>
      </c>
      <c r="H169" s="14" t="s">
        <v>1745</v>
      </c>
      <c r="I169" s="14" t="s">
        <v>1730</v>
      </c>
      <c r="J169" t="s">
        <v>142</v>
      </c>
    </row>
    <row r="170" spans="1:12" x14ac:dyDescent="0.35">
      <c r="A170" t="s">
        <v>2196</v>
      </c>
      <c r="B170" t="s">
        <v>36</v>
      </c>
      <c r="C170" s="31" t="s">
        <v>1749</v>
      </c>
      <c r="D170" t="s">
        <v>37</v>
      </c>
      <c r="E170" t="s">
        <v>2197</v>
      </c>
      <c r="F170" t="s">
        <v>361</v>
      </c>
      <c r="G170" t="s">
        <v>362</v>
      </c>
      <c r="H170" s="14" t="s">
        <v>1750</v>
      </c>
      <c r="I170" s="14" t="s">
        <v>1730</v>
      </c>
      <c r="J170" t="s">
        <v>167</v>
      </c>
    </row>
    <row r="171" spans="1:12" s="38" customFormat="1" x14ac:dyDescent="0.35">
      <c r="A171" t="s">
        <v>2198</v>
      </c>
      <c r="B171" t="s">
        <v>36</v>
      </c>
      <c r="C171" s="31" t="s">
        <v>1749</v>
      </c>
      <c r="D171" t="s">
        <v>37</v>
      </c>
      <c r="E171" t="s">
        <v>363</v>
      </c>
      <c r="F171" t="s">
        <v>364</v>
      </c>
      <c r="G171" t="s">
        <v>365</v>
      </c>
      <c r="H171" s="14" t="s">
        <v>2199</v>
      </c>
      <c r="I171" s="14" t="s">
        <v>1732</v>
      </c>
      <c r="J171" t="s">
        <v>163</v>
      </c>
      <c r="K171"/>
      <c r="L171"/>
    </row>
    <row r="172" spans="1:12" x14ac:dyDescent="0.35">
      <c r="A172" t="s">
        <v>2200</v>
      </c>
      <c r="B172" t="s">
        <v>36</v>
      </c>
      <c r="C172" s="31" t="s">
        <v>1749</v>
      </c>
      <c r="D172" t="s">
        <v>37</v>
      </c>
      <c r="E172" t="s">
        <v>2201</v>
      </c>
      <c r="F172" t="s">
        <v>366</v>
      </c>
      <c r="G172" t="s">
        <v>367</v>
      </c>
      <c r="H172" s="14" t="s">
        <v>1760</v>
      </c>
      <c r="I172" s="14" t="s">
        <v>1732</v>
      </c>
      <c r="J172" t="s">
        <v>142</v>
      </c>
    </row>
    <row r="173" spans="1:12" x14ac:dyDescent="0.35">
      <c r="A173" t="s">
        <v>2202</v>
      </c>
      <c r="B173" t="s">
        <v>36</v>
      </c>
      <c r="C173" s="31" t="s">
        <v>1749</v>
      </c>
      <c r="D173" t="s">
        <v>37</v>
      </c>
      <c r="E173" t="s">
        <v>2203</v>
      </c>
      <c r="F173" t="s">
        <v>369</v>
      </c>
      <c r="G173" t="s">
        <v>2204</v>
      </c>
      <c r="H173" s="14" t="s">
        <v>1750</v>
      </c>
      <c r="I173" s="14" t="s">
        <v>1732</v>
      </c>
      <c r="J173" t="s">
        <v>79</v>
      </c>
    </row>
    <row r="174" spans="1:12" x14ac:dyDescent="0.35">
      <c r="A174" t="s">
        <v>2205</v>
      </c>
      <c r="B174" t="s">
        <v>36</v>
      </c>
      <c r="C174" s="31" t="s">
        <v>1749</v>
      </c>
      <c r="D174" t="s">
        <v>37</v>
      </c>
      <c r="E174" t="s">
        <v>2206</v>
      </c>
      <c r="F174" t="s">
        <v>2207</v>
      </c>
      <c r="G174" t="s">
        <v>39</v>
      </c>
      <c r="H174" s="14" t="s">
        <v>2208</v>
      </c>
      <c r="I174" s="14" t="s">
        <v>1732</v>
      </c>
      <c r="J174" t="s">
        <v>125</v>
      </c>
    </row>
    <row r="175" spans="1:12" x14ac:dyDescent="0.35">
      <c r="A175" t="s">
        <v>2209</v>
      </c>
      <c r="B175" t="s">
        <v>36</v>
      </c>
      <c r="C175" s="31" t="s">
        <v>1749</v>
      </c>
      <c r="D175" t="s">
        <v>37</v>
      </c>
      <c r="E175" t="s">
        <v>2210</v>
      </c>
      <c r="F175" t="s">
        <v>370</v>
      </c>
      <c r="G175" t="s">
        <v>371</v>
      </c>
      <c r="H175" s="14" t="s">
        <v>1760</v>
      </c>
      <c r="I175" s="14" t="s">
        <v>1732</v>
      </c>
      <c r="J175" t="s">
        <v>79</v>
      </c>
    </row>
    <row r="176" spans="1:12" x14ac:dyDescent="0.35">
      <c r="A176" t="s">
        <v>2211</v>
      </c>
      <c r="B176" t="s">
        <v>36</v>
      </c>
      <c r="C176" s="31" t="s">
        <v>1749</v>
      </c>
      <c r="D176" t="s">
        <v>37</v>
      </c>
      <c r="E176" t="s">
        <v>2212</v>
      </c>
      <c r="F176" t="s">
        <v>372</v>
      </c>
      <c r="G176" t="s">
        <v>2213</v>
      </c>
      <c r="H176" s="14" t="s">
        <v>2214</v>
      </c>
      <c r="I176" s="14" t="s">
        <v>1732</v>
      </c>
      <c r="J176" t="s">
        <v>40</v>
      </c>
    </row>
    <row r="177" spans="1:10" x14ac:dyDescent="0.35">
      <c r="A177" t="s">
        <v>2215</v>
      </c>
      <c r="B177" t="s">
        <v>36</v>
      </c>
      <c r="C177" s="31" t="s">
        <v>1749</v>
      </c>
      <c r="D177" t="s">
        <v>37</v>
      </c>
      <c r="E177" t="s">
        <v>2216</v>
      </c>
      <c r="F177" t="s">
        <v>373</v>
      </c>
      <c r="G177" t="s">
        <v>374</v>
      </c>
      <c r="H177" s="14" t="s">
        <v>2123</v>
      </c>
      <c r="I177" s="14" t="s">
        <v>1732</v>
      </c>
      <c r="J177" t="s">
        <v>68</v>
      </c>
    </row>
    <row r="178" spans="1:10" x14ac:dyDescent="0.35">
      <c r="A178" t="s">
        <v>2217</v>
      </c>
      <c r="B178" t="s">
        <v>36</v>
      </c>
      <c r="C178" s="31" t="s">
        <v>1749</v>
      </c>
      <c r="D178" t="s">
        <v>37</v>
      </c>
      <c r="E178" t="s">
        <v>2218</v>
      </c>
      <c r="F178" t="s">
        <v>2219</v>
      </c>
      <c r="G178" t="s">
        <v>72</v>
      </c>
      <c r="H178" s="14" t="s">
        <v>1750</v>
      </c>
      <c r="I178" s="14" t="s">
        <v>1732</v>
      </c>
      <c r="J178" t="s">
        <v>40</v>
      </c>
    </row>
    <row r="179" spans="1:10" x14ac:dyDescent="0.35">
      <c r="A179" t="s">
        <v>2220</v>
      </c>
      <c r="B179" t="s">
        <v>36</v>
      </c>
      <c r="C179" s="31" t="s">
        <v>1749</v>
      </c>
      <c r="D179" t="s">
        <v>37</v>
      </c>
      <c r="E179" t="s">
        <v>2221</v>
      </c>
      <c r="F179" t="s">
        <v>375</v>
      </c>
      <c r="G179" t="s">
        <v>376</v>
      </c>
      <c r="H179" s="14" t="s">
        <v>1979</v>
      </c>
      <c r="I179" s="14" t="s">
        <v>1732</v>
      </c>
      <c r="J179" t="s">
        <v>142</v>
      </c>
    </row>
    <row r="180" spans="1:10" x14ac:dyDescent="0.35">
      <c r="A180" t="s">
        <v>2222</v>
      </c>
      <c r="B180" t="s">
        <v>36</v>
      </c>
      <c r="C180" s="31" t="s">
        <v>1749</v>
      </c>
      <c r="D180" t="s">
        <v>37</v>
      </c>
      <c r="E180" t="s">
        <v>2223</v>
      </c>
      <c r="F180" t="s">
        <v>2224</v>
      </c>
      <c r="G180" t="s">
        <v>377</v>
      </c>
      <c r="H180" s="14" t="s">
        <v>2054</v>
      </c>
      <c r="I180" s="14" t="s">
        <v>1732</v>
      </c>
      <c r="J180" t="s">
        <v>139</v>
      </c>
    </row>
    <row r="181" spans="1:10" x14ac:dyDescent="0.35">
      <c r="A181" t="s">
        <v>2225</v>
      </c>
      <c r="B181" t="s">
        <v>36</v>
      </c>
      <c r="C181" s="31" t="s">
        <v>1749</v>
      </c>
      <c r="D181" t="s">
        <v>37</v>
      </c>
      <c r="E181" t="s">
        <v>2226</v>
      </c>
      <c r="F181" t="s">
        <v>379</v>
      </c>
      <c r="G181" t="s">
        <v>380</v>
      </c>
      <c r="H181" s="14" t="s">
        <v>2227</v>
      </c>
      <c r="I181" s="14" t="s">
        <v>1732</v>
      </c>
      <c r="J181" t="s">
        <v>167</v>
      </c>
    </row>
    <row r="182" spans="1:10" x14ac:dyDescent="0.35">
      <c r="A182" t="s">
        <v>2228</v>
      </c>
      <c r="B182" t="s">
        <v>36</v>
      </c>
      <c r="C182" s="31" t="s">
        <v>1749</v>
      </c>
      <c r="D182" t="s">
        <v>37</v>
      </c>
      <c r="E182" t="s">
        <v>2229</v>
      </c>
      <c r="F182" t="s">
        <v>2230</v>
      </c>
      <c r="G182" t="s">
        <v>381</v>
      </c>
      <c r="H182" s="14" t="s">
        <v>2075</v>
      </c>
      <c r="I182" s="14" t="s">
        <v>1732</v>
      </c>
      <c r="J182" t="s">
        <v>118</v>
      </c>
    </row>
    <row r="183" spans="1:10" x14ac:dyDescent="0.35">
      <c r="A183" t="s">
        <v>2231</v>
      </c>
      <c r="B183" t="s">
        <v>36</v>
      </c>
      <c r="C183" s="31" t="s">
        <v>1749</v>
      </c>
      <c r="D183" t="s">
        <v>37</v>
      </c>
      <c r="E183" t="s">
        <v>2232</v>
      </c>
      <c r="F183" t="s">
        <v>382</v>
      </c>
      <c r="G183" t="s">
        <v>383</v>
      </c>
      <c r="H183" s="14" t="s">
        <v>1720</v>
      </c>
      <c r="I183" s="14" t="s">
        <v>1732</v>
      </c>
      <c r="J183" t="s">
        <v>384</v>
      </c>
    </row>
    <row r="184" spans="1:10" x14ac:dyDescent="0.35">
      <c r="A184" t="s">
        <v>2233</v>
      </c>
      <c r="B184" t="s">
        <v>36</v>
      </c>
      <c r="C184" s="31" t="s">
        <v>1749</v>
      </c>
      <c r="D184" t="s">
        <v>37</v>
      </c>
      <c r="E184" t="s">
        <v>2234</v>
      </c>
      <c r="F184" t="s">
        <v>385</v>
      </c>
      <c r="G184" t="s">
        <v>386</v>
      </c>
      <c r="H184" s="14" t="s">
        <v>1746</v>
      </c>
      <c r="I184" s="14" t="s">
        <v>1732</v>
      </c>
      <c r="J184" t="s">
        <v>40</v>
      </c>
    </row>
    <row r="185" spans="1:10" x14ac:dyDescent="0.35">
      <c r="A185" t="s">
        <v>2235</v>
      </c>
      <c r="B185" t="s">
        <v>36</v>
      </c>
      <c r="C185" s="31" t="s">
        <v>1749</v>
      </c>
      <c r="D185" t="s">
        <v>37</v>
      </c>
      <c r="E185" t="s">
        <v>2236</v>
      </c>
      <c r="F185" t="s">
        <v>387</v>
      </c>
      <c r="G185" t="s">
        <v>388</v>
      </c>
      <c r="H185" s="14" t="s">
        <v>2032</v>
      </c>
      <c r="I185" s="14" t="s">
        <v>1732</v>
      </c>
      <c r="J185" t="s">
        <v>139</v>
      </c>
    </row>
    <row r="186" spans="1:10" x14ac:dyDescent="0.35">
      <c r="A186" t="s">
        <v>2237</v>
      </c>
      <c r="B186" t="s">
        <v>36</v>
      </c>
      <c r="C186" s="31" t="s">
        <v>1749</v>
      </c>
      <c r="D186" t="s">
        <v>37</v>
      </c>
      <c r="E186" t="s">
        <v>2238</v>
      </c>
      <c r="F186" t="s">
        <v>389</v>
      </c>
      <c r="G186" t="s">
        <v>390</v>
      </c>
      <c r="H186" s="14" t="s">
        <v>2239</v>
      </c>
      <c r="I186" s="14" t="s">
        <v>1732</v>
      </c>
      <c r="J186" t="s">
        <v>146</v>
      </c>
    </row>
    <row r="187" spans="1:10" x14ac:dyDescent="0.35">
      <c r="A187" t="s">
        <v>2240</v>
      </c>
      <c r="B187" t="s">
        <v>36</v>
      </c>
      <c r="C187" s="31" t="s">
        <v>1749</v>
      </c>
      <c r="D187" t="s">
        <v>37</v>
      </c>
      <c r="E187" t="s">
        <v>2241</v>
      </c>
      <c r="F187" t="s">
        <v>2242</v>
      </c>
      <c r="G187" t="s">
        <v>2243</v>
      </c>
      <c r="H187" s="14" t="s">
        <v>2244</v>
      </c>
      <c r="I187" s="14" t="s">
        <v>1732</v>
      </c>
      <c r="J187" t="s">
        <v>139</v>
      </c>
    </row>
    <row r="188" spans="1:10" x14ac:dyDescent="0.35">
      <c r="A188" t="s">
        <v>2245</v>
      </c>
      <c r="B188" t="s">
        <v>36</v>
      </c>
      <c r="C188" s="31" t="s">
        <v>1749</v>
      </c>
      <c r="D188" t="s">
        <v>37</v>
      </c>
      <c r="E188" t="s">
        <v>391</v>
      </c>
      <c r="F188" t="s">
        <v>392</v>
      </c>
      <c r="G188" t="s">
        <v>289</v>
      </c>
      <c r="H188" s="14" t="s">
        <v>2246</v>
      </c>
      <c r="I188" s="14" t="s">
        <v>1732</v>
      </c>
      <c r="J188" t="s">
        <v>142</v>
      </c>
    </row>
    <row r="189" spans="1:10" x14ac:dyDescent="0.35">
      <c r="A189" t="s">
        <v>2247</v>
      </c>
      <c r="B189" t="s">
        <v>36</v>
      </c>
      <c r="C189" s="31" t="s">
        <v>1749</v>
      </c>
      <c r="D189" t="s">
        <v>37</v>
      </c>
      <c r="E189" t="s">
        <v>2248</v>
      </c>
      <c r="F189" t="s">
        <v>393</v>
      </c>
      <c r="G189" t="s">
        <v>394</v>
      </c>
      <c r="H189" s="14" t="s">
        <v>2249</v>
      </c>
      <c r="I189" s="14" t="s">
        <v>1732</v>
      </c>
      <c r="J189" t="s">
        <v>142</v>
      </c>
    </row>
    <row r="190" spans="1:10" x14ac:dyDescent="0.35">
      <c r="A190" t="s">
        <v>2250</v>
      </c>
      <c r="B190" t="s">
        <v>36</v>
      </c>
      <c r="C190" s="31" t="s">
        <v>1749</v>
      </c>
      <c r="D190" t="s">
        <v>37</v>
      </c>
      <c r="E190" t="s">
        <v>2251</v>
      </c>
      <c r="F190" t="s">
        <v>395</v>
      </c>
      <c r="G190" t="s">
        <v>396</v>
      </c>
      <c r="H190" s="14" t="s">
        <v>2252</v>
      </c>
      <c r="I190" s="14" t="s">
        <v>1732</v>
      </c>
      <c r="J190" t="s">
        <v>40</v>
      </c>
    </row>
    <row r="191" spans="1:10" x14ac:dyDescent="0.35">
      <c r="A191" t="s">
        <v>2253</v>
      </c>
      <c r="B191" t="s">
        <v>36</v>
      </c>
      <c r="C191" s="31" t="s">
        <v>1749</v>
      </c>
      <c r="D191" t="s">
        <v>37</v>
      </c>
      <c r="E191" t="s">
        <v>2254</v>
      </c>
      <c r="F191" t="s">
        <v>397</v>
      </c>
      <c r="G191" t="s">
        <v>2255</v>
      </c>
      <c r="H191" s="14" t="s">
        <v>1936</v>
      </c>
      <c r="I191" s="14" t="s">
        <v>1732</v>
      </c>
      <c r="J191" t="s">
        <v>139</v>
      </c>
    </row>
    <row r="192" spans="1:10" x14ac:dyDescent="0.35">
      <c r="A192" t="s">
        <v>2256</v>
      </c>
      <c r="B192" t="s">
        <v>36</v>
      </c>
      <c r="C192" s="31" t="s">
        <v>1749</v>
      </c>
      <c r="D192" t="s">
        <v>37</v>
      </c>
      <c r="E192" t="s">
        <v>2257</v>
      </c>
      <c r="F192" t="s">
        <v>398</v>
      </c>
      <c r="G192" t="s">
        <v>273</v>
      </c>
      <c r="H192" s="14" t="s">
        <v>1760</v>
      </c>
      <c r="I192" s="14" t="s">
        <v>1732</v>
      </c>
      <c r="J192" t="s">
        <v>139</v>
      </c>
    </row>
    <row r="193" spans="1:12" x14ac:dyDescent="0.35">
      <c r="A193" t="s">
        <v>2258</v>
      </c>
      <c r="B193" t="s">
        <v>36</v>
      </c>
      <c r="C193" s="31" t="s">
        <v>1749</v>
      </c>
      <c r="D193" t="s">
        <v>37</v>
      </c>
      <c r="E193" t="s">
        <v>2259</v>
      </c>
      <c r="F193" t="s">
        <v>3234</v>
      </c>
      <c r="G193" t="s">
        <v>2260</v>
      </c>
      <c r="H193" s="14" t="s">
        <v>1938</v>
      </c>
      <c r="I193" s="14" t="s">
        <v>1732</v>
      </c>
      <c r="J193" t="s">
        <v>118</v>
      </c>
    </row>
    <row r="194" spans="1:12" x14ac:dyDescent="0.35">
      <c r="A194" t="s">
        <v>2261</v>
      </c>
      <c r="B194" t="s">
        <v>36</v>
      </c>
      <c r="C194" s="31" t="s">
        <v>1749</v>
      </c>
      <c r="D194" t="s">
        <v>37</v>
      </c>
      <c r="E194" t="s">
        <v>2262</v>
      </c>
      <c r="F194" t="s">
        <v>399</v>
      </c>
      <c r="G194" t="s">
        <v>400</v>
      </c>
      <c r="H194" s="14" t="s">
        <v>1717</v>
      </c>
      <c r="I194" s="14" t="s">
        <v>1732</v>
      </c>
      <c r="J194" t="s">
        <v>139</v>
      </c>
    </row>
    <row r="195" spans="1:12" x14ac:dyDescent="0.35">
      <c r="A195" t="s">
        <v>2263</v>
      </c>
      <c r="B195" t="s">
        <v>36</v>
      </c>
      <c r="C195" s="31" t="s">
        <v>1749</v>
      </c>
      <c r="D195" t="s">
        <v>37</v>
      </c>
      <c r="E195" t="s">
        <v>2264</v>
      </c>
      <c r="F195" t="s">
        <v>401</v>
      </c>
      <c r="G195" t="s">
        <v>402</v>
      </c>
      <c r="H195" s="14" t="s">
        <v>1781</v>
      </c>
      <c r="I195" s="14" t="s">
        <v>1732</v>
      </c>
      <c r="J195" t="s">
        <v>68</v>
      </c>
    </row>
    <row r="196" spans="1:12" x14ac:dyDescent="0.35">
      <c r="A196" t="s">
        <v>2265</v>
      </c>
      <c r="B196" t="s">
        <v>36</v>
      </c>
      <c r="C196" s="31" t="s">
        <v>1749</v>
      </c>
      <c r="D196" t="s">
        <v>37</v>
      </c>
      <c r="E196" t="s">
        <v>2266</v>
      </c>
      <c r="F196" t="s">
        <v>403</v>
      </c>
      <c r="G196" t="s">
        <v>2267</v>
      </c>
      <c r="H196" s="14" t="s">
        <v>2268</v>
      </c>
      <c r="I196" s="14" t="s">
        <v>1732</v>
      </c>
      <c r="J196" t="s">
        <v>97</v>
      </c>
    </row>
    <row r="197" spans="1:12" x14ac:dyDescent="0.35">
      <c r="A197" t="s">
        <v>2269</v>
      </c>
      <c r="B197" t="s">
        <v>36</v>
      </c>
      <c r="C197" s="31" t="s">
        <v>1749</v>
      </c>
      <c r="D197" t="s">
        <v>37</v>
      </c>
      <c r="E197" t="s">
        <v>2270</v>
      </c>
      <c r="F197" t="s">
        <v>2271</v>
      </c>
      <c r="G197" t="s">
        <v>404</v>
      </c>
      <c r="H197" s="14" t="s">
        <v>2272</v>
      </c>
      <c r="I197" s="14" t="s">
        <v>1732</v>
      </c>
      <c r="J197" t="s">
        <v>139</v>
      </c>
    </row>
    <row r="198" spans="1:12" x14ac:dyDescent="0.35">
      <c r="A198" t="s">
        <v>2273</v>
      </c>
      <c r="B198" t="s">
        <v>36</v>
      </c>
      <c r="C198" s="31" t="s">
        <v>1749</v>
      </c>
      <c r="D198" t="s">
        <v>37</v>
      </c>
      <c r="E198" t="s">
        <v>2274</v>
      </c>
      <c r="F198" t="s">
        <v>2275</v>
      </c>
      <c r="G198" t="s">
        <v>405</v>
      </c>
      <c r="H198" s="14" t="s">
        <v>1733</v>
      </c>
      <c r="I198" s="14" t="s">
        <v>1732</v>
      </c>
      <c r="J198" t="s">
        <v>40</v>
      </c>
    </row>
    <row r="199" spans="1:12" s="38" customFormat="1" x14ac:dyDescent="0.35">
      <c r="A199" t="s">
        <v>2276</v>
      </c>
      <c r="B199" t="s">
        <v>36</v>
      </c>
      <c r="C199" s="31" t="s">
        <v>1749</v>
      </c>
      <c r="D199" t="s">
        <v>37</v>
      </c>
      <c r="E199" t="s">
        <v>2277</v>
      </c>
      <c r="F199" t="s">
        <v>406</v>
      </c>
      <c r="G199" t="s">
        <v>407</v>
      </c>
      <c r="H199" s="14" t="s">
        <v>1748</v>
      </c>
      <c r="I199" s="14" t="s">
        <v>1734</v>
      </c>
      <c r="J199" t="s">
        <v>163</v>
      </c>
      <c r="K199"/>
      <c r="L199"/>
    </row>
    <row r="200" spans="1:12" s="38" customFormat="1" x14ac:dyDescent="0.35">
      <c r="A200" t="s">
        <v>2278</v>
      </c>
      <c r="B200" t="s">
        <v>36</v>
      </c>
      <c r="C200" s="31" t="s">
        <v>1749</v>
      </c>
      <c r="D200" t="s">
        <v>37</v>
      </c>
      <c r="E200" t="s">
        <v>2279</v>
      </c>
      <c r="F200" t="s">
        <v>408</v>
      </c>
      <c r="G200" t="s">
        <v>409</v>
      </c>
      <c r="H200" s="14" t="s">
        <v>1731</v>
      </c>
      <c r="I200" s="14" t="s">
        <v>1734</v>
      </c>
      <c r="J200" t="s">
        <v>278</v>
      </c>
      <c r="K200"/>
      <c r="L200"/>
    </row>
    <row r="201" spans="1:12" x14ac:dyDescent="0.35">
      <c r="A201" t="s">
        <v>2280</v>
      </c>
      <c r="B201" t="s">
        <v>36</v>
      </c>
      <c r="C201" s="31" t="s">
        <v>1749</v>
      </c>
      <c r="D201" t="s">
        <v>37</v>
      </c>
      <c r="E201" t="s">
        <v>2281</v>
      </c>
      <c r="F201" t="s">
        <v>410</v>
      </c>
      <c r="G201" t="s">
        <v>411</v>
      </c>
      <c r="H201" s="14" t="s">
        <v>2282</v>
      </c>
      <c r="I201" s="14" t="s">
        <v>1734</v>
      </c>
      <c r="J201" t="s">
        <v>79</v>
      </c>
    </row>
    <row r="202" spans="1:12" x14ac:dyDescent="0.35">
      <c r="A202" t="s">
        <v>2283</v>
      </c>
      <c r="B202" t="s">
        <v>36</v>
      </c>
      <c r="C202" s="31" t="s">
        <v>1749</v>
      </c>
      <c r="D202" t="s">
        <v>37</v>
      </c>
      <c r="E202" t="s">
        <v>2284</v>
      </c>
      <c r="F202" t="s">
        <v>2285</v>
      </c>
      <c r="G202" t="s">
        <v>412</v>
      </c>
      <c r="H202" s="14" t="s">
        <v>1976</v>
      </c>
      <c r="I202" s="14" t="s">
        <v>1734</v>
      </c>
      <c r="J202" t="s">
        <v>139</v>
      </c>
    </row>
    <row r="203" spans="1:12" x14ac:dyDescent="0.35">
      <c r="A203" t="s">
        <v>2286</v>
      </c>
      <c r="B203" t="s">
        <v>36</v>
      </c>
      <c r="C203" s="31" t="s">
        <v>1749</v>
      </c>
      <c r="D203" t="s">
        <v>37</v>
      </c>
      <c r="E203" t="s">
        <v>2287</v>
      </c>
      <c r="F203" t="s">
        <v>413</v>
      </c>
      <c r="G203" t="s">
        <v>414</v>
      </c>
      <c r="H203" s="14" t="s">
        <v>2288</v>
      </c>
      <c r="I203" s="14" t="s">
        <v>1734</v>
      </c>
      <c r="J203" t="s">
        <v>142</v>
      </c>
    </row>
    <row r="204" spans="1:12" x14ac:dyDescent="0.35">
      <c r="A204" t="s">
        <v>2289</v>
      </c>
      <c r="B204" t="s">
        <v>36</v>
      </c>
      <c r="C204" s="31" t="s">
        <v>1749</v>
      </c>
      <c r="D204" t="s">
        <v>37</v>
      </c>
      <c r="E204" t="s">
        <v>2290</v>
      </c>
      <c r="F204" t="s">
        <v>415</v>
      </c>
      <c r="G204" t="s">
        <v>87</v>
      </c>
      <c r="H204" s="14" t="s">
        <v>1750</v>
      </c>
      <c r="I204" s="14" t="s">
        <v>1734</v>
      </c>
      <c r="J204" t="s">
        <v>142</v>
      </c>
    </row>
    <row r="205" spans="1:12" x14ac:dyDescent="0.35">
      <c r="A205" t="s">
        <v>2291</v>
      </c>
      <c r="B205" t="s">
        <v>36</v>
      </c>
      <c r="C205" s="31" t="s">
        <v>1749</v>
      </c>
      <c r="D205" t="s">
        <v>37</v>
      </c>
      <c r="E205" t="s">
        <v>2292</v>
      </c>
      <c r="F205" t="s">
        <v>416</v>
      </c>
      <c r="G205" t="s">
        <v>155</v>
      </c>
      <c r="H205" s="14" t="s">
        <v>1731</v>
      </c>
      <c r="I205" s="14" t="s">
        <v>1734</v>
      </c>
      <c r="J205" t="s">
        <v>139</v>
      </c>
    </row>
    <row r="206" spans="1:12" x14ac:dyDescent="0.35">
      <c r="A206" t="s">
        <v>2293</v>
      </c>
      <c r="B206" t="s">
        <v>36</v>
      </c>
      <c r="C206" s="31" t="s">
        <v>1749</v>
      </c>
      <c r="D206" t="s">
        <v>37</v>
      </c>
      <c r="E206" t="s">
        <v>2294</v>
      </c>
      <c r="F206" t="s">
        <v>417</v>
      </c>
      <c r="G206" t="s">
        <v>418</v>
      </c>
      <c r="H206" s="14" t="s">
        <v>2295</v>
      </c>
      <c r="I206" s="14" t="s">
        <v>1734</v>
      </c>
      <c r="J206" t="s">
        <v>79</v>
      </c>
    </row>
    <row r="207" spans="1:12" x14ac:dyDescent="0.35">
      <c r="A207" t="s">
        <v>2296</v>
      </c>
      <c r="B207" t="s">
        <v>36</v>
      </c>
      <c r="C207" s="31" t="s">
        <v>1749</v>
      </c>
      <c r="D207" t="s">
        <v>37</v>
      </c>
      <c r="E207" t="s">
        <v>2297</v>
      </c>
      <c r="F207" t="s">
        <v>2298</v>
      </c>
      <c r="G207" t="s">
        <v>419</v>
      </c>
      <c r="H207" s="14" t="s">
        <v>1976</v>
      </c>
      <c r="I207" s="14" t="s">
        <v>1734</v>
      </c>
      <c r="J207" t="s">
        <v>97</v>
      </c>
    </row>
    <row r="208" spans="1:12" x14ac:dyDescent="0.35">
      <c r="A208" t="s">
        <v>2299</v>
      </c>
      <c r="B208" t="s">
        <v>36</v>
      </c>
      <c r="C208" s="31" t="s">
        <v>1749</v>
      </c>
      <c r="D208" t="s">
        <v>37</v>
      </c>
      <c r="E208" t="s">
        <v>2300</v>
      </c>
      <c r="F208" t="s">
        <v>420</v>
      </c>
      <c r="G208" t="s">
        <v>421</v>
      </c>
      <c r="H208" s="14" t="s">
        <v>1717</v>
      </c>
      <c r="I208" s="14" t="s">
        <v>1734</v>
      </c>
      <c r="J208" t="s">
        <v>142</v>
      </c>
    </row>
    <row r="209" spans="1:10" x14ac:dyDescent="0.35">
      <c r="A209" t="s">
        <v>2301</v>
      </c>
      <c r="B209" t="s">
        <v>36</v>
      </c>
      <c r="C209" s="31" t="s">
        <v>1749</v>
      </c>
      <c r="D209" t="s">
        <v>37</v>
      </c>
      <c r="E209" t="s">
        <v>2302</v>
      </c>
      <c r="F209" t="s">
        <v>422</v>
      </c>
      <c r="G209" t="s">
        <v>423</v>
      </c>
      <c r="H209" s="14" t="s">
        <v>2026</v>
      </c>
      <c r="I209" s="14" t="s">
        <v>1734</v>
      </c>
      <c r="J209" t="s">
        <v>79</v>
      </c>
    </row>
    <row r="210" spans="1:10" x14ac:dyDescent="0.35">
      <c r="A210" t="s">
        <v>2303</v>
      </c>
      <c r="B210" t="s">
        <v>36</v>
      </c>
      <c r="C210" s="31" t="s">
        <v>1749</v>
      </c>
      <c r="D210" t="s">
        <v>37</v>
      </c>
      <c r="E210" t="s">
        <v>2304</v>
      </c>
      <c r="F210" t="s">
        <v>424</v>
      </c>
      <c r="G210" t="s">
        <v>425</v>
      </c>
      <c r="H210" s="14" t="s">
        <v>1720</v>
      </c>
      <c r="I210" s="14" t="s">
        <v>1734</v>
      </c>
      <c r="J210" t="s">
        <v>142</v>
      </c>
    </row>
    <row r="211" spans="1:10" x14ac:dyDescent="0.35">
      <c r="A211" t="s">
        <v>2305</v>
      </c>
      <c r="B211" t="s">
        <v>36</v>
      </c>
      <c r="C211" s="31" t="s">
        <v>1749</v>
      </c>
      <c r="D211" t="s">
        <v>37</v>
      </c>
      <c r="E211" t="s">
        <v>2306</v>
      </c>
      <c r="F211" t="s">
        <v>2307</v>
      </c>
      <c r="G211" t="s">
        <v>426</v>
      </c>
      <c r="H211" s="14" t="s">
        <v>2026</v>
      </c>
      <c r="I211" s="14" t="s">
        <v>1734</v>
      </c>
      <c r="J211" t="s">
        <v>142</v>
      </c>
    </row>
    <row r="212" spans="1:10" x14ac:dyDescent="0.35">
      <c r="A212" t="s">
        <v>2308</v>
      </c>
      <c r="B212" t="s">
        <v>36</v>
      </c>
      <c r="C212" s="31" t="s">
        <v>1749</v>
      </c>
      <c r="D212" t="s">
        <v>37</v>
      </c>
      <c r="E212" t="s">
        <v>2309</v>
      </c>
      <c r="F212" t="s">
        <v>427</v>
      </c>
      <c r="G212" t="s">
        <v>428</v>
      </c>
      <c r="H212" s="14" t="s">
        <v>2310</v>
      </c>
      <c r="I212" s="14" t="s">
        <v>1734</v>
      </c>
      <c r="J212" t="s">
        <v>139</v>
      </c>
    </row>
    <row r="213" spans="1:10" x14ac:dyDescent="0.35">
      <c r="A213" t="s">
        <v>2311</v>
      </c>
      <c r="B213" t="s">
        <v>36</v>
      </c>
      <c r="C213" s="31" t="s">
        <v>1749</v>
      </c>
      <c r="D213" t="s">
        <v>37</v>
      </c>
      <c r="E213" t="s">
        <v>2312</v>
      </c>
      <c r="F213" t="s">
        <v>429</v>
      </c>
      <c r="G213" t="s">
        <v>87</v>
      </c>
      <c r="H213" s="14" t="s">
        <v>1750</v>
      </c>
      <c r="I213" s="14" t="s">
        <v>1734</v>
      </c>
      <c r="J213" t="s">
        <v>142</v>
      </c>
    </row>
    <row r="214" spans="1:10" x14ac:dyDescent="0.35">
      <c r="A214" t="s">
        <v>2313</v>
      </c>
      <c r="B214" t="s">
        <v>36</v>
      </c>
      <c r="C214" s="31" t="s">
        <v>1749</v>
      </c>
      <c r="D214" t="s">
        <v>37</v>
      </c>
      <c r="E214" t="s">
        <v>430</v>
      </c>
      <c r="F214" t="s">
        <v>2314</v>
      </c>
      <c r="G214" t="s">
        <v>431</v>
      </c>
      <c r="H214" s="14" t="s">
        <v>2239</v>
      </c>
      <c r="I214" s="14" t="s">
        <v>1734</v>
      </c>
      <c r="J214" t="s">
        <v>40</v>
      </c>
    </row>
    <row r="215" spans="1:10" x14ac:dyDescent="0.35">
      <c r="A215" t="s">
        <v>2315</v>
      </c>
      <c r="B215" t="s">
        <v>36</v>
      </c>
      <c r="C215" s="31" t="s">
        <v>1749</v>
      </c>
      <c r="D215" t="s">
        <v>37</v>
      </c>
      <c r="E215" t="s">
        <v>2316</v>
      </c>
      <c r="F215" t="s">
        <v>432</v>
      </c>
      <c r="G215" t="s">
        <v>433</v>
      </c>
      <c r="H215" s="14" t="s">
        <v>2026</v>
      </c>
      <c r="I215" s="14" t="s">
        <v>1734</v>
      </c>
      <c r="J215" t="s">
        <v>68</v>
      </c>
    </row>
    <row r="216" spans="1:10" x14ac:dyDescent="0.35">
      <c r="A216" t="s">
        <v>2317</v>
      </c>
      <c r="B216" t="s">
        <v>36</v>
      </c>
      <c r="C216" s="31" t="s">
        <v>1749</v>
      </c>
      <c r="D216" t="s">
        <v>37</v>
      </c>
      <c r="E216" t="s">
        <v>2318</v>
      </c>
      <c r="F216" t="s">
        <v>434</v>
      </c>
      <c r="G216" t="s">
        <v>339</v>
      </c>
      <c r="H216" s="14" t="s">
        <v>1976</v>
      </c>
      <c r="I216" s="14" t="s">
        <v>1734</v>
      </c>
      <c r="J216" t="s">
        <v>139</v>
      </c>
    </row>
    <row r="217" spans="1:10" x14ac:dyDescent="0.35">
      <c r="A217" t="s">
        <v>2319</v>
      </c>
      <c r="B217" t="s">
        <v>36</v>
      </c>
      <c r="C217" s="31" t="s">
        <v>1749</v>
      </c>
      <c r="D217" t="s">
        <v>37</v>
      </c>
      <c r="E217" t="s">
        <v>2320</v>
      </c>
      <c r="F217" t="s">
        <v>435</v>
      </c>
      <c r="G217" t="s">
        <v>436</v>
      </c>
      <c r="H217" s="14" t="s">
        <v>1767</v>
      </c>
      <c r="I217" s="14" t="s">
        <v>1734</v>
      </c>
      <c r="J217" t="s">
        <v>79</v>
      </c>
    </row>
    <row r="218" spans="1:10" x14ac:dyDescent="0.35">
      <c r="A218" t="s">
        <v>2321</v>
      </c>
      <c r="B218" t="s">
        <v>36</v>
      </c>
      <c r="C218" s="31" t="s">
        <v>1749</v>
      </c>
      <c r="D218" t="s">
        <v>37</v>
      </c>
      <c r="E218" t="s">
        <v>2322</v>
      </c>
      <c r="F218" t="s">
        <v>437</v>
      </c>
      <c r="G218" t="s">
        <v>294</v>
      </c>
      <c r="H218" s="14" t="s">
        <v>2102</v>
      </c>
      <c r="I218" s="14" t="s">
        <v>1734</v>
      </c>
      <c r="J218" t="s">
        <v>142</v>
      </c>
    </row>
    <row r="219" spans="1:10" x14ac:dyDescent="0.35">
      <c r="A219" t="s">
        <v>2323</v>
      </c>
      <c r="B219" t="s">
        <v>36</v>
      </c>
      <c r="C219" s="31" t="s">
        <v>1749</v>
      </c>
      <c r="D219" t="s">
        <v>37</v>
      </c>
      <c r="E219" t="s">
        <v>2324</v>
      </c>
      <c r="F219" t="s">
        <v>438</v>
      </c>
      <c r="G219" t="s">
        <v>439</v>
      </c>
      <c r="H219" s="14" t="s">
        <v>2282</v>
      </c>
      <c r="I219" s="14" t="s">
        <v>1734</v>
      </c>
      <c r="J219" t="s">
        <v>79</v>
      </c>
    </row>
    <row r="220" spans="1:10" x14ac:dyDescent="0.35">
      <c r="A220" t="s">
        <v>2325</v>
      </c>
      <c r="B220" t="s">
        <v>36</v>
      </c>
      <c r="C220" s="31" t="s">
        <v>1749</v>
      </c>
      <c r="D220" t="s">
        <v>37</v>
      </c>
      <c r="E220" t="s">
        <v>2326</v>
      </c>
      <c r="F220" t="s">
        <v>2327</v>
      </c>
      <c r="G220" t="s">
        <v>440</v>
      </c>
      <c r="H220" s="14" t="s">
        <v>1750</v>
      </c>
      <c r="I220" s="14" t="s">
        <v>1734</v>
      </c>
      <c r="J220" t="s">
        <v>139</v>
      </c>
    </row>
    <row r="221" spans="1:10" x14ac:dyDescent="0.35">
      <c r="A221" t="s">
        <v>2328</v>
      </c>
      <c r="B221" t="s">
        <v>36</v>
      </c>
      <c r="C221" s="31" t="s">
        <v>1749</v>
      </c>
      <c r="D221" t="s">
        <v>37</v>
      </c>
      <c r="E221" t="s">
        <v>2329</v>
      </c>
      <c r="F221" t="s">
        <v>441</v>
      </c>
      <c r="G221" t="s">
        <v>87</v>
      </c>
      <c r="H221" s="14" t="s">
        <v>1750</v>
      </c>
      <c r="I221" s="14" t="s">
        <v>1734</v>
      </c>
      <c r="J221" t="s">
        <v>139</v>
      </c>
    </row>
    <row r="222" spans="1:10" x14ac:dyDescent="0.35">
      <c r="A222" t="s">
        <v>2330</v>
      </c>
      <c r="B222" t="s">
        <v>36</v>
      </c>
      <c r="C222" s="31" t="s">
        <v>1749</v>
      </c>
      <c r="D222" t="s">
        <v>37</v>
      </c>
      <c r="E222" t="s">
        <v>442</v>
      </c>
      <c r="F222" t="s">
        <v>443</v>
      </c>
      <c r="G222" t="s">
        <v>444</v>
      </c>
      <c r="H222" s="14" t="s">
        <v>2331</v>
      </c>
      <c r="I222" s="14" t="s">
        <v>1734</v>
      </c>
      <c r="J222" t="s">
        <v>68</v>
      </c>
    </row>
    <row r="223" spans="1:10" x14ac:dyDescent="0.35">
      <c r="A223" t="s">
        <v>2332</v>
      </c>
      <c r="B223" t="s">
        <v>36</v>
      </c>
      <c r="C223" s="31" t="s">
        <v>1749</v>
      </c>
      <c r="D223" t="s">
        <v>37</v>
      </c>
      <c r="E223" t="s">
        <v>2333</v>
      </c>
      <c r="F223" t="s">
        <v>445</v>
      </c>
      <c r="G223" t="s">
        <v>446</v>
      </c>
      <c r="H223" s="14" t="s">
        <v>2334</v>
      </c>
      <c r="I223" s="14" t="s">
        <v>1734</v>
      </c>
      <c r="J223" t="s">
        <v>40</v>
      </c>
    </row>
    <row r="224" spans="1:10" x14ac:dyDescent="0.35">
      <c r="A224" t="s">
        <v>2335</v>
      </c>
      <c r="B224" t="s">
        <v>36</v>
      </c>
      <c r="C224" s="31" t="s">
        <v>1749</v>
      </c>
      <c r="D224" t="s">
        <v>37</v>
      </c>
      <c r="E224" t="s">
        <v>2336</v>
      </c>
      <c r="F224" t="s">
        <v>447</v>
      </c>
      <c r="G224" t="s">
        <v>448</v>
      </c>
      <c r="H224" s="14" t="s">
        <v>2026</v>
      </c>
      <c r="I224" s="14" t="s">
        <v>1734</v>
      </c>
      <c r="J224" t="s">
        <v>142</v>
      </c>
    </row>
    <row r="225" spans="1:12" x14ac:dyDescent="0.35">
      <c r="A225" t="s">
        <v>2337</v>
      </c>
      <c r="B225" t="s">
        <v>36</v>
      </c>
      <c r="C225" s="31" t="s">
        <v>1749</v>
      </c>
      <c r="D225" t="s">
        <v>37</v>
      </c>
      <c r="E225" t="s">
        <v>2338</v>
      </c>
      <c r="F225" t="s">
        <v>2339</v>
      </c>
      <c r="G225" t="s">
        <v>260</v>
      </c>
      <c r="H225" s="14" t="s">
        <v>1777</v>
      </c>
      <c r="I225" s="14" t="s">
        <v>1734</v>
      </c>
      <c r="J225" t="s">
        <v>40</v>
      </c>
    </row>
    <row r="226" spans="1:12" x14ac:dyDescent="0.35">
      <c r="A226" t="s">
        <v>2340</v>
      </c>
      <c r="B226" t="s">
        <v>36</v>
      </c>
      <c r="C226" s="31" t="s">
        <v>1749</v>
      </c>
      <c r="D226" t="s">
        <v>37</v>
      </c>
      <c r="E226" t="s">
        <v>2341</v>
      </c>
      <c r="F226" t="s">
        <v>2342</v>
      </c>
      <c r="G226" t="s">
        <v>2343</v>
      </c>
      <c r="H226" s="14" t="s">
        <v>1750</v>
      </c>
      <c r="I226" s="14" t="s">
        <v>1734</v>
      </c>
      <c r="J226" t="s">
        <v>79</v>
      </c>
    </row>
    <row r="227" spans="1:12" x14ac:dyDescent="0.35">
      <c r="A227" t="s">
        <v>2344</v>
      </c>
      <c r="B227" t="s">
        <v>36</v>
      </c>
      <c r="C227" s="31" t="s">
        <v>1749</v>
      </c>
      <c r="D227" t="s">
        <v>37</v>
      </c>
      <c r="E227" t="s">
        <v>2345</v>
      </c>
      <c r="F227" t="s">
        <v>449</v>
      </c>
      <c r="G227" t="s">
        <v>199</v>
      </c>
      <c r="H227" s="14" t="s">
        <v>1988</v>
      </c>
      <c r="I227" s="14" t="s">
        <v>1734</v>
      </c>
      <c r="J227" t="s">
        <v>139</v>
      </c>
    </row>
    <row r="228" spans="1:12" x14ac:dyDescent="0.35">
      <c r="A228" t="s">
        <v>2346</v>
      </c>
      <c r="B228" t="s">
        <v>36</v>
      </c>
      <c r="C228" s="31" t="s">
        <v>1749</v>
      </c>
      <c r="D228" t="s">
        <v>37</v>
      </c>
      <c r="E228" t="s">
        <v>2347</v>
      </c>
      <c r="F228" t="s">
        <v>450</v>
      </c>
      <c r="G228" t="s">
        <v>202</v>
      </c>
      <c r="H228" s="14" t="s">
        <v>1717</v>
      </c>
      <c r="I228" s="14" t="s">
        <v>1734</v>
      </c>
      <c r="J228" t="s">
        <v>79</v>
      </c>
    </row>
    <row r="229" spans="1:12" x14ac:dyDescent="0.35">
      <c r="A229" t="s">
        <v>2348</v>
      </c>
      <c r="B229" t="s">
        <v>36</v>
      </c>
      <c r="C229" s="31" t="s">
        <v>1749</v>
      </c>
      <c r="D229" t="s">
        <v>37</v>
      </c>
      <c r="E229" t="s">
        <v>2349</v>
      </c>
      <c r="F229" t="s">
        <v>2350</v>
      </c>
      <c r="G229" t="s">
        <v>412</v>
      </c>
      <c r="H229" s="14" t="s">
        <v>1976</v>
      </c>
      <c r="I229" s="14" t="s">
        <v>1734</v>
      </c>
      <c r="J229" t="s">
        <v>139</v>
      </c>
    </row>
    <row r="230" spans="1:12" x14ac:dyDescent="0.35">
      <c r="A230" t="s">
        <v>2351</v>
      </c>
      <c r="B230" t="s">
        <v>36</v>
      </c>
      <c r="C230" s="31" t="s">
        <v>1749</v>
      </c>
      <c r="D230" t="s">
        <v>37</v>
      </c>
      <c r="E230" t="s">
        <v>2352</v>
      </c>
      <c r="F230" t="s">
        <v>451</v>
      </c>
      <c r="G230" t="s">
        <v>452</v>
      </c>
      <c r="H230" s="14" t="s">
        <v>1747</v>
      </c>
      <c r="I230" s="14" t="s">
        <v>1734</v>
      </c>
      <c r="J230" t="s">
        <v>142</v>
      </c>
    </row>
    <row r="231" spans="1:12" x14ac:dyDescent="0.35">
      <c r="A231" t="s">
        <v>2353</v>
      </c>
      <c r="B231" t="s">
        <v>36</v>
      </c>
      <c r="C231" s="31" t="s">
        <v>1749</v>
      </c>
      <c r="D231" t="s">
        <v>37</v>
      </c>
      <c r="E231" t="s">
        <v>2354</v>
      </c>
      <c r="F231" t="s">
        <v>453</v>
      </c>
      <c r="G231" t="s">
        <v>454</v>
      </c>
      <c r="H231" s="14" t="s">
        <v>1735</v>
      </c>
      <c r="I231" s="14" t="s">
        <v>1734</v>
      </c>
      <c r="J231" t="s">
        <v>142</v>
      </c>
    </row>
    <row r="232" spans="1:12" x14ac:dyDescent="0.35">
      <c r="A232" t="s">
        <v>2355</v>
      </c>
      <c r="B232" t="s">
        <v>36</v>
      </c>
      <c r="C232" s="31" t="s">
        <v>1749</v>
      </c>
      <c r="D232" t="s">
        <v>37</v>
      </c>
      <c r="E232" t="s">
        <v>2356</v>
      </c>
      <c r="F232" t="s">
        <v>455</v>
      </c>
      <c r="G232" t="s">
        <v>87</v>
      </c>
      <c r="H232" s="14" t="s">
        <v>1750</v>
      </c>
      <c r="I232" s="14" t="s">
        <v>1734</v>
      </c>
      <c r="J232" t="s">
        <v>142</v>
      </c>
    </row>
    <row r="233" spans="1:12" x14ac:dyDescent="0.35">
      <c r="A233" t="s">
        <v>2357</v>
      </c>
      <c r="B233" t="s">
        <v>36</v>
      </c>
      <c r="C233" s="31" t="s">
        <v>1749</v>
      </c>
      <c r="D233" t="s">
        <v>37</v>
      </c>
      <c r="E233" t="s">
        <v>2358</v>
      </c>
      <c r="F233" t="s">
        <v>456</v>
      </c>
      <c r="G233" t="s">
        <v>251</v>
      </c>
      <c r="H233" s="14" t="s">
        <v>1720</v>
      </c>
      <c r="I233" s="14" t="s">
        <v>1736</v>
      </c>
      <c r="J233" t="s">
        <v>142</v>
      </c>
    </row>
    <row r="234" spans="1:12" x14ac:dyDescent="0.35">
      <c r="A234" t="s">
        <v>2359</v>
      </c>
      <c r="B234" t="s">
        <v>36</v>
      </c>
      <c r="C234" s="31" t="s">
        <v>1749</v>
      </c>
      <c r="D234" t="s">
        <v>37</v>
      </c>
      <c r="E234" t="s">
        <v>2360</v>
      </c>
      <c r="F234" t="s">
        <v>457</v>
      </c>
      <c r="G234" t="s">
        <v>396</v>
      </c>
      <c r="H234" s="14" t="s">
        <v>2214</v>
      </c>
      <c r="I234" s="14" t="s">
        <v>1736</v>
      </c>
      <c r="J234" t="s">
        <v>139</v>
      </c>
    </row>
    <row r="235" spans="1:12" x14ac:dyDescent="0.35">
      <c r="A235" t="s">
        <v>2361</v>
      </c>
      <c r="B235" t="s">
        <v>36</v>
      </c>
      <c r="C235" s="31" t="s">
        <v>1749</v>
      </c>
      <c r="D235" t="s">
        <v>37</v>
      </c>
      <c r="E235" t="s">
        <v>458</v>
      </c>
      <c r="F235" t="s">
        <v>459</v>
      </c>
      <c r="G235" t="s">
        <v>407</v>
      </c>
      <c r="H235" s="14" t="s">
        <v>1735</v>
      </c>
      <c r="I235" s="14" t="s">
        <v>1736</v>
      </c>
      <c r="J235" t="s">
        <v>139</v>
      </c>
    </row>
    <row r="236" spans="1:12" x14ac:dyDescent="0.35">
      <c r="A236" t="s">
        <v>2362</v>
      </c>
      <c r="B236" t="s">
        <v>36</v>
      </c>
      <c r="C236" s="31" t="s">
        <v>1749</v>
      </c>
      <c r="D236" t="s">
        <v>37</v>
      </c>
      <c r="E236" t="s">
        <v>2363</v>
      </c>
      <c r="F236" t="s">
        <v>2364</v>
      </c>
      <c r="G236" t="s">
        <v>280</v>
      </c>
      <c r="H236" s="14" t="s">
        <v>1781</v>
      </c>
      <c r="I236" s="14" t="s">
        <v>1736</v>
      </c>
      <c r="J236" t="s">
        <v>146</v>
      </c>
    </row>
    <row r="237" spans="1:12" x14ac:dyDescent="0.35">
      <c r="A237" t="s">
        <v>2365</v>
      </c>
      <c r="B237" t="s">
        <v>36</v>
      </c>
      <c r="C237" s="31" t="s">
        <v>1749</v>
      </c>
      <c r="D237" t="s">
        <v>37</v>
      </c>
      <c r="E237" t="s">
        <v>2366</v>
      </c>
      <c r="F237" t="s">
        <v>460</v>
      </c>
      <c r="G237" t="s">
        <v>461</v>
      </c>
      <c r="H237" s="14" t="s">
        <v>1739</v>
      </c>
      <c r="I237" s="14" t="s">
        <v>1736</v>
      </c>
      <c r="J237" t="s">
        <v>79</v>
      </c>
    </row>
    <row r="238" spans="1:12" x14ac:dyDescent="0.35">
      <c r="A238" t="s">
        <v>2367</v>
      </c>
      <c r="B238" t="s">
        <v>36</v>
      </c>
      <c r="C238" s="31" t="s">
        <v>1749</v>
      </c>
      <c r="D238" t="s">
        <v>37</v>
      </c>
      <c r="E238" t="s">
        <v>2368</v>
      </c>
      <c r="F238" t="s">
        <v>462</v>
      </c>
      <c r="G238" t="s">
        <v>463</v>
      </c>
      <c r="H238" s="14" t="s">
        <v>1746</v>
      </c>
      <c r="I238" s="14" t="s">
        <v>1736</v>
      </c>
      <c r="J238" t="s">
        <v>40</v>
      </c>
    </row>
    <row r="239" spans="1:12" s="38" customFormat="1" x14ac:dyDescent="0.35">
      <c r="A239" t="s">
        <v>2369</v>
      </c>
      <c r="B239" t="s">
        <v>36</v>
      </c>
      <c r="C239" s="31" t="s">
        <v>1749</v>
      </c>
      <c r="D239" t="s">
        <v>37</v>
      </c>
      <c r="E239" t="s">
        <v>2370</v>
      </c>
      <c r="F239" t="s">
        <v>464</v>
      </c>
      <c r="G239" t="s">
        <v>194</v>
      </c>
      <c r="H239" s="14" t="s">
        <v>1717</v>
      </c>
      <c r="I239" s="14" t="s">
        <v>1736</v>
      </c>
      <c r="J239" t="s">
        <v>163</v>
      </c>
      <c r="K239"/>
      <c r="L239"/>
    </row>
    <row r="240" spans="1:12" x14ac:dyDescent="0.35">
      <c r="A240" t="s">
        <v>2371</v>
      </c>
      <c r="B240" t="s">
        <v>36</v>
      </c>
      <c r="C240" s="31" t="s">
        <v>1749</v>
      </c>
      <c r="D240" t="s">
        <v>37</v>
      </c>
      <c r="E240" t="s">
        <v>2372</v>
      </c>
      <c r="F240" t="s">
        <v>465</v>
      </c>
      <c r="G240" t="s">
        <v>87</v>
      </c>
      <c r="H240" s="14" t="s">
        <v>1750</v>
      </c>
      <c r="I240" s="14" t="s">
        <v>1736</v>
      </c>
      <c r="J240" t="s">
        <v>139</v>
      </c>
    </row>
    <row r="241" spans="1:10" x14ac:dyDescent="0.35">
      <c r="A241" t="s">
        <v>2373</v>
      </c>
      <c r="B241" t="s">
        <v>36</v>
      </c>
      <c r="C241" s="31" t="s">
        <v>1749</v>
      </c>
      <c r="D241" t="s">
        <v>37</v>
      </c>
      <c r="E241" t="s">
        <v>2374</v>
      </c>
      <c r="F241" t="s">
        <v>466</v>
      </c>
      <c r="G241" t="s">
        <v>467</v>
      </c>
      <c r="H241" s="14" t="s">
        <v>2054</v>
      </c>
      <c r="I241" s="14" t="s">
        <v>1736</v>
      </c>
      <c r="J241" t="s">
        <v>40</v>
      </c>
    </row>
    <row r="242" spans="1:10" x14ac:dyDescent="0.35">
      <c r="A242" t="s">
        <v>2375</v>
      </c>
      <c r="B242" t="s">
        <v>36</v>
      </c>
      <c r="C242" s="31" t="s">
        <v>1749</v>
      </c>
      <c r="D242" t="s">
        <v>37</v>
      </c>
      <c r="E242" t="s">
        <v>468</v>
      </c>
      <c r="F242" t="s">
        <v>469</v>
      </c>
      <c r="G242" t="s">
        <v>470</v>
      </c>
      <c r="H242" s="14" t="s">
        <v>1750</v>
      </c>
      <c r="I242" s="14" t="s">
        <v>1736</v>
      </c>
      <c r="J242" t="s">
        <v>97</v>
      </c>
    </row>
    <row r="243" spans="1:10" x14ac:dyDescent="0.35">
      <c r="A243" t="s">
        <v>2376</v>
      </c>
      <c r="B243" t="s">
        <v>36</v>
      </c>
      <c r="C243" s="31" t="s">
        <v>1749</v>
      </c>
      <c r="D243" t="s">
        <v>37</v>
      </c>
      <c r="E243" t="s">
        <v>2377</v>
      </c>
      <c r="F243" t="s">
        <v>2378</v>
      </c>
      <c r="G243" t="s">
        <v>471</v>
      </c>
      <c r="H243" s="14" t="s">
        <v>2379</v>
      </c>
      <c r="I243" s="14" t="s">
        <v>1736</v>
      </c>
      <c r="J243" t="s">
        <v>46</v>
      </c>
    </row>
    <row r="244" spans="1:10" x14ac:dyDescent="0.35">
      <c r="A244" t="s">
        <v>2380</v>
      </c>
      <c r="B244" t="s">
        <v>36</v>
      </c>
      <c r="C244" s="31" t="s">
        <v>1749</v>
      </c>
      <c r="D244" t="s">
        <v>37</v>
      </c>
      <c r="E244" t="s">
        <v>2381</v>
      </c>
      <c r="F244" t="s">
        <v>472</v>
      </c>
      <c r="G244" t="s">
        <v>473</v>
      </c>
      <c r="H244" s="14" t="s">
        <v>1779</v>
      </c>
      <c r="I244" s="14" t="s">
        <v>1736</v>
      </c>
      <c r="J244" t="s">
        <v>79</v>
      </c>
    </row>
    <row r="245" spans="1:10" x14ac:dyDescent="0.35">
      <c r="A245" t="s">
        <v>2382</v>
      </c>
      <c r="B245" t="s">
        <v>36</v>
      </c>
      <c r="C245" s="31" t="s">
        <v>1749</v>
      </c>
      <c r="D245" t="s">
        <v>37</v>
      </c>
      <c r="E245" t="s">
        <v>2383</v>
      </c>
      <c r="F245" t="s">
        <v>474</v>
      </c>
      <c r="G245" t="s">
        <v>475</v>
      </c>
      <c r="H245" s="14" t="s">
        <v>2295</v>
      </c>
      <c r="I245" s="14" t="s">
        <v>1736</v>
      </c>
      <c r="J245" t="s">
        <v>79</v>
      </c>
    </row>
    <row r="246" spans="1:10" x14ac:dyDescent="0.35">
      <c r="A246" t="s">
        <v>2384</v>
      </c>
      <c r="B246" t="s">
        <v>36</v>
      </c>
      <c r="C246" s="31" t="s">
        <v>1749</v>
      </c>
      <c r="D246" t="s">
        <v>37</v>
      </c>
      <c r="E246" t="s">
        <v>2385</v>
      </c>
      <c r="F246" t="s">
        <v>2386</v>
      </c>
      <c r="G246" t="s">
        <v>476</v>
      </c>
      <c r="H246" s="14" t="s">
        <v>1963</v>
      </c>
      <c r="I246" s="14" t="s">
        <v>1736</v>
      </c>
      <c r="J246" t="s">
        <v>79</v>
      </c>
    </row>
    <row r="247" spans="1:10" x14ac:dyDescent="0.35">
      <c r="A247" t="s">
        <v>2387</v>
      </c>
      <c r="B247" t="s">
        <v>36</v>
      </c>
      <c r="C247" s="31" t="s">
        <v>1749</v>
      </c>
      <c r="D247" t="s">
        <v>37</v>
      </c>
      <c r="E247" t="s">
        <v>2388</v>
      </c>
      <c r="F247" t="s">
        <v>477</v>
      </c>
      <c r="G247" t="s">
        <v>478</v>
      </c>
      <c r="H247" s="14" t="s">
        <v>1744</v>
      </c>
      <c r="I247" s="14" t="s">
        <v>1736</v>
      </c>
      <c r="J247" t="s">
        <v>125</v>
      </c>
    </row>
    <row r="248" spans="1:10" x14ac:dyDescent="0.35">
      <c r="A248" t="s">
        <v>2389</v>
      </c>
      <c r="B248" t="s">
        <v>36</v>
      </c>
      <c r="C248" s="31" t="s">
        <v>1749</v>
      </c>
      <c r="D248" t="s">
        <v>37</v>
      </c>
      <c r="E248" t="s">
        <v>2390</v>
      </c>
      <c r="F248" t="s">
        <v>479</v>
      </c>
      <c r="G248" t="s">
        <v>223</v>
      </c>
      <c r="H248" s="14" t="s">
        <v>2123</v>
      </c>
      <c r="I248" s="14" t="s">
        <v>1736</v>
      </c>
      <c r="J248" t="s">
        <v>139</v>
      </c>
    </row>
    <row r="249" spans="1:10" x14ac:dyDescent="0.35">
      <c r="A249" t="s">
        <v>2391</v>
      </c>
      <c r="B249" t="s">
        <v>36</v>
      </c>
      <c r="C249" s="31" t="s">
        <v>1749</v>
      </c>
      <c r="D249" t="s">
        <v>37</v>
      </c>
      <c r="E249" t="s">
        <v>2392</v>
      </c>
      <c r="F249" t="s">
        <v>480</v>
      </c>
      <c r="G249" t="s">
        <v>481</v>
      </c>
      <c r="H249" s="14" t="s">
        <v>1963</v>
      </c>
      <c r="I249" s="14" t="s">
        <v>1736</v>
      </c>
      <c r="J249" t="s">
        <v>118</v>
      </c>
    </row>
    <row r="250" spans="1:10" x14ac:dyDescent="0.35">
      <c r="A250" t="s">
        <v>2393</v>
      </c>
      <c r="B250" t="s">
        <v>36</v>
      </c>
      <c r="C250" s="31" t="s">
        <v>1749</v>
      </c>
      <c r="D250" t="s">
        <v>37</v>
      </c>
      <c r="E250" t="s">
        <v>2394</v>
      </c>
      <c r="F250" t="s">
        <v>2395</v>
      </c>
      <c r="G250" t="s">
        <v>482</v>
      </c>
      <c r="H250" s="14" t="s">
        <v>2087</v>
      </c>
      <c r="I250" s="14" t="s">
        <v>1736</v>
      </c>
      <c r="J250" t="s">
        <v>483</v>
      </c>
    </row>
    <row r="251" spans="1:10" x14ac:dyDescent="0.35">
      <c r="A251" t="s">
        <v>2396</v>
      </c>
      <c r="B251" t="s">
        <v>36</v>
      </c>
      <c r="C251" s="31" t="s">
        <v>1749</v>
      </c>
      <c r="D251" t="s">
        <v>37</v>
      </c>
      <c r="E251" t="s">
        <v>2397</v>
      </c>
      <c r="F251" t="s">
        <v>484</v>
      </c>
      <c r="G251" t="s">
        <v>485</v>
      </c>
      <c r="H251" s="14" t="s">
        <v>1746</v>
      </c>
      <c r="I251" s="14" t="s">
        <v>1736</v>
      </c>
      <c r="J251" t="s">
        <v>139</v>
      </c>
    </row>
    <row r="252" spans="1:10" x14ac:dyDescent="0.35">
      <c r="A252" t="s">
        <v>2398</v>
      </c>
      <c r="B252" t="s">
        <v>36</v>
      </c>
      <c r="C252" s="31" t="s">
        <v>1749</v>
      </c>
      <c r="D252" t="s">
        <v>37</v>
      </c>
      <c r="E252" t="s">
        <v>2399</v>
      </c>
      <c r="F252" t="s">
        <v>486</v>
      </c>
      <c r="G252" t="s">
        <v>470</v>
      </c>
      <c r="H252" s="14" t="s">
        <v>1750</v>
      </c>
      <c r="I252" s="14" t="s">
        <v>1736</v>
      </c>
      <c r="J252" t="s">
        <v>139</v>
      </c>
    </row>
    <row r="253" spans="1:10" x14ac:dyDescent="0.35">
      <c r="A253" t="s">
        <v>2400</v>
      </c>
      <c r="B253" t="s">
        <v>36</v>
      </c>
      <c r="C253" s="31" t="s">
        <v>1749</v>
      </c>
      <c r="D253" t="s">
        <v>37</v>
      </c>
      <c r="E253" t="s">
        <v>2401</v>
      </c>
      <c r="F253" t="s">
        <v>487</v>
      </c>
      <c r="G253" t="s">
        <v>99</v>
      </c>
      <c r="H253" s="14" t="s">
        <v>2402</v>
      </c>
      <c r="I253" s="14" t="s">
        <v>1736</v>
      </c>
      <c r="J253" t="s">
        <v>142</v>
      </c>
    </row>
    <row r="254" spans="1:10" x14ac:dyDescent="0.35">
      <c r="A254" t="s">
        <v>2403</v>
      </c>
      <c r="B254" t="s">
        <v>36</v>
      </c>
      <c r="C254" s="31" t="s">
        <v>1749</v>
      </c>
      <c r="D254" t="s">
        <v>37</v>
      </c>
      <c r="E254" t="s">
        <v>2404</v>
      </c>
      <c r="F254" t="s">
        <v>488</v>
      </c>
      <c r="G254" t="s">
        <v>87</v>
      </c>
      <c r="H254" s="14" t="s">
        <v>1750</v>
      </c>
      <c r="I254" s="14" t="s">
        <v>1736</v>
      </c>
      <c r="J254" t="s">
        <v>79</v>
      </c>
    </row>
    <row r="255" spans="1:10" x14ac:dyDescent="0.35">
      <c r="A255" t="s">
        <v>2405</v>
      </c>
      <c r="B255" t="s">
        <v>36</v>
      </c>
      <c r="C255" s="31" t="s">
        <v>1749</v>
      </c>
      <c r="D255" t="s">
        <v>37</v>
      </c>
      <c r="E255" t="s">
        <v>2406</v>
      </c>
      <c r="F255" t="s">
        <v>2407</v>
      </c>
      <c r="G255" t="s">
        <v>48</v>
      </c>
      <c r="H255" s="14" t="s">
        <v>1758</v>
      </c>
      <c r="I255" s="14" t="s">
        <v>1736</v>
      </c>
      <c r="J255" t="s">
        <v>368</v>
      </c>
    </row>
    <row r="256" spans="1:10" x14ac:dyDescent="0.35">
      <c r="A256" t="s">
        <v>2408</v>
      </c>
      <c r="B256" t="s">
        <v>36</v>
      </c>
      <c r="C256" s="31" t="s">
        <v>1749</v>
      </c>
      <c r="D256" t="s">
        <v>37</v>
      </c>
      <c r="E256" t="s">
        <v>2409</v>
      </c>
      <c r="F256" t="s">
        <v>2410</v>
      </c>
      <c r="G256" t="s">
        <v>431</v>
      </c>
      <c r="H256" s="14" t="s">
        <v>1961</v>
      </c>
      <c r="I256" s="14" t="s">
        <v>1736</v>
      </c>
      <c r="J256" t="s">
        <v>142</v>
      </c>
    </row>
    <row r="257" spans="1:10" x14ac:dyDescent="0.35">
      <c r="A257" t="s">
        <v>2411</v>
      </c>
      <c r="B257" t="s">
        <v>36</v>
      </c>
      <c r="C257" s="31" t="s">
        <v>1749</v>
      </c>
      <c r="D257" t="s">
        <v>37</v>
      </c>
      <c r="E257" t="s">
        <v>2412</v>
      </c>
      <c r="F257" t="s">
        <v>489</v>
      </c>
      <c r="G257" t="s">
        <v>490</v>
      </c>
      <c r="H257" s="14" t="s">
        <v>1746</v>
      </c>
      <c r="I257" s="14" t="s">
        <v>1736</v>
      </c>
      <c r="J257" t="s">
        <v>40</v>
      </c>
    </row>
    <row r="258" spans="1:10" x14ac:dyDescent="0.35">
      <c r="A258" t="s">
        <v>2413</v>
      </c>
      <c r="B258" t="s">
        <v>36</v>
      </c>
      <c r="C258" s="31" t="s">
        <v>1749</v>
      </c>
      <c r="D258" t="s">
        <v>37</v>
      </c>
      <c r="E258" t="s">
        <v>2414</v>
      </c>
      <c r="F258" t="s">
        <v>2415</v>
      </c>
      <c r="G258" t="s">
        <v>234</v>
      </c>
      <c r="H258" s="14" t="s">
        <v>2102</v>
      </c>
      <c r="I258" s="14" t="s">
        <v>1736</v>
      </c>
      <c r="J258" t="s">
        <v>79</v>
      </c>
    </row>
    <row r="259" spans="1:10" x14ac:dyDescent="0.35">
      <c r="A259" t="s">
        <v>2416</v>
      </c>
      <c r="B259" t="s">
        <v>36</v>
      </c>
      <c r="C259" s="31" t="s">
        <v>1749</v>
      </c>
      <c r="D259" t="s">
        <v>37</v>
      </c>
      <c r="E259" t="s">
        <v>2417</v>
      </c>
      <c r="F259" t="s">
        <v>491</v>
      </c>
      <c r="G259" t="s">
        <v>492</v>
      </c>
      <c r="H259" s="14" t="s">
        <v>1938</v>
      </c>
      <c r="I259" s="14" t="s">
        <v>1736</v>
      </c>
      <c r="J259" t="s">
        <v>139</v>
      </c>
    </row>
    <row r="260" spans="1:10" x14ac:dyDescent="0.35">
      <c r="A260" t="s">
        <v>2418</v>
      </c>
      <c r="B260" t="s">
        <v>36</v>
      </c>
      <c r="C260" s="31" t="s">
        <v>1749</v>
      </c>
      <c r="D260" t="s">
        <v>37</v>
      </c>
      <c r="E260" t="s">
        <v>2419</v>
      </c>
      <c r="F260" t="s">
        <v>493</v>
      </c>
      <c r="G260" t="s">
        <v>470</v>
      </c>
      <c r="H260" s="14" t="s">
        <v>1750</v>
      </c>
      <c r="I260" s="14" t="s">
        <v>1736</v>
      </c>
      <c r="J260" t="s">
        <v>139</v>
      </c>
    </row>
    <row r="261" spans="1:10" x14ac:dyDescent="0.35">
      <c r="A261" t="s">
        <v>2420</v>
      </c>
      <c r="B261" t="s">
        <v>36</v>
      </c>
      <c r="C261" s="31" t="s">
        <v>1749</v>
      </c>
      <c r="D261" t="s">
        <v>37</v>
      </c>
      <c r="E261" t="s">
        <v>2421</v>
      </c>
      <c r="F261" t="s">
        <v>494</v>
      </c>
      <c r="G261" t="s">
        <v>2422</v>
      </c>
      <c r="H261" s="14" t="s">
        <v>1750</v>
      </c>
      <c r="I261" s="14" t="s">
        <v>1736</v>
      </c>
      <c r="J261" t="s">
        <v>368</v>
      </c>
    </row>
    <row r="262" spans="1:10" x14ac:dyDescent="0.35">
      <c r="A262" t="s">
        <v>2423</v>
      </c>
      <c r="B262" t="s">
        <v>36</v>
      </c>
      <c r="C262" s="31" t="s">
        <v>1749</v>
      </c>
      <c r="D262" t="s">
        <v>37</v>
      </c>
      <c r="E262" t="s">
        <v>2424</v>
      </c>
      <c r="F262" t="s">
        <v>495</v>
      </c>
      <c r="G262" t="s">
        <v>496</v>
      </c>
      <c r="H262" s="14" t="s">
        <v>2425</v>
      </c>
      <c r="I262" s="14" t="s">
        <v>1736</v>
      </c>
      <c r="J262" t="s">
        <v>68</v>
      </c>
    </row>
    <row r="263" spans="1:10" x14ac:dyDescent="0.35">
      <c r="A263" t="s">
        <v>2426</v>
      </c>
      <c r="B263" t="s">
        <v>36</v>
      </c>
      <c r="C263" s="31" t="s">
        <v>1749</v>
      </c>
      <c r="D263" t="s">
        <v>37</v>
      </c>
      <c r="E263" t="s">
        <v>2427</v>
      </c>
      <c r="F263" t="s">
        <v>497</v>
      </c>
      <c r="G263" t="s">
        <v>498</v>
      </c>
      <c r="H263" s="14" t="s">
        <v>1988</v>
      </c>
      <c r="I263" s="14" t="s">
        <v>1736</v>
      </c>
      <c r="J263" t="s">
        <v>79</v>
      </c>
    </row>
    <row r="264" spans="1:10" x14ac:dyDescent="0.35">
      <c r="A264" t="s">
        <v>2428</v>
      </c>
      <c r="B264" t="s">
        <v>36</v>
      </c>
      <c r="C264" s="31" t="s">
        <v>1749</v>
      </c>
      <c r="D264" t="s">
        <v>37</v>
      </c>
      <c r="E264" t="s">
        <v>2429</v>
      </c>
      <c r="F264" t="s">
        <v>499</v>
      </c>
      <c r="G264" t="s">
        <v>482</v>
      </c>
      <c r="H264" s="14" t="s">
        <v>2087</v>
      </c>
      <c r="I264" s="14" t="s">
        <v>1736</v>
      </c>
      <c r="J264" t="s">
        <v>139</v>
      </c>
    </row>
    <row r="265" spans="1:10" x14ac:dyDescent="0.35">
      <c r="A265" t="s">
        <v>2430</v>
      </c>
      <c r="B265" t="s">
        <v>36</v>
      </c>
      <c r="C265" s="31" t="s">
        <v>1749</v>
      </c>
      <c r="D265" t="s">
        <v>37</v>
      </c>
      <c r="E265" t="s">
        <v>2431</v>
      </c>
      <c r="F265" t="s">
        <v>2432</v>
      </c>
      <c r="G265" t="s">
        <v>500</v>
      </c>
      <c r="H265" s="14" t="s">
        <v>1735</v>
      </c>
      <c r="I265" s="14" t="s">
        <v>1736</v>
      </c>
      <c r="J265" t="s">
        <v>368</v>
      </c>
    </row>
    <row r="266" spans="1:10" x14ac:dyDescent="0.35">
      <c r="A266" t="s">
        <v>2433</v>
      </c>
      <c r="B266" t="s">
        <v>36</v>
      </c>
      <c r="C266" s="31" t="s">
        <v>1749</v>
      </c>
      <c r="D266" t="s">
        <v>37</v>
      </c>
      <c r="E266" t="s">
        <v>2434</v>
      </c>
      <c r="F266" t="s">
        <v>2435</v>
      </c>
      <c r="G266" t="s">
        <v>501</v>
      </c>
      <c r="H266" s="14" t="s">
        <v>2436</v>
      </c>
      <c r="I266" s="14" t="s">
        <v>1718</v>
      </c>
      <c r="J266" t="s">
        <v>40</v>
      </c>
    </row>
    <row r="267" spans="1:10" x14ac:dyDescent="0.35">
      <c r="A267" t="s">
        <v>2437</v>
      </c>
      <c r="B267" t="s">
        <v>36</v>
      </c>
      <c r="C267" s="31" t="s">
        <v>1749</v>
      </c>
      <c r="D267" t="s">
        <v>37</v>
      </c>
      <c r="E267" t="s">
        <v>2438</v>
      </c>
      <c r="F267" t="s">
        <v>502</v>
      </c>
      <c r="G267" t="s">
        <v>39</v>
      </c>
      <c r="H267" s="14" t="s">
        <v>2439</v>
      </c>
      <c r="I267" s="14" t="s">
        <v>1718</v>
      </c>
      <c r="J267" t="s">
        <v>68</v>
      </c>
    </row>
    <row r="268" spans="1:10" x14ac:dyDescent="0.35">
      <c r="A268" t="s">
        <v>2440</v>
      </c>
      <c r="B268" t="s">
        <v>36</v>
      </c>
      <c r="C268" s="31" t="s">
        <v>1749</v>
      </c>
      <c r="D268" t="s">
        <v>37</v>
      </c>
      <c r="E268" t="s">
        <v>2441</v>
      </c>
      <c r="F268" t="s">
        <v>503</v>
      </c>
      <c r="G268" t="s">
        <v>504</v>
      </c>
      <c r="H268" s="14" t="s">
        <v>1735</v>
      </c>
      <c r="I268" s="14" t="s">
        <v>1718</v>
      </c>
      <c r="J268" t="s">
        <v>139</v>
      </c>
    </row>
    <row r="269" spans="1:10" x14ac:dyDescent="0.35">
      <c r="A269" t="s">
        <v>2442</v>
      </c>
      <c r="B269" t="s">
        <v>36</v>
      </c>
      <c r="C269" s="31" t="s">
        <v>1749</v>
      </c>
      <c r="D269" t="s">
        <v>37</v>
      </c>
      <c r="E269" t="s">
        <v>2443</v>
      </c>
      <c r="F269" t="s">
        <v>505</v>
      </c>
      <c r="G269" t="s">
        <v>506</v>
      </c>
      <c r="H269" s="14" t="s">
        <v>1967</v>
      </c>
      <c r="I269" s="14" t="s">
        <v>1718</v>
      </c>
      <c r="J269" t="s">
        <v>79</v>
      </c>
    </row>
    <row r="270" spans="1:10" x14ac:dyDescent="0.35">
      <c r="A270" t="s">
        <v>2444</v>
      </c>
      <c r="B270" t="s">
        <v>36</v>
      </c>
      <c r="C270" s="31" t="s">
        <v>1749</v>
      </c>
      <c r="D270" t="s">
        <v>37</v>
      </c>
      <c r="E270" t="s">
        <v>2445</v>
      </c>
      <c r="F270" t="s">
        <v>507</v>
      </c>
      <c r="G270" t="s">
        <v>320</v>
      </c>
      <c r="H270" s="14" t="s">
        <v>1950</v>
      </c>
      <c r="I270" s="14" t="s">
        <v>1718</v>
      </c>
      <c r="J270" t="s">
        <v>118</v>
      </c>
    </row>
    <row r="271" spans="1:10" x14ac:dyDescent="0.35">
      <c r="A271" t="s">
        <v>2446</v>
      </c>
      <c r="B271" t="s">
        <v>36</v>
      </c>
      <c r="C271" s="31" t="s">
        <v>1749</v>
      </c>
      <c r="D271" t="s">
        <v>37</v>
      </c>
      <c r="E271" t="s">
        <v>2447</v>
      </c>
      <c r="F271" t="s">
        <v>2448</v>
      </c>
      <c r="G271" t="s">
        <v>99</v>
      </c>
      <c r="H271" s="14" t="s">
        <v>2032</v>
      </c>
      <c r="I271" s="14" t="s">
        <v>1718</v>
      </c>
      <c r="J271" t="s">
        <v>125</v>
      </c>
    </row>
    <row r="272" spans="1:10" x14ac:dyDescent="0.35">
      <c r="A272" t="s">
        <v>2449</v>
      </c>
      <c r="B272" t="s">
        <v>36</v>
      </c>
      <c r="C272" s="31" t="s">
        <v>1749</v>
      </c>
      <c r="D272" t="s">
        <v>37</v>
      </c>
      <c r="E272" t="s">
        <v>2450</v>
      </c>
      <c r="F272" t="s">
        <v>2451</v>
      </c>
      <c r="G272" t="s">
        <v>508</v>
      </c>
      <c r="H272" s="14" t="s">
        <v>1748</v>
      </c>
      <c r="I272" s="14" t="s">
        <v>1718</v>
      </c>
      <c r="J272" t="s">
        <v>378</v>
      </c>
    </row>
    <row r="273" spans="1:12" x14ac:dyDescent="0.35">
      <c r="A273" t="s">
        <v>2452</v>
      </c>
      <c r="B273" t="s">
        <v>36</v>
      </c>
      <c r="C273" s="31" t="s">
        <v>1749</v>
      </c>
      <c r="D273" t="s">
        <v>37</v>
      </c>
      <c r="E273" t="s">
        <v>509</v>
      </c>
      <c r="F273" t="s">
        <v>510</v>
      </c>
      <c r="G273" t="s">
        <v>297</v>
      </c>
      <c r="H273" s="14" t="s">
        <v>2087</v>
      </c>
      <c r="I273" s="14" t="s">
        <v>1718</v>
      </c>
      <c r="J273" t="s">
        <v>40</v>
      </c>
    </row>
    <row r="274" spans="1:12" x14ac:dyDescent="0.35">
      <c r="A274" t="s">
        <v>2453</v>
      </c>
      <c r="B274" t="s">
        <v>36</v>
      </c>
      <c r="C274" s="31" t="s">
        <v>1749</v>
      </c>
      <c r="D274" t="s">
        <v>37</v>
      </c>
      <c r="E274" t="s">
        <v>2454</v>
      </c>
      <c r="F274" t="s">
        <v>511</v>
      </c>
      <c r="G274" t="s">
        <v>512</v>
      </c>
      <c r="H274" s="14" t="s">
        <v>1729</v>
      </c>
      <c r="I274" s="14" t="s">
        <v>1718</v>
      </c>
      <c r="J274" t="s">
        <v>118</v>
      </c>
    </row>
    <row r="275" spans="1:12" x14ac:dyDescent="0.35">
      <c r="A275" t="s">
        <v>2455</v>
      </c>
      <c r="B275" t="s">
        <v>36</v>
      </c>
      <c r="C275" s="31" t="s">
        <v>1749</v>
      </c>
      <c r="D275" t="s">
        <v>37</v>
      </c>
      <c r="E275" t="s">
        <v>513</v>
      </c>
      <c r="F275" t="s">
        <v>514</v>
      </c>
      <c r="G275" t="s">
        <v>501</v>
      </c>
      <c r="H275" s="14" t="s">
        <v>2456</v>
      </c>
      <c r="I275" s="14" t="s">
        <v>1718</v>
      </c>
      <c r="J275" t="s">
        <v>139</v>
      </c>
    </row>
    <row r="276" spans="1:12" x14ac:dyDescent="0.35">
      <c r="A276" t="s">
        <v>2457</v>
      </c>
      <c r="B276" t="s">
        <v>36</v>
      </c>
      <c r="C276" s="31" t="s">
        <v>1749</v>
      </c>
      <c r="D276" t="s">
        <v>37</v>
      </c>
      <c r="E276" t="s">
        <v>2458</v>
      </c>
      <c r="F276" t="s">
        <v>2459</v>
      </c>
      <c r="G276" t="s">
        <v>515</v>
      </c>
      <c r="H276" s="14" t="s">
        <v>2460</v>
      </c>
      <c r="I276" s="14" t="s">
        <v>1718</v>
      </c>
      <c r="J276" t="s">
        <v>125</v>
      </c>
    </row>
    <row r="277" spans="1:12" x14ac:dyDescent="0.35">
      <c r="A277" t="s">
        <v>2461</v>
      </c>
      <c r="B277" t="s">
        <v>36</v>
      </c>
      <c r="C277" s="31" t="s">
        <v>1749</v>
      </c>
      <c r="D277" t="s">
        <v>37</v>
      </c>
      <c r="E277" t="s">
        <v>2462</v>
      </c>
      <c r="F277" t="s">
        <v>2463</v>
      </c>
      <c r="G277" t="s">
        <v>87</v>
      </c>
      <c r="H277" s="14" t="s">
        <v>1750</v>
      </c>
      <c r="I277" s="14" t="s">
        <v>1718</v>
      </c>
      <c r="J277" t="s">
        <v>79</v>
      </c>
    </row>
    <row r="278" spans="1:12" x14ac:dyDescent="0.35">
      <c r="A278" t="s">
        <v>2464</v>
      </c>
      <c r="B278" t="s">
        <v>36</v>
      </c>
      <c r="C278" s="31" t="s">
        <v>1749</v>
      </c>
      <c r="D278" t="s">
        <v>37</v>
      </c>
      <c r="E278" t="s">
        <v>2465</v>
      </c>
      <c r="F278" t="s">
        <v>516</v>
      </c>
      <c r="G278" t="s">
        <v>517</v>
      </c>
      <c r="H278" s="14" t="s">
        <v>1731</v>
      </c>
      <c r="I278" s="14" t="s">
        <v>1718</v>
      </c>
      <c r="J278" t="s">
        <v>125</v>
      </c>
    </row>
    <row r="279" spans="1:12" x14ac:dyDescent="0.35">
      <c r="A279" t="s">
        <v>2466</v>
      </c>
      <c r="B279" t="s">
        <v>36</v>
      </c>
      <c r="C279" s="31" t="s">
        <v>1749</v>
      </c>
      <c r="D279" t="s">
        <v>37</v>
      </c>
      <c r="E279" t="s">
        <v>2467</v>
      </c>
      <c r="F279" t="s">
        <v>518</v>
      </c>
      <c r="G279" t="s">
        <v>99</v>
      </c>
      <c r="H279" s="14" t="s">
        <v>2032</v>
      </c>
      <c r="I279" s="14" t="s">
        <v>1718</v>
      </c>
      <c r="J279" t="s">
        <v>142</v>
      </c>
    </row>
    <row r="280" spans="1:12" x14ac:dyDescent="0.35">
      <c r="A280" t="s">
        <v>2468</v>
      </c>
      <c r="B280" t="s">
        <v>36</v>
      </c>
      <c r="C280" s="31" t="s">
        <v>1749</v>
      </c>
      <c r="D280" t="s">
        <v>37</v>
      </c>
      <c r="E280" t="s">
        <v>2469</v>
      </c>
      <c r="F280" t="s">
        <v>519</v>
      </c>
      <c r="G280" t="s">
        <v>99</v>
      </c>
      <c r="H280" s="14" t="s">
        <v>2032</v>
      </c>
      <c r="I280" s="14" t="s">
        <v>1718</v>
      </c>
      <c r="J280" t="s">
        <v>384</v>
      </c>
    </row>
    <row r="281" spans="1:12" x14ac:dyDescent="0.35">
      <c r="A281" t="s">
        <v>2470</v>
      </c>
      <c r="B281" t="s">
        <v>36</v>
      </c>
      <c r="C281" s="31" t="s">
        <v>1749</v>
      </c>
      <c r="D281" t="s">
        <v>37</v>
      </c>
      <c r="E281" t="s">
        <v>2471</v>
      </c>
      <c r="F281" t="s">
        <v>520</v>
      </c>
      <c r="G281" t="s">
        <v>521</v>
      </c>
      <c r="H281" s="14" t="s">
        <v>2268</v>
      </c>
      <c r="I281" s="14" t="s">
        <v>1718</v>
      </c>
      <c r="J281" t="s">
        <v>40</v>
      </c>
    </row>
    <row r="282" spans="1:12" s="38" customFormat="1" x14ac:dyDescent="0.35">
      <c r="A282" t="s">
        <v>2472</v>
      </c>
      <c r="B282" t="s">
        <v>36</v>
      </c>
      <c r="C282" s="31" t="s">
        <v>1749</v>
      </c>
      <c r="D282" t="s">
        <v>37</v>
      </c>
      <c r="E282" t="s">
        <v>522</v>
      </c>
      <c r="F282" t="s">
        <v>523</v>
      </c>
      <c r="G282" t="s">
        <v>92</v>
      </c>
      <c r="H282" s="14" t="s">
        <v>2473</v>
      </c>
      <c r="I282" s="14" t="s">
        <v>1718</v>
      </c>
      <c r="J282" t="s">
        <v>163</v>
      </c>
      <c r="K282"/>
      <c r="L282"/>
    </row>
    <row r="283" spans="1:12" x14ac:dyDescent="0.35">
      <c r="A283" t="s">
        <v>2474</v>
      </c>
      <c r="B283" t="s">
        <v>36</v>
      </c>
      <c r="C283" s="31" t="s">
        <v>1749</v>
      </c>
      <c r="D283" t="s">
        <v>524</v>
      </c>
      <c r="E283" t="s">
        <v>525</v>
      </c>
      <c r="F283" t="s">
        <v>2475</v>
      </c>
      <c r="G283" t="s">
        <v>192</v>
      </c>
      <c r="H283" s="14" t="s">
        <v>2476</v>
      </c>
      <c r="I283" s="14" t="s">
        <v>1736</v>
      </c>
      <c r="J283" t="s">
        <v>142</v>
      </c>
    </row>
    <row r="284" spans="1:12" x14ac:dyDescent="0.35">
      <c r="A284" t="s">
        <v>2477</v>
      </c>
      <c r="B284" t="s">
        <v>36</v>
      </c>
      <c r="C284" s="31" t="s">
        <v>1749</v>
      </c>
      <c r="D284" t="s">
        <v>526</v>
      </c>
      <c r="E284" t="s">
        <v>527</v>
      </c>
      <c r="F284" t="s">
        <v>528</v>
      </c>
      <c r="G284" t="s">
        <v>1750</v>
      </c>
      <c r="H284" s="14" t="s">
        <v>1750</v>
      </c>
      <c r="I284" s="14" t="s">
        <v>1742</v>
      </c>
      <c r="J284" t="s">
        <v>529</v>
      </c>
    </row>
    <row r="285" spans="1:12" x14ac:dyDescent="0.35">
      <c r="A285" t="s">
        <v>2478</v>
      </c>
      <c r="B285" t="s">
        <v>36</v>
      </c>
      <c r="C285" s="31" t="s">
        <v>1749</v>
      </c>
      <c r="D285" t="s">
        <v>526</v>
      </c>
      <c r="E285" t="s">
        <v>530</v>
      </c>
      <c r="F285" t="s">
        <v>531</v>
      </c>
      <c r="G285" t="s">
        <v>532</v>
      </c>
      <c r="H285" s="14" t="s">
        <v>1750</v>
      </c>
      <c r="I285" s="14" t="s">
        <v>1742</v>
      </c>
      <c r="J285" t="s">
        <v>529</v>
      </c>
    </row>
    <row r="286" spans="1:12" x14ac:dyDescent="0.35">
      <c r="A286" t="s">
        <v>2479</v>
      </c>
      <c r="B286" t="s">
        <v>36</v>
      </c>
      <c r="C286" s="31" t="s">
        <v>1749</v>
      </c>
      <c r="D286" t="s">
        <v>526</v>
      </c>
      <c r="E286" t="s">
        <v>533</v>
      </c>
      <c r="F286" t="s">
        <v>534</v>
      </c>
      <c r="G286" t="s">
        <v>1750</v>
      </c>
      <c r="H286" s="14" t="s">
        <v>1750</v>
      </c>
      <c r="I286" s="14" t="s">
        <v>1732</v>
      </c>
      <c r="J286" t="s">
        <v>324</v>
      </c>
    </row>
    <row r="287" spans="1:12" x14ac:dyDescent="0.35">
      <c r="A287" t="s">
        <v>2480</v>
      </c>
      <c r="B287" t="s">
        <v>36</v>
      </c>
      <c r="C287" s="31" t="s">
        <v>1749</v>
      </c>
      <c r="D287" t="s">
        <v>526</v>
      </c>
      <c r="E287" t="s">
        <v>2481</v>
      </c>
      <c r="F287" t="s">
        <v>2482</v>
      </c>
      <c r="G287" t="s">
        <v>1750</v>
      </c>
      <c r="H287" s="14" t="s">
        <v>1750</v>
      </c>
      <c r="I287" s="14" t="s">
        <v>1721</v>
      </c>
      <c r="J287" t="s">
        <v>535</v>
      </c>
    </row>
    <row r="288" spans="1:12" x14ac:dyDescent="0.35">
      <c r="A288" t="s">
        <v>2483</v>
      </c>
      <c r="B288" t="s">
        <v>36</v>
      </c>
      <c r="C288" s="31" t="s">
        <v>1749</v>
      </c>
      <c r="D288" t="s">
        <v>536</v>
      </c>
      <c r="E288" t="s">
        <v>537</v>
      </c>
      <c r="F288" t="s">
        <v>2484</v>
      </c>
      <c r="G288" t="s">
        <v>538</v>
      </c>
      <c r="H288" s="14" t="s">
        <v>2020</v>
      </c>
      <c r="I288" s="14" t="s">
        <v>1772</v>
      </c>
      <c r="J288" t="s">
        <v>142</v>
      </c>
    </row>
    <row r="289" spans="1:10" x14ac:dyDescent="0.35">
      <c r="A289" t="s">
        <v>2485</v>
      </c>
      <c r="B289" t="s">
        <v>36</v>
      </c>
      <c r="C289" s="31" t="s">
        <v>1749</v>
      </c>
      <c r="D289" t="s">
        <v>536</v>
      </c>
      <c r="E289" t="s">
        <v>539</v>
      </c>
      <c r="F289" t="s">
        <v>2486</v>
      </c>
      <c r="G289" t="s">
        <v>540</v>
      </c>
      <c r="H289" s="14" t="s">
        <v>1973</v>
      </c>
      <c r="I289" s="14" t="s">
        <v>1772</v>
      </c>
      <c r="J289" t="s">
        <v>139</v>
      </c>
    </row>
    <row r="290" spans="1:10" x14ac:dyDescent="0.35">
      <c r="A290" t="s">
        <v>2487</v>
      </c>
      <c r="B290" t="s">
        <v>36</v>
      </c>
      <c r="C290" s="31" t="s">
        <v>1749</v>
      </c>
      <c r="D290" t="s">
        <v>536</v>
      </c>
      <c r="E290" t="s">
        <v>541</v>
      </c>
      <c r="F290" t="s">
        <v>542</v>
      </c>
      <c r="G290" t="s">
        <v>543</v>
      </c>
      <c r="H290" s="14" t="s">
        <v>1773</v>
      </c>
      <c r="I290" s="14" t="s">
        <v>1772</v>
      </c>
      <c r="J290" t="s">
        <v>544</v>
      </c>
    </row>
    <row r="291" spans="1:10" x14ac:dyDescent="0.35">
      <c r="A291" t="s">
        <v>2488</v>
      </c>
      <c r="B291" t="s">
        <v>36</v>
      </c>
      <c r="C291" s="31" t="s">
        <v>1749</v>
      </c>
      <c r="D291" t="s">
        <v>536</v>
      </c>
      <c r="E291" t="s">
        <v>545</v>
      </c>
      <c r="F291" t="s">
        <v>2489</v>
      </c>
      <c r="G291" t="s">
        <v>256</v>
      </c>
      <c r="H291" s="14" t="s">
        <v>1731</v>
      </c>
      <c r="I291" s="14" t="s">
        <v>1765</v>
      </c>
      <c r="J291" t="s">
        <v>142</v>
      </c>
    </row>
    <row r="292" spans="1:10" x14ac:dyDescent="0.35">
      <c r="A292" t="s">
        <v>2490</v>
      </c>
      <c r="B292" t="s">
        <v>36</v>
      </c>
      <c r="C292" s="31" t="s">
        <v>1749</v>
      </c>
      <c r="D292" t="s">
        <v>536</v>
      </c>
      <c r="E292" t="s">
        <v>546</v>
      </c>
      <c r="F292" t="s">
        <v>547</v>
      </c>
      <c r="G292" t="s">
        <v>3244</v>
      </c>
      <c r="H292" s="14" t="s">
        <v>1750</v>
      </c>
      <c r="I292" s="14" t="s">
        <v>1765</v>
      </c>
      <c r="J292" t="s">
        <v>125</v>
      </c>
    </row>
    <row r="293" spans="1:10" x14ac:dyDescent="0.35">
      <c r="A293" t="s">
        <v>2491</v>
      </c>
      <c r="B293" t="s">
        <v>36</v>
      </c>
      <c r="C293" s="31" t="s">
        <v>1749</v>
      </c>
      <c r="D293" t="s">
        <v>536</v>
      </c>
      <c r="E293" t="s">
        <v>548</v>
      </c>
      <c r="F293" t="s">
        <v>2492</v>
      </c>
      <c r="G293" t="s">
        <v>1750</v>
      </c>
      <c r="H293" s="14" t="s">
        <v>2493</v>
      </c>
      <c r="I293" s="14" t="s">
        <v>1765</v>
      </c>
      <c r="J293" t="s">
        <v>535</v>
      </c>
    </row>
    <row r="294" spans="1:10" x14ac:dyDescent="0.35">
      <c r="A294" t="s">
        <v>2494</v>
      </c>
      <c r="B294" t="s">
        <v>36</v>
      </c>
      <c r="C294" s="31" t="s">
        <v>1749</v>
      </c>
      <c r="D294" t="s">
        <v>536</v>
      </c>
      <c r="E294" t="s">
        <v>549</v>
      </c>
      <c r="F294" t="s">
        <v>2495</v>
      </c>
      <c r="G294" t="s">
        <v>550</v>
      </c>
      <c r="H294" s="14" t="s">
        <v>2496</v>
      </c>
      <c r="I294" s="14" t="s">
        <v>1715</v>
      </c>
      <c r="J294" t="s">
        <v>68</v>
      </c>
    </row>
    <row r="295" spans="1:10" x14ac:dyDescent="0.35">
      <c r="A295" t="s">
        <v>2497</v>
      </c>
      <c r="B295" t="s">
        <v>36</v>
      </c>
      <c r="C295" s="31" t="s">
        <v>1749</v>
      </c>
      <c r="D295" t="s">
        <v>536</v>
      </c>
      <c r="E295" t="s">
        <v>551</v>
      </c>
      <c r="F295" t="s">
        <v>2498</v>
      </c>
      <c r="G295" t="s">
        <v>192</v>
      </c>
      <c r="H295" s="14" t="s">
        <v>2499</v>
      </c>
      <c r="I295" s="14" t="s">
        <v>1715</v>
      </c>
      <c r="J295" t="s">
        <v>139</v>
      </c>
    </row>
    <row r="296" spans="1:10" x14ac:dyDescent="0.35">
      <c r="A296" t="s">
        <v>2500</v>
      </c>
      <c r="B296" t="s">
        <v>36</v>
      </c>
      <c r="C296" s="31" t="s">
        <v>1749</v>
      </c>
      <c r="D296" t="s">
        <v>536</v>
      </c>
      <c r="E296" t="s">
        <v>552</v>
      </c>
      <c r="F296" t="s">
        <v>553</v>
      </c>
      <c r="G296" t="s">
        <v>192</v>
      </c>
      <c r="H296" s="14" t="s">
        <v>2501</v>
      </c>
      <c r="I296" s="14" t="s">
        <v>1715</v>
      </c>
      <c r="J296" t="s">
        <v>139</v>
      </c>
    </row>
    <row r="297" spans="1:10" x14ac:dyDescent="0.35">
      <c r="A297" t="s">
        <v>2502</v>
      </c>
      <c r="B297" t="s">
        <v>36</v>
      </c>
      <c r="C297" s="31" t="s">
        <v>1749</v>
      </c>
      <c r="D297" t="s">
        <v>536</v>
      </c>
      <c r="E297" t="s">
        <v>554</v>
      </c>
      <c r="F297" t="s">
        <v>2503</v>
      </c>
      <c r="G297" t="s">
        <v>115</v>
      </c>
      <c r="H297" s="14" t="s">
        <v>1943</v>
      </c>
      <c r="I297" s="14" t="s">
        <v>1715</v>
      </c>
      <c r="J297" t="s">
        <v>79</v>
      </c>
    </row>
    <row r="298" spans="1:10" x14ac:dyDescent="0.35">
      <c r="A298" t="s">
        <v>2504</v>
      </c>
      <c r="B298" t="s">
        <v>36</v>
      </c>
      <c r="C298" s="31" t="s">
        <v>1749</v>
      </c>
      <c r="D298" t="s">
        <v>536</v>
      </c>
      <c r="E298" t="s">
        <v>555</v>
      </c>
      <c r="F298" t="s">
        <v>556</v>
      </c>
      <c r="G298" t="s">
        <v>365</v>
      </c>
      <c r="H298" s="14" t="s">
        <v>1777</v>
      </c>
      <c r="I298" s="14" t="s">
        <v>1715</v>
      </c>
      <c r="J298" t="s">
        <v>97</v>
      </c>
    </row>
    <row r="299" spans="1:10" x14ac:dyDescent="0.35">
      <c r="A299" t="s">
        <v>2505</v>
      </c>
      <c r="B299" t="s">
        <v>36</v>
      </c>
      <c r="C299" s="31" t="s">
        <v>1749</v>
      </c>
      <c r="D299" t="s">
        <v>536</v>
      </c>
      <c r="E299" t="s">
        <v>557</v>
      </c>
      <c r="F299" t="s">
        <v>2506</v>
      </c>
      <c r="G299" t="s">
        <v>558</v>
      </c>
      <c r="H299" s="14" t="s">
        <v>1750</v>
      </c>
      <c r="I299" s="14" t="s">
        <v>1715</v>
      </c>
      <c r="J299" t="s">
        <v>142</v>
      </c>
    </row>
    <row r="300" spans="1:10" x14ac:dyDescent="0.35">
      <c r="A300" t="s">
        <v>2507</v>
      </c>
      <c r="B300" t="s">
        <v>36</v>
      </c>
      <c r="C300" s="31" t="s">
        <v>1749</v>
      </c>
      <c r="D300" t="s">
        <v>536</v>
      </c>
      <c r="E300" t="s">
        <v>559</v>
      </c>
      <c r="F300" t="s">
        <v>2508</v>
      </c>
      <c r="G300" t="s">
        <v>560</v>
      </c>
      <c r="H300" s="14" t="s">
        <v>2058</v>
      </c>
      <c r="I300" s="14" t="s">
        <v>1738</v>
      </c>
      <c r="J300" t="s">
        <v>167</v>
      </c>
    </row>
    <row r="301" spans="1:10" x14ac:dyDescent="0.35">
      <c r="A301" t="s">
        <v>2509</v>
      </c>
      <c r="B301" t="s">
        <v>36</v>
      </c>
      <c r="C301" s="31" t="s">
        <v>1749</v>
      </c>
      <c r="D301" t="s">
        <v>536</v>
      </c>
      <c r="E301" t="s">
        <v>561</v>
      </c>
      <c r="F301" t="s">
        <v>2510</v>
      </c>
      <c r="G301" t="s">
        <v>562</v>
      </c>
      <c r="H301" s="14" t="s">
        <v>1739</v>
      </c>
      <c r="I301" s="14" t="s">
        <v>1738</v>
      </c>
      <c r="J301" t="s">
        <v>146</v>
      </c>
    </row>
    <row r="302" spans="1:10" x14ac:dyDescent="0.35">
      <c r="A302" t="s">
        <v>2511</v>
      </c>
      <c r="B302" t="s">
        <v>36</v>
      </c>
      <c r="C302" s="31" t="s">
        <v>1749</v>
      </c>
      <c r="D302" t="s">
        <v>536</v>
      </c>
      <c r="E302" t="s">
        <v>563</v>
      </c>
      <c r="F302" t="s">
        <v>2512</v>
      </c>
      <c r="G302" t="s">
        <v>550</v>
      </c>
      <c r="H302" s="14" t="s">
        <v>2425</v>
      </c>
      <c r="I302" s="14" t="s">
        <v>1742</v>
      </c>
      <c r="J302" t="s">
        <v>68</v>
      </c>
    </row>
    <row r="303" spans="1:10" x14ac:dyDescent="0.35">
      <c r="A303" t="s">
        <v>2513</v>
      </c>
      <c r="B303" t="s">
        <v>36</v>
      </c>
      <c r="C303" s="31" t="s">
        <v>1749</v>
      </c>
      <c r="D303" t="s">
        <v>536</v>
      </c>
      <c r="E303" t="s">
        <v>564</v>
      </c>
      <c r="F303" t="s">
        <v>565</v>
      </c>
      <c r="G303" t="s">
        <v>192</v>
      </c>
      <c r="H303" s="14" t="s">
        <v>2514</v>
      </c>
      <c r="I303" s="14" t="s">
        <v>1742</v>
      </c>
      <c r="J303" t="s">
        <v>139</v>
      </c>
    </row>
    <row r="304" spans="1:10" x14ac:dyDescent="0.35">
      <c r="A304" t="s">
        <v>2515</v>
      </c>
      <c r="B304" t="s">
        <v>36</v>
      </c>
      <c r="C304" s="31" t="s">
        <v>1749</v>
      </c>
      <c r="D304" t="s">
        <v>536</v>
      </c>
      <c r="E304" t="s">
        <v>566</v>
      </c>
      <c r="F304" t="s">
        <v>567</v>
      </c>
      <c r="G304" t="s">
        <v>568</v>
      </c>
      <c r="H304" s="14" t="s">
        <v>1741</v>
      </c>
      <c r="I304" s="14" t="s">
        <v>1742</v>
      </c>
      <c r="J304" t="s">
        <v>68</v>
      </c>
    </row>
    <row r="305" spans="1:10" x14ac:dyDescent="0.35">
      <c r="A305" t="s">
        <v>2516</v>
      </c>
      <c r="B305" t="s">
        <v>36</v>
      </c>
      <c r="C305" s="31" t="s">
        <v>1749</v>
      </c>
      <c r="D305" t="s">
        <v>536</v>
      </c>
      <c r="E305" t="s">
        <v>569</v>
      </c>
      <c r="F305" t="s">
        <v>2517</v>
      </c>
      <c r="G305" t="s">
        <v>164</v>
      </c>
      <c r="H305" s="14" t="s">
        <v>1777</v>
      </c>
      <c r="I305" s="14" t="s">
        <v>1742</v>
      </c>
      <c r="J305" t="s">
        <v>142</v>
      </c>
    </row>
    <row r="306" spans="1:10" x14ac:dyDescent="0.35">
      <c r="A306" t="s">
        <v>2518</v>
      </c>
      <c r="B306" t="s">
        <v>36</v>
      </c>
      <c r="C306" s="31" t="s">
        <v>1749</v>
      </c>
      <c r="D306" t="s">
        <v>536</v>
      </c>
      <c r="E306" t="s">
        <v>570</v>
      </c>
      <c r="F306" t="s">
        <v>571</v>
      </c>
      <c r="G306" t="s">
        <v>1750</v>
      </c>
      <c r="H306" s="14" t="s">
        <v>2519</v>
      </c>
      <c r="I306" s="14" t="s">
        <v>1730</v>
      </c>
      <c r="J306" t="s">
        <v>572</v>
      </c>
    </row>
    <row r="307" spans="1:10" x14ac:dyDescent="0.35">
      <c r="A307" t="s">
        <v>2520</v>
      </c>
      <c r="B307" t="s">
        <v>36</v>
      </c>
      <c r="C307" s="31" t="s">
        <v>1749</v>
      </c>
      <c r="D307" t="s">
        <v>536</v>
      </c>
      <c r="E307" t="s">
        <v>573</v>
      </c>
      <c r="F307" t="s">
        <v>2521</v>
      </c>
      <c r="G307" t="s">
        <v>574</v>
      </c>
      <c r="H307" s="14" t="s">
        <v>1963</v>
      </c>
      <c r="I307" s="14" t="s">
        <v>1730</v>
      </c>
      <c r="J307" t="s">
        <v>68</v>
      </c>
    </row>
    <row r="308" spans="1:10" x14ac:dyDescent="0.35">
      <c r="A308" t="s">
        <v>2522</v>
      </c>
      <c r="B308" t="s">
        <v>36</v>
      </c>
      <c r="C308" s="31" t="s">
        <v>1749</v>
      </c>
      <c r="D308" t="s">
        <v>536</v>
      </c>
      <c r="E308" t="s">
        <v>575</v>
      </c>
      <c r="F308" t="s">
        <v>2523</v>
      </c>
      <c r="G308" t="s">
        <v>2524</v>
      </c>
      <c r="H308" s="14" t="s">
        <v>1750</v>
      </c>
      <c r="I308" s="14" t="s">
        <v>1730</v>
      </c>
      <c r="J308" t="s">
        <v>368</v>
      </c>
    </row>
    <row r="309" spans="1:10" x14ac:dyDescent="0.35">
      <c r="A309" t="s">
        <v>2525</v>
      </c>
      <c r="B309" t="s">
        <v>36</v>
      </c>
      <c r="C309" s="31" t="s">
        <v>1749</v>
      </c>
      <c r="D309" t="s">
        <v>536</v>
      </c>
      <c r="E309" t="s">
        <v>2526</v>
      </c>
      <c r="F309" t="s">
        <v>576</v>
      </c>
      <c r="G309" t="s">
        <v>1750</v>
      </c>
      <c r="H309" s="14" t="s">
        <v>2527</v>
      </c>
      <c r="I309" s="14" t="s">
        <v>1730</v>
      </c>
      <c r="J309" t="s">
        <v>529</v>
      </c>
    </row>
    <row r="310" spans="1:10" x14ac:dyDescent="0.35">
      <c r="A310" t="s">
        <v>2528</v>
      </c>
      <c r="B310" t="s">
        <v>36</v>
      </c>
      <c r="C310" s="31" t="s">
        <v>1749</v>
      </c>
      <c r="D310" t="s">
        <v>536</v>
      </c>
      <c r="E310" t="s">
        <v>577</v>
      </c>
      <c r="F310" t="s">
        <v>2529</v>
      </c>
      <c r="G310" t="s">
        <v>558</v>
      </c>
      <c r="H310" s="14" t="s">
        <v>1750</v>
      </c>
      <c r="I310" s="14" t="s">
        <v>1730</v>
      </c>
      <c r="J310" t="s">
        <v>44</v>
      </c>
    </row>
    <row r="311" spans="1:10" x14ac:dyDescent="0.35">
      <c r="A311" t="s">
        <v>2530</v>
      </c>
      <c r="B311" t="s">
        <v>36</v>
      </c>
      <c r="C311" s="31" t="s">
        <v>1749</v>
      </c>
      <c r="D311" t="s">
        <v>536</v>
      </c>
      <c r="E311" t="s">
        <v>578</v>
      </c>
      <c r="F311" t="s">
        <v>2531</v>
      </c>
      <c r="G311" t="s">
        <v>1750</v>
      </c>
      <c r="H311" s="14" t="s">
        <v>2493</v>
      </c>
      <c r="I311" s="14" t="s">
        <v>1732</v>
      </c>
      <c r="J311" t="s">
        <v>579</v>
      </c>
    </row>
    <row r="312" spans="1:10" x14ac:dyDescent="0.35">
      <c r="A312" t="s">
        <v>2532</v>
      </c>
      <c r="B312" t="s">
        <v>36</v>
      </c>
      <c r="C312" s="31" t="s">
        <v>1749</v>
      </c>
      <c r="D312" t="s">
        <v>536</v>
      </c>
      <c r="E312" t="s">
        <v>580</v>
      </c>
      <c r="F312" t="s">
        <v>2533</v>
      </c>
      <c r="G312" t="s">
        <v>581</v>
      </c>
      <c r="H312" s="14" t="s">
        <v>2534</v>
      </c>
      <c r="I312" s="14" t="s">
        <v>1732</v>
      </c>
      <c r="J312" t="s">
        <v>139</v>
      </c>
    </row>
    <row r="313" spans="1:10" x14ac:dyDescent="0.35">
      <c r="A313" t="s">
        <v>2535</v>
      </c>
      <c r="B313" t="s">
        <v>36</v>
      </c>
      <c r="C313" s="31" t="s">
        <v>1749</v>
      </c>
      <c r="D313" t="s">
        <v>536</v>
      </c>
      <c r="E313" t="s">
        <v>582</v>
      </c>
      <c r="F313" t="s">
        <v>2536</v>
      </c>
      <c r="G313" t="s">
        <v>583</v>
      </c>
      <c r="H313" s="14" t="s">
        <v>1750</v>
      </c>
      <c r="I313" s="14" t="s">
        <v>1732</v>
      </c>
      <c r="J313" t="s">
        <v>59</v>
      </c>
    </row>
    <row r="314" spans="1:10" x14ac:dyDescent="0.35">
      <c r="A314" t="s">
        <v>2537</v>
      </c>
      <c r="B314" t="s">
        <v>36</v>
      </c>
      <c r="C314" s="31" t="s">
        <v>1749</v>
      </c>
      <c r="D314" t="s">
        <v>536</v>
      </c>
      <c r="E314" t="s">
        <v>584</v>
      </c>
      <c r="F314" t="s">
        <v>2538</v>
      </c>
      <c r="G314" t="s">
        <v>585</v>
      </c>
      <c r="H314" s="14" t="s">
        <v>1973</v>
      </c>
      <c r="I314" s="14" t="s">
        <v>1734</v>
      </c>
      <c r="J314" t="s">
        <v>68</v>
      </c>
    </row>
    <row r="315" spans="1:10" x14ac:dyDescent="0.35">
      <c r="A315" t="s">
        <v>2539</v>
      </c>
      <c r="B315" t="s">
        <v>36</v>
      </c>
      <c r="C315" s="31" t="s">
        <v>1749</v>
      </c>
      <c r="D315" t="s">
        <v>536</v>
      </c>
      <c r="E315" t="s">
        <v>586</v>
      </c>
      <c r="F315" t="s">
        <v>587</v>
      </c>
      <c r="G315" t="s">
        <v>1750</v>
      </c>
      <c r="H315" s="14" t="s">
        <v>2540</v>
      </c>
      <c r="I315" s="14" t="s">
        <v>1734</v>
      </c>
      <c r="J315" t="s">
        <v>588</v>
      </c>
    </row>
    <row r="316" spans="1:10" x14ac:dyDescent="0.35">
      <c r="A316" t="s">
        <v>2541</v>
      </c>
      <c r="B316" t="s">
        <v>36</v>
      </c>
      <c r="C316" s="31" t="s">
        <v>1749</v>
      </c>
      <c r="D316" t="s">
        <v>536</v>
      </c>
      <c r="E316" t="s">
        <v>589</v>
      </c>
      <c r="F316" t="s">
        <v>590</v>
      </c>
      <c r="G316" t="s">
        <v>560</v>
      </c>
      <c r="H316" s="14" t="s">
        <v>2542</v>
      </c>
      <c r="I316" s="14" t="s">
        <v>1734</v>
      </c>
      <c r="J316" t="s">
        <v>384</v>
      </c>
    </row>
    <row r="317" spans="1:10" x14ac:dyDescent="0.35">
      <c r="A317" t="s">
        <v>2543</v>
      </c>
      <c r="B317" t="s">
        <v>36</v>
      </c>
      <c r="C317" s="31" t="s">
        <v>1749</v>
      </c>
      <c r="D317" t="s">
        <v>536</v>
      </c>
      <c r="E317" t="s">
        <v>591</v>
      </c>
      <c r="F317" t="s">
        <v>2544</v>
      </c>
      <c r="G317" t="s">
        <v>592</v>
      </c>
      <c r="H317" s="14" t="s">
        <v>1750</v>
      </c>
      <c r="I317" s="14" t="s">
        <v>1734</v>
      </c>
      <c r="J317" t="s">
        <v>139</v>
      </c>
    </row>
    <row r="318" spans="1:10" x14ac:dyDescent="0.35">
      <c r="A318" t="s">
        <v>2545</v>
      </c>
      <c r="B318" t="s">
        <v>36</v>
      </c>
      <c r="C318" s="31" t="s">
        <v>1749</v>
      </c>
      <c r="D318" t="s">
        <v>536</v>
      </c>
      <c r="E318" t="s">
        <v>2546</v>
      </c>
      <c r="F318" t="s">
        <v>2547</v>
      </c>
      <c r="G318" t="s">
        <v>199</v>
      </c>
      <c r="H318" s="14" t="s">
        <v>1988</v>
      </c>
      <c r="I318" s="14" t="s">
        <v>1734</v>
      </c>
      <c r="J318" t="s">
        <v>139</v>
      </c>
    </row>
    <row r="319" spans="1:10" x14ac:dyDescent="0.35">
      <c r="A319" t="s">
        <v>2548</v>
      </c>
      <c r="B319" t="s">
        <v>36</v>
      </c>
      <c r="C319" s="31" t="s">
        <v>1749</v>
      </c>
      <c r="D319" t="s">
        <v>536</v>
      </c>
      <c r="E319" t="s">
        <v>593</v>
      </c>
      <c r="F319" t="s">
        <v>2549</v>
      </c>
      <c r="G319" t="s">
        <v>594</v>
      </c>
      <c r="H319" s="14" t="s">
        <v>1744</v>
      </c>
      <c r="I319" s="14" t="s">
        <v>1734</v>
      </c>
      <c r="J319" t="s">
        <v>483</v>
      </c>
    </row>
    <row r="320" spans="1:10" x14ac:dyDescent="0.35">
      <c r="A320" t="s">
        <v>2550</v>
      </c>
      <c r="B320" t="s">
        <v>36</v>
      </c>
      <c r="C320" s="31" t="s">
        <v>1749</v>
      </c>
      <c r="D320" t="s">
        <v>536</v>
      </c>
      <c r="E320" t="s">
        <v>595</v>
      </c>
      <c r="F320" t="s">
        <v>2551</v>
      </c>
      <c r="G320" t="s">
        <v>581</v>
      </c>
      <c r="H320" s="14" t="s">
        <v>2268</v>
      </c>
      <c r="I320" s="14" t="s">
        <v>1734</v>
      </c>
      <c r="J320" t="s">
        <v>139</v>
      </c>
    </row>
    <row r="321" spans="1:10" x14ac:dyDescent="0.35">
      <c r="A321" t="s">
        <v>2552</v>
      </c>
      <c r="B321" t="s">
        <v>36</v>
      </c>
      <c r="C321" s="31" t="s">
        <v>1749</v>
      </c>
      <c r="D321" t="s">
        <v>536</v>
      </c>
      <c r="E321" t="s">
        <v>596</v>
      </c>
      <c r="F321" t="s">
        <v>2553</v>
      </c>
      <c r="G321" t="s">
        <v>597</v>
      </c>
      <c r="H321" s="14" t="s">
        <v>2554</v>
      </c>
      <c r="I321" s="14" t="s">
        <v>1734</v>
      </c>
      <c r="J321" t="s">
        <v>384</v>
      </c>
    </row>
    <row r="322" spans="1:10" x14ac:dyDescent="0.35">
      <c r="A322" t="s">
        <v>2555</v>
      </c>
      <c r="B322" t="s">
        <v>36</v>
      </c>
      <c r="C322" s="31" t="s">
        <v>1749</v>
      </c>
      <c r="D322" t="s">
        <v>536</v>
      </c>
      <c r="E322" t="s">
        <v>598</v>
      </c>
      <c r="F322" t="s">
        <v>2556</v>
      </c>
      <c r="G322" t="s">
        <v>599</v>
      </c>
      <c r="H322" s="14" t="s">
        <v>2557</v>
      </c>
      <c r="I322" s="14" t="s">
        <v>1736</v>
      </c>
      <c r="J322" t="s">
        <v>68</v>
      </c>
    </row>
    <row r="323" spans="1:10" x14ac:dyDescent="0.35">
      <c r="A323" t="s">
        <v>2558</v>
      </c>
      <c r="B323" t="s">
        <v>36</v>
      </c>
      <c r="C323" s="31" t="s">
        <v>1749</v>
      </c>
      <c r="D323" t="s">
        <v>536</v>
      </c>
      <c r="E323" t="s">
        <v>600</v>
      </c>
      <c r="F323" t="s">
        <v>2559</v>
      </c>
      <c r="G323" t="s">
        <v>601</v>
      </c>
      <c r="H323" s="14" t="s">
        <v>2102</v>
      </c>
      <c r="I323" s="14" t="s">
        <v>1736</v>
      </c>
      <c r="J323" t="s">
        <v>139</v>
      </c>
    </row>
    <row r="324" spans="1:10" x14ac:dyDescent="0.35">
      <c r="A324" t="s">
        <v>2560</v>
      </c>
      <c r="B324" t="s">
        <v>36</v>
      </c>
      <c r="C324" s="31" t="s">
        <v>1749</v>
      </c>
      <c r="D324" t="s">
        <v>536</v>
      </c>
      <c r="E324" t="s">
        <v>602</v>
      </c>
      <c r="F324" t="s">
        <v>2561</v>
      </c>
      <c r="G324" t="s">
        <v>603</v>
      </c>
      <c r="H324" s="14" t="s">
        <v>2054</v>
      </c>
      <c r="I324" s="14" t="s">
        <v>1718</v>
      </c>
      <c r="J324" t="s">
        <v>384</v>
      </c>
    </row>
    <row r="325" spans="1:10" x14ac:dyDescent="0.35">
      <c r="A325" t="s">
        <v>2562</v>
      </c>
      <c r="B325" t="s">
        <v>36</v>
      </c>
      <c r="C325" s="31" t="s">
        <v>1749</v>
      </c>
      <c r="D325" t="s">
        <v>536</v>
      </c>
      <c r="E325" t="s">
        <v>604</v>
      </c>
      <c r="F325" t="s">
        <v>2563</v>
      </c>
      <c r="G325" t="s">
        <v>504</v>
      </c>
      <c r="H325" s="14" t="s">
        <v>1735</v>
      </c>
      <c r="I325" s="14" t="s">
        <v>1718</v>
      </c>
      <c r="J325" t="s">
        <v>146</v>
      </c>
    </row>
    <row r="326" spans="1:10" x14ac:dyDescent="0.35">
      <c r="A326" t="s">
        <v>2564</v>
      </c>
      <c r="B326" t="s">
        <v>36</v>
      </c>
      <c r="C326" s="31" t="s">
        <v>1749</v>
      </c>
      <c r="D326" t="s">
        <v>536</v>
      </c>
      <c r="E326" t="s">
        <v>605</v>
      </c>
      <c r="F326" t="s">
        <v>2565</v>
      </c>
      <c r="G326" t="s">
        <v>606</v>
      </c>
      <c r="H326" s="14" t="s">
        <v>1764</v>
      </c>
      <c r="I326" s="14" t="s">
        <v>1718</v>
      </c>
      <c r="J326" t="s">
        <v>384</v>
      </c>
    </row>
    <row r="327" spans="1:10" x14ac:dyDescent="0.35">
      <c r="A327" t="s">
        <v>2566</v>
      </c>
      <c r="B327" t="s">
        <v>36</v>
      </c>
      <c r="C327" s="31" t="s">
        <v>1749</v>
      </c>
      <c r="D327" t="s">
        <v>536</v>
      </c>
      <c r="E327" t="s">
        <v>607</v>
      </c>
      <c r="F327" t="s">
        <v>2567</v>
      </c>
      <c r="G327" t="s">
        <v>608</v>
      </c>
      <c r="H327" s="14" t="s">
        <v>1919</v>
      </c>
      <c r="I327" s="14" t="s">
        <v>1721</v>
      </c>
      <c r="J327" t="s">
        <v>368</v>
      </c>
    </row>
    <row r="328" spans="1:10" x14ac:dyDescent="0.35">
      <c r="A328" t="s">
        <v>2568</v>
      </c>
      <c r="B328" t="s">
        <v>36</v>
      </c>
      <c r="C328" s="31" t="s">
        <v>1749</v>
      </c>
      <c r="D328" t="s">
        <v>536</v>
      </c>
      <c r="E328" t="s">
        <v>609</v>
      </c>
      <c r="F328" t="s">
        <v>2569</v>
      </c>
      <c r="G328" t="s">
        <v>610</v>
      </c>
      <c r="H328" s="14" t="s">
        <v>2570</v>
      </c>
      <c r="I328" s="14" t="s">
        <v>1721</v>
      </c>
      <c r="J328" t="s">
        <v>142</v>
      </c>
    </row>
    <row r="329" spans="1:10" x14ac:dyDescent="0.35">
      <c r="A329" t="s">
        <v>2571</v>
      </c>
      <c r="B329" t="s">
        <v>36</v>
      </c>
      <c r="C329" s="31" t="s">
        <v>1749</v>
      </c>
      <c r="D329" t="s">
        <v>536</v>
      </c>
      <c r="E329" t="s">
        <v>611</v>
      </c>
      <c r="F329" t="s">
        <v>2572</v>
      </c>
      <c r="G329" t="s">
        <v>43</v>
      </c>
      <c r="H329" s="14" t="s">
        <v>2573</v>
      </c>
      <c r="I329" s="14" t="s">
        <v>1721</v>
      </c>
      <c r="J329" t="s">
        <v>612</v>
      </c>
    </row>
    <row r="330" spans="1:10" x14ac:dyDescent="0.35">
      <c r="A330" t="s">
        <v>2574</v>
      </c>
      <c r="B330" t="s">
        <v>36</v>
      </c>
      <c r="C330" s="31" t="s">
        <v>1749</v>
      </c>
      <c r="D330" t="s">
        <v>536</v>
      </c>
      <c r="E330" t="s">
        <v>613</v>
      </c>
      <c r="F330" t="s">
        <v>2575</v>
      </c>
      <c r="G330" t="s">
        <v>562</v>
      </c>
      <c r="H330" s="14" t="s">
        <v>2576</v>
      </c>
      <c r="I330" s="14" t="s">
        <v>1721</v>
      </c>
      <c r="J330" t="s">
        <v>97</v>
      </c>
    </row>
    <row r="331" spans="1:10" x14ac:dyDescent="0.35">
      <c r="A331" t="s">
        <v>2577</v>
      </c>
      <c r="B331" t="s">
        <v>36</v>
      </c>
      <c r="C331" s="31" t="s">
        <v>1749</v>
      </c>
      <c r="D331" t="s">
        <v>536</v>
      </c>
      <c r="E331" t="s">
        <v>614</v>
      </c>
      <c r="F331" t="s">
        <v>2578</v>
      </c>
      <c r="G331" t="s">
        <v>615</v>
      </c>
      <c r="H331" s="14" t="s">
        <v>2579</v>
      </c>
      <c r="I331" s="14" t="s">
        <v>1721</v>
      </c>
      <c r="J331" t="s">
        <v>146</v>
      </c>
    </row>
    <row r="332" spans="1:10" x14ac:dyDescent="0.35">
      <c r="A332" t="s">
        <v>2580</v>
      </c>
      <c r="B332" t="s">
        <v>36</v>
      </c>
      <c r="C332" s="31" t="s">
        <v>1749</v>
      </c>
      <c r="D332" t="s">
        <v>536</v>
      </c>
      <c r="E332" t="s">
        <v>616</v>
      </c>
      <c r="F332" t="s">
        <v>1665</v>
      </c>
      <c r="G332" t="s">
        <v>617</v>
      </c>
      <c r="H332" s="14" t="s">
        <v>1769</v>
      </c>
      <c r="I332" s="14" t="s">
        <v>1721</v>
      </c>
      <c r="J332" t="s">
        <v>68</v>
      </c>
    </row>
    <row r="333" spans="1:10" x14ac:dyDescent="0.35">
      <c r="A333" t="s">
        <v>2581</v>
      </c>
      <c r="B333" t="s">
        <v>36</v>
      </c>
      <c r="C333" s="31" t="s">
        <v>1749</v>
      </c>
      <c r="D333" t="s">
        <v>536</v>
      </c>
      <c r="E333" t="s">
        <v>618</v>
      </c>
      <c r="F333" t="s">
        <v>619</v>
      </c>
      <c r="G333" t="s">
        <v>620</v>
      </c>
      <c r="H333" s="14" t="s">
        <v>2047</v>
      </c>
      <c r="I333" s="14" t="s">
        <v>1721</v>
      </c>
      <c r="J333" t="s">
        <v>46</v>
      </c>
    </row>
    <row r="334" spans="1:10" x14ac:dyDescent="0.35">
      <c r="A334" t="s">
        <v>2582</v>
      </c>
      <c r="B334" t="s">
        <v>36</v>
      </c>
      <c r="C334" s="31" t="s">
        <v>1749</v>
      </c>
      <c r="D334" t="s">
        <v>621</v>
      </c>
      <c r="E334" t="s">
        <v>623</v>
      </c>
      <c r="F334" t="s">
        <v>624</v>
      </c>
      <c r="G334" t="s">
        <v>625</v>
      </c>
      <c r="H334" s="14" t="s">
        <v>2123</v>
      </c>
      <c r="I334" s="14" t="s">
        <v>2027</v>
      </c>
      <c r="J334" t="s">
        <v>139</v>
      </c>
    </row>
    <row r="335" spans="1:10" x14ac:dyDescent="0.35">
      <c r="A335" t="s">
        <v>2583</v>
      </c>
      <c r="B335" t="s">
        <v>36</v>
      </c>
      <c r="C335" s="31" t="s">
        <v>1749</v>
      </c>
      <c r="D335" t="s">
        <v>621</v>
      </c>
      <c r="E335" t="s">
        <v>626</v>
      </c>
      <c r="F335" t="s">
        <v>627</v>
      </c>
      <c r="G335" t="s">
        <v>628</v>
      </c>
      <c r="H335" s="14" t="s">
        <v>1750</v>
      </c>
      <c r="I335" s="14" t="s">
        <v>1715</v>
      </c>
      <c r="J335" t="s">
        <v>629</v>
      </c>
    </row>
    <row r="336" spans="1:10" x14ac:dyDescent="0.35">
      <c r="A336" t="s">
        <v>2584</v>
      </c>
      <c r="B336" t="s">
        <v>36</v>
      </c>
      <c r="C336" s="31" t="s">
        <v>1749</v>
      </c>
      <c r="D336" t="s">
        <v>621</v>
      </c>
      <c r="E336" t="s">
        <v>630</v>
      </c>
      <c r="F336" t="s">
        <v>631</v>
      </c>
      <c r="G336" t="s">
        <v>1914</v>
      </c>
      <c r="H336" s="14" t="s">
        <v>1750</v>
      </c>
      <c r="I336" s="14" t="s">
        <v>1742</v>
      </c>
      <c r="J336" t="s">
        <v>632</v>
      </c>
    </row>
    <row r="337" spans="1:10" x14ac:dyDescent="0.35">
      <c r="A337" t="s">
        <v>2585</v>
      </c>
      <c r="B337" t="s">
        <v>36</v>
      </c>
      <c r="C337" s="31" t="s">
        <v>1749</v>
      </c>
      <c r="D337" t="s">
        <v>621</v>
      </c>
      <c r="E337" t="s">
        <v>633</v>
      </c>
      <c r="F337" t="s">
        <v>634</v>
      </c>
      <c r="G337" t="s">
        <v>192</v>
      </c>
      <c r="H337" s="14" t="s">
        <v>2586</v>
      </c>
      <c r="I337" s="14" t="s">
        <v>1734</v>
      </c>
      <c r="J337" t="s">
        <v>79</v>
      </c>
    </row>
    <row r="338" spans="1:10" x14ac:dyDescent="0.35">
      <c r="A338" t="s">
        <v>2587</v>
      </c>
      <c r="B338" t="s">
        <v>36</v>
      </c>
      <c r="C338" s="31" t="s">
        <v>1749</v>
      </c>
      <c r="D338" t="s">
        <v>621</v>
      </c>
      <c r="E338" t="s">
        <v>635</v>
      </c>
      <c r="F338" t="s">
        <v>636</v>
      </c>
      <c r="G338" t="s">
        <v>637</v>
      </c>
      <c r="H338" s="14" t="s">
        <v>2588</v>
      </c>
      <c r="I338" s="14" t="s">
        <v>1718</v>
      </c>
      <c r="J338" t="s">
        <v>146</v>
      </c>
    </row>
    <row r="339" spans="1:10" x14ac:dyDescent="0.35">
      <c r="A339" t="s">
        <v>2589</v>
      </c>
      <c r="B339" t="s">
        <v>36</v>
      </c>
      <c r="C339" s="31" t="s">
        <v>1749</v>
      </c>
      <c r="D339" t="s">
        <v>621</v>
      </c>
      <c r="E339" t="s">
        <v>638</v>
      </c>
      <c r="F339" t="s">
        <v>2590</v>
      </c>
      <c r="G339" t="s">
        <v>639</v>
      </c>
      <c r="H339" s="14" t="s">
        <v>1717</v>
      </c>
      <c r="I339" s="14" t="s">
        <v>1721</v>
      </c>
      <c r="J339" t="s">
        <v>368</v>
      </c>
    </row>
    <row r="340" spans="1:10" x14ac:dyDescent="0.35">
      <c r="A340" t="s">
        <v>2591</v>
      </c>
      <c r="B340" t="s">
        <v>36</v>
      </c>
      <c r="C340" s="31" t="s">
        <v>1749</v>
      </c>
      <c r="D340" t="s">
        <v>621</v>
      </c>
      <c r="E340" t="s">
        <v>640</v>
      </c>
      <c r="F340" t="s">
        <v>2592</v>
      </c>
      <c r="G340" t="s">
        <v>192</v>
      </c>
      <c r="H340" s="14" t="s">
        <v>2593</v>
      </c>
      <c r="I340" s="14" t="s">
        <v>1721</v>
      </c>
      <c r="J340" t="s">
        <v>139</v>
      </c>
    </row>
    <row r="341" spans="1:10" x14ac:dyDescent="0.35">
      <c r="A341" t="s">
        <v>2594</v>
      </c>
      <c r="B341" t="s">
        <v>36</v>
      </c>
      <c r="C341" s="31" t="s">
        <v>1749</v>
      </c>
      <c r="D341" t="s">
        <v>641</v>
      </c>
      <c r="E341" t="s">
        <v>2595</v>
      </c>
      <c r="F341" t="s">
        <v>642</v>
      </c>
      <c r="G341" t="s">
        <v>643</v>
      </c>
      <c r="H341" s="14" t="s">
        <v>1760</v>
      </c>
      <c r="I341" s="14" t="s">
        <v>1725</v>
      </c>
      <c r="J341" t="s">
        <v>384</v>
      </c>
    </row>
    <row r="342" spans="1:10" x14ac:dyDescent="0.35">
      <c r="A342" t="s">
        <v>2596</v>
      </c>
      <c r="B342" t="s">
        <v>36</v>
      </c>
      <c r="C342" s="31" t="s">
        <v>1749</v>
      </c>
      <c r="D342" t="s">
        <v>641</v>
      </c>
      <c r="E342" t="s">
        <v>2597</v>
      </c>
      <c r="F342" t="s">
        <v>644</v>
      </c>
      <c r="G342" t="s">
        <v>645</v>
      </c>
      <c r="H342" s="14" t="s">
        <v>1922</v>
      </c>
      <c r="I342" s="14" t="s">
        <v>1725</v>
      </c>
      <c r="J342" t="s">
        <v>646</v>
      </c>
    </row>
    <row r="343" spans="1:10" x14ac:dyDescent="0.35">
      <c r="A343" t="s">
        <v>2598</v>
      </c>
      <c r="B343" t="s">
        <v>36</v>
      </c>
      <c r="C343" s="31" t="s">
        <v>1749</v>
      </c>
      <c r="D343" t="s">
        <v>641</v>
      </c>
      <c r="E343" t="s">
        <v>647</v>
      </c>
      <c r="F343" t="s">
        <v>648</v>
      </c>
      <c r="G343" t="s">
        <v>1750</v>
      </c>
      <c r="H343" s="14" t="s">
        <v>1750</v>
      </c>
      <c r="I343" s="14" t="s">
        <v>1715</v>
      </c>
      <c r="J343" t="s">
        <v>330</v>
      </c>
    </row>
    <row r="344" spans="1:10" x14ac:dyDescent="0.35">
      <c r="A344" t="s">
        <v>2599</v>
      </c>
      <c r="B344" t="s">
        <v>36</v>
      </c>
      <c r="C344" s="31" t="s">
        <v>1749</v>
      </c>
      <c r="D344" t="s">
        <v>641</v>
      </c>
      <c r="E344" t="s">
        <v>649</v>
      </c>
      <c r="F344" t="s">
        <v>650</v>
      </c>
      <c r="G344" t="s">
        <v>651</v>
      </c>
      <c r="H344" s="14" t="s">
        <v>1750</v>
      </c>
      <c r="I344" s="14" t="s">
        <v>1730</v>
      </c>
      <c r="J344" t="s">
        <v>535</v>
      </c>
    </row>
    <row r="345" spans="1:10" x14ac:dyDescent="0.35">
      <c r="A345" t="s">
        <v>2600</v>
      </c>
      <c r="B345" t="s">
        <v>36</v>
      </c>
      <c r="C345" s="31" t="s">
        <v>1749</v>
      </c>
      <c r="D345" t="s">
        <v>652</v>
      </c>
      <c r="E345" t="s">
        <v>653</v>
      </c>
      <c r="F345" t="s">
        <v>654</v>
      </c>
      <c r="G345" t="s">
        <v>655</v>
      </c>
      <c r="H345" s="14" t="s">
        <v>2268</v>
      </c>
      <c r="I345" s="14" t="s">
        <v>1772</v>
      </c>
      <c r="J345" t="s">
        <v>120</v>
      </c>
    </row>
    <row r="346" spans="1:10" x14ac:dyDescent="0.35">
      <c r="A346" t="s">
        <v>2601</v>
      </c>
      <c r="B346" t="s">
        <v>36</v>
      </c>
      <c r="C346" s="31" t="s">
        <v>1749</v>
      </c>
      <c r="D346" t="s">
        <v>652</v>
      </c>
      <c r="E346" t="s">
        <v>656</v>
      </c>
      <c r="F346" t="s">
        <v>2602</v>
      </c>
      <c r="G346" t="s">
        <v>99</v>
      </c>
      <c r="H346" s="14" t="s">
        <v>2425</v>
      </c>
      <c r="I346" s="14" t="s">
        <v>1742</v>
      </c>
      <c r="J346" t="s">
        <v>46</v>
      </c>
    </row>
    <row r="347" spans="1:10" x14ac:dyDescent="0.35">
      <c r="A347" t="s">
        <v>2603</v>
      </c>
      <c r="B347" t="s">
        <v>36</v>
      </c>
      <c r="C347" s="31" t="s">
        <v>1749</v>
      </c>
      <c r="D347" t="s">
        <v>652</v>
      </c>
      <c r="E347" t="s">
        <v>658</v>
      </c>
      <c r="F347" t="s">
        <v>659</v>
      </c>
      <c r="G347" t="s">
        <v>660</v>
      </c>
      <c r="H347" s="14" t="s">
        <v>1933</v>
      </c>
      <c r="I347" s="14" t="s">
        <v>1742</v>
      </c>
      <c r="J347" t="s">
        <v>59</v>
      </c>
    </row>
    <row r="348" spans="1:10" x14ac:dyDescent="0.35">
      <c r="A348" t="s">
        <v>2605</v>
      </c>
      <c r="B348" t="s">
        <v>36</v>
      </c>
      <c r="C348" s="31" t="s">
        <v>1749</v>
      </c>
      <c r="D348" t="s">
        <v>652</v>
      </c>
      <c r="E348" t="s">
        <v>2606</v>
      </c>
      <c r="F348" t="s">
        <v>661</v>
      </c>
      <c r="G348" t="s">
        <v>662</v>
      </c>
      <c r="H348" s="14" t="s">
        <v>1933</v>
      </c>
      <c r="I348" s="14" t="s">
        <v>1732</v>
      </c>
      <c r="J348" t="s">
        <v>142</v>
      </c>
    </row>
    <row r="349" spans="1:10" x14ac:dyDescent="0.35">
      <c r="A349" t="s">
        <v>2607</v>
      </c>
      <c r="B349" t="s">
        <v>36</v>
      </c>
      <c r="C349" s="31" t="s">
        <v>1749</v>
      </c>
      <c r="D349" t="s">
        <v>652</v>
      </c>
      <c r="E349" t="s">
        <v>663</v>
      </c>
      <c r="F349" t="s">
        <v>2608</v>
      </c>
      <c r="G349" t="s">
        <v>664</v>
      </c>
      <c r="H349" s="14" t="s">
        <v>2554</v>
      </c>
      <c r="I349" s="14" t="s">
        <v>1734</v>
      </c>
      <c r="J349" t="s">
        <v>324</v>
      </c>
    </row>
    <row r="350" spans="1:10" x14ac:dyDescent="0.35">
      <c r="A350" t="s">
        <v>2609</v>
      </c>
      <c r="B350" t="s">
        <v>36</v>
      </c>
      <c r="C350" s="31" t="s">
        <v>1749</v>
      </c>
      <c r="D350" t="s">
        <v>652</v>
      </c>
      <c r="E350" t="s">
        <v>665</v>
      </c>
      <c r="F350" t="s">
        <v>666</v>
      </c>
      <c r="G350" t="s">
        <v>99</v>
      </c>
      <c r="H350" s="14" t="s">
        <v>2610</v>
      </c>
      <c r="I350" s="14" t="s">
        <v>1734</v>
      </c>
      <c r="J350" t="s">
        <v>139</v>
      </c>
    </row>
    <row r="351" spans="1:10" x14ac:dyDescent="0.35">
      <c r="A351" t="s">
        <v>2611</v>
      </c>
      <c r="B351" t="s">
        <v>36</v>
      </c>
      <c r="C351" s="31" t="s">
        <v>1749</v>
      </c>
      <c r="D351" t="s">
        <v>652</v>
      </c>
      <c r="E351" t="s">
        <v>667</v>
      </c>
      <c r="F351" t="s">
        <v>668</v>
      </c>
      <c r="G351" t="s">
        <v>164</v>
      </c>
      <c r="H351" s="14" t="s">
        <v>1758</v>
      </c>
      <c r="I351" s="14" t="s">
        <v>1734</v>
      </c>
      <c r="J351" t="s">
        <v>59</v>
      </c>
    </row>
    <row r="352" spans="1:10" x14ac:dyDescent="0.35">
      <c r="A352" t="s">
        <v>2612</v>
      </c>
      <c r="B352" t="s">
        <v>36</v>
      </c>
      <c r="C352" s="31" t="s">
        <v>1749</v>
      </c>
      <c r="D352" t="s">
        <v>652</v>
      </c>
      <c r="E352" t="s">
        <v>669</v>
      </c>
      <c r="F352" t="s">
        <v>2613</v>
      </c>
      <c r="G352" t="s">
        <v>670</v>
      </c>
      <c r="H352" s="14" t="s">
        <v>2614</v>
      </c>
      <c r="I352" s="14" t="s">
        <v>1718</v>
      </c>
      <c r="J352" t="s">
        <v>167</v>
      </c>
    </row>
    <row r="353" spans="1:10" x14ac:dyDescent="0.35">
      <c r="A353" t="s">
        <v>2615</v>
      </c>
      <c r="B353" t="s">
        <v>36</v>
      </c>
      <c r="C353" s="31" t="s">
        <v>1749</v>
      </c>
      <c r="D353" t="s">
        <v>652</v>
      </c>
      <c r="E353" t="s">
        <v>671</v>
      </c>
      <c r="F353" t="s">
        <v>2616</v>
      </c>
      <c r="G353" t="s">
        <v>672</v>
      </c>
      <c r="H353" s="14" t="s">
        <v>2617</v>
      </c>
      <c r="I353" s="14" t="s">
        <v>1721</v>
      </c>
      <c r="J353" t="s">
        <v>146</v>
      </c>
    </row>
    <row r="354" spans="1:10" x14ac:dyDescent="0.35">
      <c r="A354" t="s">
        <v>2618</v>
      </c>
      <c r="B354" t="s">
        <v>36</v>
      </c>
      <c r="C354" s="31" t="s">
        <v>1749</v>
      </c>
      <c r="D354" t="s">
        <v>673</v>
      </c>
      <c r="E354" t="s">
        <v>674</v>
      </c>
      <c r="F354" t="s">
        <v>675</v>
      </c>
      <c r="G354" t="s">
        <v>676</v>
      </c>
      <c r="H354" s="14" t="s">
        <v>2576</v>
      </c>
      <c r="I354" s="14" t="s">
        <v>1908</v>
      </c>
      <c r="J354" t="s">
        <v>142</v>
      </c>
    </row>
    <row r="355" spans="1:10" x14ac:dyDescent="0.35">
      <c r="A355" t="s">
        <v>2619</v>
      </c>
      <c r="B355" t="s">
        <v>36</v>
      </c>
      <c r="C355" s="31" t="s">
        <v>1749</v>
      </c>
      <c r="D355" t="s">
        <v>673</v>
      </c>
      <c r="E355" t="s">
        <v>677</v>
      </c>
      <c r="F355" t="s">
        <v>678</v>
      </c>
      <c r="G355" t="s">
        <v>90</v>
      </c>
      <c r="H355" s="14" t="s">
        <v>2610</v>
      </c>
      <c r="I355" s="14" t="s">
        <v>1908</v>
      </c>
      <c r="J355" t="s">
        <v>142</v>
      </c>
    </row>
    <row r="356" spans="1:10" x14ac:dyDescent="0.35">
      <c r="A356" t="s">
        <v>2620</v>
      </c>
      <c r="B356" t="s">
        <v>36</v>
      </c>
      <c r="C356" s="31" t="s">
        <v>1749</v>
      </c>
      <c r="D356" t="s">
        <v>673</v>
      </c>
      <c r="E356" t="s">
        <v>679</v>
      </c>
      <c r="F356" t="s">
        <v>680</v>
      </c>
      <c r="G356" t="s">
        <v>617</v>
      </c>
      <c r="H356" s="14" t="s">
        <v>2476</v>
      </c>
      <c r="I356" s="14" t="s">
        <v>1751</v>
      </c>
      <c r="J356" t="s">
        <v>139</v>
      </c>
    </row>
    <row r="357" spans="1:10" x14ac:dyDescent="0.35">
      <c r="A357" t="s">
        <v>2621</v>
      </c>
      <c r="B357" t="s">
        <v>36</v>
      </c>
      <c r="C357" s="31" t="s">
        <v>1749</v>
      </c>
      <c r="D357" t="s">
        <v>673</v>
      </c>
      <c r="E357" t="s">
        <v>681</v>
      </c>
      <c r="F357" t="s">
        <v>682</v>
      </c>
      <c r="G357" t="s">
        <v>683</v>
      </c>
      <c r="H357" s="14" t="s">
        <v>1758</v>
      </c>
      <c r="I357" s="14" t="s">
        <v>1727</v>
      </c>
      <c r="J357" t="s">
        <v>142</v>
      </c>
    </row>
    <row r="358" spans="1:10" x14ac:dyDescent="0.35">
      <c r="A358" t="s">
        <v>2622</v>
      </c>
      <c r="B358" t="s">
        <v>36</v>
      </c>
      <c r="C358" s="31" t="s">
        <v>1749</v>
      </c>
      <c r="D358" t="s">
        <v>684</v>
      </c>
      <c r="E358" t="s">
        <v>685</v>
      </c>
      <c r="F358" t="s">
        <v>686</v>
      </c>
      <c r="G358" t="s">
        <v>164</v>
      </c>
      <c r="H358" s="14" t="s">
        <v>2123</v>
      </c>
      <c r="I358" s="14" t="s">
        <v>1908</v>
      </c>
      <c r="J358" t="s">
        <v>384</v>
      </c>
    </row>
    <row r="359" spans="1:10" x14ac:dyDescent="0.35">
      <c r="A359" t="s">
        <v>2623</v>
      </c>
      <c r="B359" t="s">
        <v>36</v>
      </c>
      <c r="C359" s="31" t="s">
        <v>1749</v>
      </c>
      <c r="D359" t="s">
        <v>684</v>
      </c>
      <c r="E359" t="s">
        <v>687</v>
      </c>
      <c r="F359" t="s">
        <v>688</v>
      </c>
      <c r="G359" t="s">
        <v>43</v>
      </c>
      <c r="H359" s="14" t="s">
        <v>2624</v>
      </c>
      <c r="I359" s="14" t="s">
        <v>1915</v>
      </c>
      <c r="J359" t="s">
        <v>59</v>
      </c>
    </row>
    <row r="360" spans="1:10" x14ac:dyDescent="0.35">
      <c r="A360" t="s">
        <v>2625</v>
      </c>
      <c r="B360" t="s">
        <v>36</v>
      </c>
      <c r="C360" s="31" t="s">
        <v>1749</v>
      </c>
      <c r="D360" t="s">
        <v>684</v>
      </c>
      <c r="E360" t="s">
        <v>2626</v>
      </c>
      <c r="F360" t="s">
        <v>689</v>
      </c>
      <c r="G360" t="s">
        <v>141</v>
      </c>
      <c r="H360" s="14" t="s">
        <v>2627</v>
      </c>
      <c r="I360" s="14" t="s">
        <v>1920</v>
      </c>
      <c r="J360" t="s">
        <v>483</v>
      </c>
    </row>
    <row r="361" spans="1:10" x14ac:dyDescent="0.35">
      <c r="A361" t="s">
        <v>2628</v>
      </c>
      <c r="B361" t="s">
        <v>36</v>
      </c>
      <c r="C361" s="31" t="s">
        <v>1749</v>
      </c>
      <c r="D361" t="s">
        <v>684</v>
      </c>
      <c r="E361" t="s">
        <v>690</v>
      </c>
      <c r="F361" t="s">
        <v>691</v>
      </c>
      <c r="G361" t="s">
        <v>692</v>
      </c>
      <c r="H361" s="14" t="s">
        <v>1746</v>
      </c>
      <c r="I361" s="14" t="s">
        <v>1751</v>
      </c>
      <c r="J361" t="s">
        <v>142</v>
      </c>
    </row>
    <row r="362" spans="1:10" x14ac:dyDescent="0.35">
      <c r="A362" t="s">
        <v>2629</v>
      </c>
      <c r="B362" t="s">
        <v>36</v>
      </c>
      <c r="C362" s="31" t="s">
        <v>1749</v>
      </c>
      <c r="D362" t="s">
        <v>684</v>
      </c>
      <c r="E362" t="s">
        <v>693</v>
      </c>
      <c r="F362" t="s">
        <v>694</v>
      </c>
      <c r="G362" t="s">
        <v>540</v>
      </c>
      <c r="H362" s="14" t="s">
        <v>1720</v>
      </c>
      <c r="I362" s="14" t="s">
        <v>1725</v>
      </c>
      <c r="J362" t="s">
        <v>79</v>
      </c>
    </row>
    <row r="363" spans="1:10" x14ac:dyDescent="0.35">
      <c r="A363" t="s">
        <v>2630</v>
      </c>
      <c r="B363" t="s">
        <v>36</v>
      </c>
      <c r="C363" s="31" t="s">
        <v>1749</v>
      </c>
      <c r="D363" t="s">
        <v>684</v>
      </c>
      <c r="E363" t="s">
        <v>695</v>
      </c>
      <c r="F363" t="s">
        <v>696</v>
      </c>
      <c r="G363" t="s">
        <v>660</v>
      </c>
      <c r="H363" s="14" t="s">
        <v>1773</v>
      </c>
      <c r="I363" s="14" t="s">
        <v>2027</v>
      </c>
      <c r="J363" t="s">
        <v>142</v>
      </c>
    </row>
    <row r="364" spans="1:10" x14ac:dyDescent="0.35">
      <c r="A364" t="s">
        <v>2631</v>
      </c>
      <c r="B364" t="s">
        <v>36</v>
      </c>
      <c r="C364" s="31" t="s">
        <v>1749</v>
      </c>
      <c r="D364" t="s">
        <v>684</v>
      </c>
      <c r="E364" t="s">
        <v>2632</v>
      </c>
      <c r="F364" t="s">
        <v>697</v>
      </c>
      <c r="G364" t="s">
        <v>698</v>
      </c>
      <c r="H364" s="14" t="s">
        <v>1750</v>
      </c>
      <c r="I364" s="14" t="s">
        <v>1738</v>
      </c>
      <c r="J364" t="s">
        <v>139</v>
      </c>
    </row>
    <row r="365" spans="1:10" x14ac:dyDescent="0.35">
      <c r="A365" t="s">
        <v>2633</v>
      </c>
      <c r="B365" t="s">
        <v>36</v>
      </c>
      <c r="C365" s="31" t="s">
        <v>1749</v>
      </c>
      <c r="D365" t="s">
        <v>684</v>
      </c>
      <c r="E365" t="s">
        <v>699</v>
      </c>
      <c r="F365" t="s">
        <v>700</v>
      </c>
      <c r="G365" t="s">
        <v>698</v>
      </c>
      <c r="H365" s="14" t="s">
        <v>2576</v>
      </c>
      <c r="I365" s="14" t="s">
        <v>1738</v>
      </c>
      <c r="J365" t="s">
        <v>139</v>
      </c>
    </row>
    <row r="366" spans="1:10" x14ac:dyDescent="0.35">
      <c r="A366" t="s">
        <v>2634</v>
      </c>
      <c r="B366" t="s">
        <v>36</v>
      </c>
      <c r="C366" s="31" t="s">
        <v>1749</v>
      </c>
      <c r="D366" t="s">
        <v>684</v>
      </c>
      <c r="E366" t="s">
        <v>701</v>
      </c>
      <c r="F366" t="s">
        <v>702</v>
      </c>
      <c r="G366" t="s">
        <v>639</v>
      </c>
      <c r="H366" s="14" t="s">
        <v>1744</v>
      </c>
      <c r="I366" s="14" t="s">
        <v>1742</v>
      </c>
      <c r="J366" t="s">
        <v>146</v>
      </c>
    </row>
    <row r="367" spans="1:10" x14ac:dyDescent="0.35">
      <c r="A367" t="s">
        <v>2635</v>
      </c>
      <c r="B367" t="s">
        <v>36</v>
      </c>
      <c r="C367" s="31" t="s">
        <v>1749</v>
      </c>
      <c r="D367" t="s">
        <v>703</v>
      </c>
      <c r="E367" t="s">
        <v>704</v>
      </c>
      <c r="F367" t="s">
        <v>705</v>
      </c>
      <c r="G367" t="s">
        <v>1750</v>
      </c>
      <c r="H367" s="14" t="s">
        <v>1750</v>
      </c>
      <c r="I367" s="14" t="s">
        <v>1721</v>
      </c>
      <c r="J367" t="s">
        <v>40</v>
      </c>
    </row>
    <row r="368" spans="1:10" x14ac:dyDescent="0.35">
      <c r="A368" t="s">
        <v>2636</v>
      </c>
      <c r="B368" t="s">
        <v>36</v>
      </c>
      <c r="C368" s="31" t="s">
        <v>1714</v>
      </c>
      <c r="D368" t="s">
        <v>706</v>
      </c>
      <c r="E368" t="s">
        <v>707</v>
      </c>
      <c r="F368" t="s">
        <v>708</v>
      </c>
      <c r="G368" t="s">
        <v>709</v>
      </c>
      <c r="H368" s="14" t="s">
        <v>1933</v>
      </c>
      <c r="I368" s="14" t="s">
        <v>1905</v>
      </c>
      <c r="J368" t="s">
        <v>142</v>
      </c>
    </row>
    <row r="369" spans="1:10" x14ac:dyDescent="0.35">
      <c r="A369" t="s">
        <v>2637</v>
      </c>
      <c r="B369" t="s">
        <v>36</v>
      </c>
      <c r="C369" s="31" t="s">
        <v>1714</v>
      </c>
      <c r="D369" t="s">
        <v>706</v>
      </c>
      <c r="E369" t="s">
        <v>710</v>
      </c>
      <c r="F369" t="s">
        <v>711</v>
      </c>
      <c r="G369" t="s">
        <v>712</v>
      </c>
      <c r="H369" s="14" t="s">
        <v>2604</v>
      </c>
      <c r="I369" s="14" t="s">
        <v>1908</v>
      </c>
      <c r="J369" t="s">
        <v>46</v>
      </c>
    </row>
    <row r="370" spans="1:10" x14ac:dyDescent="0.35">
      <c r="A370" t="s">
        <v>2638</v>
      </c>
      <c r="B370" t="s">
        <v>36</v>
      </c>
      <c r="C370" s="31" t="s">
        <v>1714</v>
      </c>
      <c r="D370" t="s">
        <v>706</v>
      </c>
      <c r="E370" t="s">
        <v>713</v>
      </c>
      <c r="F370" t="s">
        <v>714</v>
      </c>
      <c r="G370" t="s">
        <v>103</v>
      </c>
      <c r="H370" s="14" t="s">
        <v>2639</v>
      </c>
      <c r="I370" s="14" t="s">
        <v>1908</v>
      </c>
      <c r="J370" t="s">
        <v>146</v>
      </c>
    </row>
    <row r="371" spans="1:10" x14ac:dyDescent="0.35">
      <c r="A371" t="s">
        <v>2640</v>
      </c>
      <c r="B371" t="s">
        <v>36</v>
      </c>
      <c r="C371" s="31" t="s">
        <v>1714</v>
      </c>
      <c r="D371" t="s">
        <v>706</v>
      </c>
      <c r="E371" t="s">
        <v>2641</v>
      </c>
      <c r="F371" t="s">
        <v>715</v>
      </c>
      <c r="G371" t="s">
        <v>716</v>
      </c>
      <c r="H371" s="14" t="s">
        <v>2114</v>
      </c>
      <c r="I371" s="14" t="s">
        <v>1908</v>
      </c>
      <c r="J371" t="s">
        <v>139</v>
      </c>
    </row>
    <row r="372" spans="1:10" x14ac:dyDescent="0.35">
      <c r="A372" t="s">
        <v>2642</v>
      </c>
      <c r="B372" t="s">
        <v>36</v>
      </c>
      <c r="C372" s="31" t="s">
        <v>1714</v>
      </c>
      <c r="D372" t="s">
        <v>706</v>
      </c>
      <c r="E372" t="s">
        <v>717</v>
      </c>
      <c r="F372" t="s">
        <v>718</v>
      </c>
      <c r="G372" t="s">
        <v>719</v>
      </c>
      <c r="H372" s="14" t="s">
        <v>1745</v>
      </c>
      <c r="I372" s="14" t="s">
        <v>1908</v>
      </c>
      <c r="J372" t="s">
        <v>46</v>
      </c>
    </row>
    <row r="373" spans="1:10" x14ac:dyDescent="0.35">
      <c r="A373" t="s">
        <v>2643</v>
      </c>
      <c r="B373" t="s">
        <v>36</v>
      </c>
      <c r="C373" s="31" t="s">
        <v>1714</v>
      </c>
      <c r="D373" t="s">
        <v>706</v>
      </c>
      <c r="E373" t="s">
        <v>720</v>
      </c>
      <c r="F373" t="s">
        <v>721</v>
      </c>
      <c r="G373" t="s">
        <v>722</v>
      </c>
      <c r="H373" s="14" t="s">
        <v>2644</v>
      </c>
      <c r="I373" s="14" t="s">
        <v>1908</v>
      </c>
      <c r="J373" t="s">
        <v>125</v>
      </c>
    </row>
    <row r="374" spans="1:10" x14ac:dyDescent="0.35">
      <c r="A374" t="s">
        <v>2645</v>
      </c>
      <c r="B374" t="s">
        <v>36</v>
      </c>
      <c r="C374" s="31" t="s">
        <v>1714</v>
      </c>
      <c r="D374" t="s">
        <v>706</v>
      </c>
      <c r="E374" t="s">
        <v>723</v>
      </c>
      <c r="F374" t="s">
        <v>724</v>
      </c>
      <c r="G374" t="s">
        <v>722</v>
      </c>
      <c r="H374" s="14" t="s">
        <v>2644</v>
      </c>
      <c r="I374" s="14" t="s">
        <v>1908</v>
      </c>
      <c r="J374" t="s">
        <v>97</v>
      </c>
    </row>
    <row r="375" spans="1:10" x14ac:dyDescent="0.35">
      <c r="A375" t="s">
        <v>2646</v>
      </c>
      <c r="B375" t="s">
        <v>36</v>
      </c>
      <c r="C375" s="31" t="s">
        <v>1714</v>
      </c>
      <c r="D375" t="s">
        <v>706</v>
      </c>
      <c r="E375" t="s">
        <v>725</v>
      </c>
      <c r="F375" t="s">
        <v>726</v>
      </c>
      <c r="G375" t="s">
        <v>43</v>
      </c>
      <c r="H375" s="14" t="s">
        <v>2379</v>
      </c>
      <c r="I375" s="14" t="s">
        <v>1915</v>
      </c>
      <c r="J375" t="s">
        <v>146</v>
      </c>
    </row>
    <row r="376" spans="1:10" x14ac:dyDescent="0.35">
      <c r="A376" t="s">
        <v>2647</v>
      </c>
      <c r="B376" t="s">
        <v>36</v>
      </c>
      <c r="C376" s="31" t="s">
        <v>1714</v>
      </c>
      <c r="D376" t="s">
        <v>706</v>
      </c>
      <c r="E376" t="s">
        <v>728</v>
      </c>
      <c r="F376" t="s">
        <v>729</v>
      </c>
      <c r="G376" t="s">
        <v>730</v>
      </c>
      <c r="H376" s="14" t="s">
        <v>2648</v>
      </c>
      <c r="I376" s="14" t="s">
        <v>1915</v>
      </c>
      <c r="J376" t="s">
        <v>68</v>
      </c>
    </row>
    <row r="377" spans="1:10" x14ac:dyDescent="0.35">
      <c r="A377" t="s">
        <v>2649</v>
      </c>
      <c r="B377" t="s">
        <v>36</v>
      </c>
      <c r="C377" s="31" t="s">
        <v>1714</v>
      </c>
      <c r="D377" t="s">
        <v>706</v>
      </c>
      <c r="E377" t="s">
        <v>731</v>
      </c>
      <c r="F377" t="s">
        <v>2650</v>
      </c>
      <c r="G377" t="s">
        <v>732</v>
      </c>
      <c r="H377" s="14" t="s">
        <v>1750</v>
      </c>
      <c r="I377" s="14" t="s">
        <v>1915</v>
      </c>
      <c r="J377" t="s">
        <v>733</v>
      </c>
    </row>
    <row r="378" spans="1:10" x14ac:dyDescent="0.35">
      <c r="A378" t="s">
        <v>2651</v>
      </c>
      <c r="B378" t="s">
        <v>36</v>
      </c>
      <c r="C378" s="31" t="s">
        <v>1714</v>
      </c>
      <c r="D378" t="s">
        <v>706</v>
      </c>
      <c r="E378" t="s">
        <v>734</v>
      </c>
      <c r="F378" t="s">
        <v>735</v>
      </c>
      <c r="G378" t="s">
        <v>736</v>
      </c>
      <c r="H378" s="14" t="s">
        <v>1979</v>
      </c>
      <c r="I378" s="14" t="s">
        <v>1920</v>
      </c>
      <c r="J378" t="s">
        <v>242</v>
      </c>
    </row>
    <row r="379" spans="1:10" x14ac:dyDescent="0.35">
      <c r="A379" t="s">
        <v>2652</v>
      </c>
      <c r="B379" t="s">
        <v>36</v>
      </c>
      <c r="C379" s="31" t="s">
        <v>1714</v>
      </c>
      <c r="D379" t="s">
        <v>706</v>
      </c>
      <c r="E379" t="s">
        <v>737</v>
      </c>
      <c r="F379" t="s">
        <v>738</v>
      </c>
      <c r="G379" t="s">
        <v>739</v>
      </c>
      <c r="H379" s="14" t="s">
        <v>2604</v>
      </c>
      <c r="I379" s="14" t="s">
        <v>1920</v>
      </c>
      <c r="J379" t="s">
        <v>79</v>
      </c>
    </row>
    <row r="380" spans="1:10" x14ac:dyDescent="0.35">
      <c r="A380" t="s">
        <v>2653</v>
      </c>
      <c r="B380" t="s">
        <v>36</v>
      </c>
      <c r="C380" s="31" t="s">
        <v>1714</v>
      </c>
      <c r="D380" t="s">
        <v>706</v>
      </c>
      <c r="E380" t="s">
        <v>740</v>
      </c>
      <c r="F380" t="s">
        <v>741</v>
      </c>
      <c r="G380" t="s">
        <v>742</v>
      </c>
      <c r="H380" s="14" t="s">
        <v>2654</v>
      </c>
      <c r="I380" s="14" t="s">
        <v>1920</v>
      </c>
      <c r="J380" t="s">
        <v>139</v>
      </c>
    </row>
    <row r="381" spans="1:10" x14ac:dyDescent="0.35">
      <c r="A381" t="s">
        <v>2655</v>
      </c>
      <c r="B381" t="s">
        <v>36</v>
      </c>
      <c r="C381" s="31" t="s">
        <v>1714</v>
      </c>
      <c r="D381" t="s">
        <v>706</v>
      </c>
      <c r="E381" t="s">
        <v>743</v>
      </c>
      <c r="F381" t="s">
        <v>744</v>
      </c>
      <c r="G381" t="s">
        <v>745</v>
      </c>
      <c r="H381" s="14" t="s">
        <v>2656</v>
      </c>
      <c r="I381" s="14" t="s">
        <v>1751</v>
      </c>
      <c r="J381" t="s">
        <v>384</v>
      </c>
    </row>
    <row r="382" spans="1:10" x14ac:dyDescent="0.35">
      <c r="A382" t="s">
        <v>2657</v>
      </c>
      <c r="B382" t="s">
        <v>36</v>
      </c>
      <c r="C382" s="31" t="s">
        <v>1714</v>
      </c>
      <c r="D382" t="s">
        <v>706</v>
      </c>
      <c r="E382" t="s">
        <v>746</v>
      </c>
      <c r="F382" t="s">
        <v>2658</v>
      </c>
      <c r="G382" t="s">
        <v>747</v>
      </c>
      <c r="H382" s="14" t="s">
        <v>2659</v>
      </c>
      <c r="I382" s="14" t="s">
        <v>1751</v>
      </c>
      <c r="J382" t="s">
        <v>59</v>
      </c>
    </row>
    <row r="383" spans="1:10" x14ac:dyDescent="0.35">
      <c r="A383" t="s">
        <v>2660</v>
      </c>
      <c r="B383" t="s">
        <v>36</v>
      </c>
      <c r="C383" s="31" t="s">
        <v>1714</v>
      </c>
      <c r="D383" t="s">
        <v>706</v>
      </c>
      <c r="E383" t="s">
        <v>2661</v>
      </c>
      <c r="F383" t="s">
        <v>2662</v>
      </c>
      <c r="G383" t="s">
        <v>482</v>
      </c>
      <c r="H383" s="14" t="s">
        <v>2654</v>
      </c>
      <c r="I383" s="14" t="s">
        <v>1751</v>
      </c>
      <c r="J383" t="s">
        <v>483</v>
      </c>
    </row>
    <row r="384" spans="1:10" x14ac:dyDescent="0.35">
      <c r="A384" t="s">
        <v>2663</v>
      </c>
      <c r="B384" t="s">
        <v>36</v>
      </c>
      <c r="C384" s="31" t="s">
        <v>1714</v>
      </c>
      <c r="D384" t="s">
        <v>706</v>
      </c>
      <c r="E384" t="s">
        <v>748</v>
      </c>
      <c r="F384" t="s">
        <v>2664</v>
      </c>
      <c r="G384" t="s">
        <v>749</v>
      </c>
      <c r="H384" s="14" t="s">
        <v>1720</v>
      </c>
      <c r="I384" s="14" t="s">
        <v>1751</v>
      </c>
      <c r="J384" t="s">
        <v>97</v>
      </c>
    </row>
    <row r="385" spans="1:10" x14ac:dyDescent="0.35">
      <c r="A385" t="s">
        <v>2665</v>
      </c>
      <c r="B385" t="s">
        <v>36</v>
      </c>
      <c r="C385" s="31" t="s">
        <v>1714</v>
      </c>
      <c r="D385" t="s">
        <v>706</v>
      </c>
      <c r="E385" t="s">
        <v>750</v>
      </c>
      <c r="F385" t="s">
        <v>2666</v>
      </c>
      <c r="G385" t="s">
        <v>256</v>
      </c>
      <c r="H385" s="14" t="s">
        <v>1954</v>
      </c>
      <c r="I385" s="14" t="s">
        <v>1751</v>
      </c>
      <c r="J385" t="s">
        <v>146</v>
      </c>
    </row>
    <row r="386" spans="1:10" x14ac:dyDescent="0.35">
      <c r="A386" t="s">
        <v>2667</v>
      </c>
      <c r="B386" t="s">
        <v>36</v>
      </c>
      <c r="C386" s="31" t="s">
        <v>1714</v>
      </c>
      <c r="D386" t="s">
        <v>706</v>
      </c>
      <c r="E386" t="s">
        <v>1492</v>
      </c>
      <c r="F386" t="s">
        <v>1493</v>
      </c>
      <c r="G386" t="s">
        <v>43</v>
      </c>
      <c r="H386" s="14" t="s">
        <v>1722</v>
      </c>
      <c r="I386" s="14" t="s">
        <v>1723</v>
      </c>
      <c r="J386" t="s">
        <v>384</v>
      </c>
    </row>
    <row r="387" spans="1:10" x14ac:dyDescent="0.35">
      <c r="A387" t="s">
        <v>2668</v>
      </c>
      <c r="B387" t="s">
        <v>36</v>
      </c>
      <c r="C387" s="31" t="s">
        <v>1714</v>
      </c>
      <c r="D387" t="s">
        <v>706</v>
      </c>
      <c r="E387" t="s">
        <v>751</v>
      </c>
      <c r="F387" t="s">
        <v>752</v>
      </c>
      <c r="G387" t="s">
        <v>753</v>
      </c>
      <c r="H387" s="14" t="s">
        <v>2026</v>
      </c>
      <c r="I387" s="14" t="s">
        <v>1723</v>
      </c>
      <c r="J387" t="s">
        <v>384</v>
      </c>
    </row>
    <row r="388" spans="1:10" x14ac:dyDescent="0.35">
      <c r="A388" t="s">
        <v>2669</v>
      </c>
      <c r="B388" t="s">
        <v>36</v>
      </c>
      <c r="C388" s="31" t="s">
        <v>1714</v>
      </c>
      <c r="D388" t="s">
        <v>706</v>
      </c>
      <c r="E388" t="s">
        <v>754</v>
      </c>
      <c r="F388" t="s">
        <v>755</v>
      </c>
      <c r="G388" t="s">
        <v>606</v>
      </c>
      <c r="H388" s="14" t="s">
        <v>2496</v>
      </c>
      <c r="I388" s="14" t="s">
        <v>1723</v>
      </c>
      <c r="J388" t="s">
        <v>97</v>
      </c>
    </row>
    <row r="389" spans="1:10" x14ac:dyDescent="0.35">
      <c r="A389" t="s">
        <v>2670</v>
      </c>
      <c r="B389" t="s">
        <v>36</v>
      </c>
      <c r="C389" s="31" t="s">
        <v>1714</v>
      </c>
      <c r="D389" t="s">
        <v>706</v>
      </c>
      <c r="E389" t="s">
        <v>2671</v>
      </c>
      <c r="F389" t="s">
        <v>756</v>
      </c>
      <c r="G389" t="s">
        <v>115</v>
      </c>
      <c r="H389" s="14" t="s">
        <v>2617</v>
      </c>
      <c r="I389" s="14" t="s">
        <v>1723</v>
      </c>
      <c r="J389" t="s">
        <v>46</v>
      </c>
    </row>
    <row r="390" spans="1:10" x14ac:dyDescent="0.35">
      <c r="A390" t="s">
        <v>2672</v>
      </c>
      <c r="B390" t="s">
        <v>36</v>
      </c>
      <c r="C390" s="31" t="s">
        <v>1714</v>
      </c>
      <c r="D390" t="s">
        <v>706</v>
      </c>
      <c r="E390" t="s">
        <v>757</v>
      </c>
      <c r="F390" t="s">
        <v>2673</v>
      </c>
      <c r="G390" t="s">
        <v>302</v>
      </c>
      <c r="H390" s="14" t="s">
        <v>1933</v>
      </c>
      <c r="I390" s="14" t="s">
        <v>1723</v>
      </c>
      <c r="J390" t="s">
        <v>68</v>
      </c>
    </row>
    <row r="391" spans="1:10" x14ac:dyDescent="0.35">
      <c r="A391" t="s">
        <v>2674</v>
      </c>
      <c r="B391" t="s">
        <v>36</v>
      </c>
      <c r="C391" s="31" t="s">
        <v>1714</v>
      </c>
      <c r="D391" t="s">
        <v>706</v>
      </c>
      <c r="E391" t="s">
        <v>758</v>
      </c>
      <c r="F391" t="s">
        <v>759</v>
      </c>
      <c r="G391" t="s">
        <v>428</v>
      </c>
      <c r="H391" s="14" t="s">
        <v>1904</v>
      </c>
      <c r="I391" s="14" t="s">
        <v>1763</v>
      </c>
      <c r="J391" t="s">
        <v>142</v>
      </c>
    </row>
    <row r="392" spans="1:10" x14ac:dyDescent="0.35">
      <c r="A392" t="s">
        <v>2675</v>
      </c>
      <c r="B392" t="s">
        <v>36</v>
      </c>
      <c r="C392" s="31" t="s">
        <v>1714</v>
      </c>
      <c r="D392" t="s">
        <v>706</v>
      </c>
      <c r="E392" t="s">
        <v>760</v>
      </c>
      <c r="F392" t="s">
        <v>761</v>
      </c>
      <c r="G392" t="s">
        <v>762</v>
      </c>
      <c r="H392" s="14" t="s">
        <v>2020</v>
      </c>
      <c r="I392" s="14" t="s">
        <v>1763</v>
      </c>
      <c r="J392" t="s">
        <v>368</v>
      </c>
    </row>
    <row r="393" spans="1:10" x14ac:dyDescent="0.35">
      <c r="A393" t="s">
        <v>2676</v>
      </c>
      <c r="B393" t="s">
        <v>36</v>
      </c>
      <c r="C393" s="31" t="s">
        <v>1714</v>
      </c>
      <c r="D393" t="s">
        <v>706</v>
      </c>
      <c r="E393" t="s">
        <v>763</v>
      </c>
      <c r="F393" t="s">
        <v>764</v>
      </c>
      <c r="G393" t="s">
        <v>141</v>
      </c>
      <c r="H393" s="14" t="s">
        <v>2677</v>
      </c>
      <c r="I393" s="14" t="s">
        <v>1763</v>
      </c>
      <c r="J393" t="s">
        <v>59</v>
      </c>
    </row>
    <row r="394" spans="1:10" x14ac:dyDescent="0.35">
      <c r="A394" t="s">
        <v>2678</v>
      </c>
      <c r="B394" t="s">
        <v>36</v>
      </c>
      <c r="C394" s="31" t="s">
        <v>1714</v>
      </c>
      <c r="D394" t="s">
        <v>706</v>
      </c>
      <c r="E394" t="s">
        <v>765</v>
      </c>
      <c r="F394" t="s">
        <v>766</v>
      </c>
      <c r="G394" t="s">
        <v>625</v>
      </c>
      <c r="H394" s="14" t="s">
        <v>1747</v>
      </c>
      <c r="I394" s="14" t="s">
        <v>1763</v>
      </c>
      <c r="J394" t="s">
        <v>733</v>
      </c>
    </row>
    <row r="395" spans="1:10" x14ac:dyDescent="0.35">
      <c r="A395" t="s">
        <v>2679</v>
      </c>
      <c r="B395" t="s">
        <v>36</v>
      </c>
      <c r="C395" s="31" t="s">
        <v>1714</v>
      </c>
      <c r="D395" t="s">
        <v>706</v>
      </c>
      <c r="E395" t="s">
        <v>767</v>
      </c>
      <c r="F395" t="s">
        <v>768</v>
      </c>
      <c r="G395" t="s">
        <v>164</v>
      </c>
      <c r="H395" s="14" t="s">
        <v>1973</v>
      </c>
      <c r="I395" s="14" t="s">
        <v>1763</v>
      </c>
      <c r="J395" t="s">
        <v>97</v>
      </c>
    </row>
    <row r="396" spans="1:10" x14ac:dyDescent="0.35">
      <c r="A396" t="s">
        <v>2680</v>
      </c>
      <c r="B396" t="s">
        <v>36</v>
      </c>
      <c r="C396" s="31" t="s">
        <v>1714</v>
      </c>
      <c r="D396" t="s">
        <v>706</v>
      </c>
      <c r="E396" t="s">
        <v>769</v>
      </c>
      <c r="F396" t="s">
        <v>2681</v>
      </c>
      <c r="G396" t="s">
        <v>770</v>
      </c>
      <c r="H396" s="14" t="s">
        <v>1748</v>
      </c>
      <c r="I396" s="14" t="s">
        <v>1763</v>
      </c>
      <c r="J396" t="s">
        <v>483</v>
      </c>
    </row>
    <row r="397" spans="1:10" x14ac:dyDescent="0.35">
      <c r="A397" t="s">
        <v>2682</v>
      </c>
      <c r="B397" t="s">
        <v>36</v>
      </c>
      <c r="C397" s="31" t="s">
        <v>1714</v>
      </c>
      <c r="D397" t="s">
        <v>706</v>
      </c>
      <c r="E397" t="s">
        <v>771</v>
      </c>
      <c r="F397" t="s">
        <v>772</v>
      </c>
      <c r="G397" t="s">
        <v>773</v>
      </c>
      <c r="H397" s="14" t="s">
        <v>2683</v>
      </c>
      <c r="I397" s="14" t="s">
        <v>1763</v>
      </c>
      <c r="J397" t="s">
        <v>368</v>
      </c>
    </row>
    <row r="398" spans="1:10" x14ac:dyDescent="0.35">
      <c r="A398" t="s">
        <v>2684</v>
      </c>
      <c r="B398" t="s">
        <v>36</v>
      </c>
      <c r="C398" s="31" t="s">
        <v>1714</v>
      </c>
      <c r="D398" t="s">
        <v>706</v>
      </c>
      <c r="E398" t="s">
        <v>774</v>
      </c>
      <c r="F398" t="s">
        <v>775</v>
      </c>
      <c r="G398" t="s">
        <v>597</v>
      </c>
      <c r="H398" s="14" t="s">
        <v>1981</v>
      </c>
      <c r="I398" s="14" t="s">
        <v>1763</v>
      </c>
      <c r="J398" t="s">
        <v>46</v>
      </c>
    </row>
    <row r="399" spans="1:10" x14ac:dyDescent="0.35">
      <c r="A399" t="s">
        <v>2685</v>
      </c>
      <c r="B399" t="s">
        <v>36</v>
      </c>
      <c r="C399" s="31" t="s">
        <v>1714</v>
      </c>
      <c r="D399" t="s">
        <v>706</v>
      </c>
      <c r="E399" t="s">
        <v>776</v>
      </c>
      <c r="F399" t="s">
        <v>777</v>
      </c>
      <c r="G399" t="s">
        <v>778</v>
      </c>
      <c r="H399" s="14" t="s">
        <v>1998</v>
      </c>
      <c r="I399" s="14" t="s">
        <v>1763</v>
      </c>
      <c r="J399" t="s">
        <v>97</v>
      </c>
    </row>
    <row r="400" spans="1:10" x14ac:dyDescent="0.35">
      <c r="A400" t="s">
        <v>2686</v>
      </c>
      <c r="B400" t="s">
        <v>36</v>
      </c>
      <c r="C400" s="31" t="s">
        <v>1714</v>
      </c>
      <c r="D400" t="s">
        <v>706</v>
      </c>
      <c r="E400" t="s">
        <v>779</v>
      </c>
      <c r="F400" t="s">
        <v>780</v>
      </c>
      <c r="G400" t="s">
        <v>155</v>
      </c>
      <c r="H400" s="14" t="s">
        <v>2268</v>
      </c>
      <c r="I400" s="14" t="s">
        <v>1763</v>
      </c>
      <c r="J400" t="s">
        <v>139</v>
      </c>
    </row>
    <row r="401" spans="1:10" x14ac:dyDescent="0.35">
      <c r="A401" t="s">
        <v>2687</v>
      </c>
      <c r="B401" t="s">
        <v>36</v>
      </c>
      <c r="C401" s="31" t="s">
        <v>1714</v>
      </c>
      <c r="D401" t="s">
        <v>706</v>
      </c>
      <c r="E401" t="s">
        <v>781</v>
      </c>
      <c r="F401" t="s">
        <v>782</v>
      </c>
      <c r="G401" t="s">
        <v>783</v>
      </c>
      <c r="H401" s="14" t="s">
        <v>1747</v>
      </c>
      <c r="I401" s="14" t="s">
        <v>1725</v>
      </c>
      <c r="J401" t="s">
        <v>142</v>
      </c>
    </row>
    <row r="402" spans="1:10" x14ac:dyDescent="0.35">
      <c r="A402" t="s">
        <v>2688</v>
      </c>
      <c r="B402" t="s">
        <v>36</v>
      </c>
      <c r="C402" s="31" t="s">
        <v>1714</v>
      </c>
      <c r="D402" t="s">
        <v>706</v>
      </c>
      <c r="E402" t="s">
        <v>784</v>
      </c>
      <c r="F402" t="s">
        <v>785</v>
      </c>
      <c r="G402" t="s">
        <v>164</v>
      </c>
      <c r="H402" s="14" t="s">
        <v>1760</v>
      </c>
      <c r="I402" s="14" t="s">
        <v>1725</v>
      </c>
      <c r="J402" t="s">
        <v>118</v>
      </c>
    </row>
    <row r="403" spans="1:10" x14ac:dyDescent="0.35">
      <c r="A403" t="s">
        <v>2689</v>
      </c>
      <c r="B403" t="s">
        <v>36</v>
      </c>
      <c r="C403" s="31" t="s">
        <v>1714</v>
      </c>
      <c r="D403" t="s">
        <v>706</v>
      </c>
      <c r="E403" t="s">
        <v>786</v>
      </c>
      <c r="F403" t="s">
        <v>787</v>
      </c>
      <c r="G403" t="s">
        <v>788</v>
      </c>
      <c r="H403" s="14" t="s">
        <v>1740</v>
      </c>
      <c r="I403" s="14" t="s">
        <v>1725</v>
      </c>
      <c r="J403" t="s">
        <v>97</v>
      </c>
    </row>
    <row r="404" spans="1:10" x14ac:dyDescent="0.35">
      <c r="A404" t="s">
        <v>2690</v>
      </c>
      <c r="B404" t="s">
        <v>36</v>
      </c>
      <c r="C404" s="31" t="s">
        <v>1714</v>
      </c>
      <c r="D404" t="s">
        <v>706</v>
      </c>
      <c r="E404" t="s">
        <v>789</v>
      </c>
      <c r="F404" t="s">
        <v>790</v>
      </c>
      <c r="G404" t="s">
        <v>99</v>
      </c>
      <c r="H404" s="14" t="s">
        <v>2617</v>
      </c>
      <c r="I404" s="14" t="s">
        <v>1725</v>
      </c>
      <c r="J404" t="s">
        <v>68</v>
      </c>
    </row>
    <row r="405" spans="1:10" x14ac:dyDescent="0.35">
      <c r="A405" t="s">
        <v>2691</v>
      </c>
      <c r="B405" t="s">
        <v>36</v>
      </c>
      <c r="C405" s="31" t="s">
        <v>1714</v>
      </c>
      <c r="D405" t="s">
        <v>706</v>
      </c>
      <c r="E405" t="s">
        <v>791</v>
      </c>
      <c r="F405" t="s">
        <v>792</v>
      </c>
      <c r="G405" t="s">
        <v>793</v>
      </c>
      <c r="H405" s="14" t="s">
        <v>1750</v>
      </c>
      <c r="I405" s="14" t="s">
        <v>1727</v>
      </c>
      <c r="J405" t="s">
        <v>794</v>
      </c>
    </row>
    <row r="406" spans="1:10" x14ac:dyDescent="0.35">
      <c r="A406" t="s">
        <v>2692</v>
      </c>
      <c r="B406" t="s">
        <v>36</v>
      </c>
      <c r="C406" s="31" t="s">
        <v>1714</v>
      </c>
      <c r="D406" t="s">
        <v>706</v>
      </c>
      <c r="E406" t="s">
        <v>795</v>
      </c>
      <c r="F406" t="s">
        <v>796</v>
      </c>
      <c r="G406" t="s">
        <v>200</v>
      </c>
      <c r="H406" s="14" t="s">
        <v>2054</v>
      </c>
      <c r="I406" s="14" t="s">
        <v>1727</v>
      </c>
      <c r="J406" t="s">
        <v>797</v>
      </c>
    </row>
    <row r="407" spans="1:10" x14ac:dyDescent="0.35">
      <c r="A407" t="s">
        <v>2693</v>
      </c>
      <c r="B407" t="s">
        <v>36</v>
      </c>
      <c r="C407" s="31" t="s">
        <v>1714</v>
      </c>
      <c r="D407" t="s">
        <v>706</v>
      </c>
      <c r="E407" t="s">
        <v>798</v>
      </c>
      <c r="F407" t="s">
        <v>799</v>
      </c>
      <c r="G407" t="s">
        <v>800</v>
      </c>
      <c r="H407" s="14" t="s">
        <v>1741</v>
      </c>
      <c r="I407" s="14" t="s">
        <v>1727</v>
      </c>
      <c r="J407" t="s">
        <v>142</v>
      </c>
    </row>
    <row r="408" spans="1:10" x14ac:dyDescent="0.35">
      <c r="A408" t="s">
        <v>2694</v>
      </c>
      <c r="B408" t="s">
        <v>36</v>
      </c>
      <c r="C408" s="31" t="s">
        <v>1714</v>
      </c>
      <c r="D408" t="s">
        <v>706</v>
      </c>
      <c r="E408" t="s">
        <v>802</v>
      </c>
      <c r="F408" t="s">
        <v>803</v>
      </c>
      <c r="G408" t="s">
        <v>804</v>
      </c>
      <c r="H408" s="14" t="s">
        <v>2077</v>
      </c>
      <c r="I408" s="14" t="s">
        <v>1727</v>
      </c>
      <c r="J408" t="s">
        <v>139</v>
      </c>
    </row>
    <row r="409" spans="1:10" x14ac:dyDescent="0.35">
      <c r="A409" t="s">
        <v>2695</v>
      </c>
      <c r="B409" t="s">
        <v>36</v>
      </c>
      <c r="C409" s="31" t="s">
        <v>1714</v>
      </c>
      <c r="D409" t="s">
        <v>706</v>
      </c>
      <c r="E409" t="s">
        <v>805</v>
      </c>
      <c r="F409" t="s">
        <v>2696</v>
      </c>
      <c r="G409" t="s">
        <v>43</v>
      </c>
      <c r="H409" s="14" t="s">
        <v>2697</v>
      </c>
      <c r="I409" s="14" t="s">
        <v>1727</v>
      </c>
      <c r="J409" t="s">
        <v>242</v>
      </c>
    </row>
    <row r="410" spans="1:10" x14ac:dyDescent="0.35">
      <c r="A410" t="s">
        <v>2698</v>
      </c>
      <c r="B410" t="s">
        <v>36</v>
      </c>
      <c r="C410" s="31" t="s">
        <v>1714</v>
      </c>
      <c r="D410" t="s">
        <v>706</v>
      </c>
      <c r="E410" t="s">
        <v>806</v>
      </c>
      <c r="F410" t="s">
        <v>807</v>
      </c>
      <c r="G410" t="s">
        <v>1750</v>
      </c>
      <c r="H410" s="14" t="s">
        <v>2268</v>
      </c>
      <c r="I410" s="14" t="s">
        <v>1727</v>
      </c>
      <c r="J410" t="s">
        <v>242</v>
      </c>
    </row>
    <row r="411" spans="1:10" x14ac:dyDescent="0.35">
      <c r="A411" t="s">
        <v>2699</v>
      </c>
      <c r="B411" t="s">
        <v>36</v>
      </c>
      <c r="C411" s="31" t="s">
        <v>1714</v>
      </c>
      <c r="D411" t="s">
        <v>706</v>
      </c>
      <c r="E411" t="s">
        <v>808</v>
      </c>
      <c r="F411" t="s">
        <v>809</v>
      </c>
      <c r="G411" t="s">
        <v>810</v>
      </c>
      <c r="H411" s="14" t="s">
        <v>2239</v>
      </c>
      <c r="I411" s="14" t="s">
        <v>2027</v>
      </c>
      <c r="J411" t="s">
        <v>1463</v>
      </c>
    </row>
    <row r="412" spans="1:10" x14ac:dyDescent="0.35">
      <c r="A412" t="s">
        <v>2700</v>
      </c>
      <c r="B412" t="s">
        <v>36</v>
      </c>
      <c r="C412" s="31" t="s">
        <v>1714</v>
      </c>
      <c r="D412" t="s">
        <v>706</v>
      </c>
      <c r="E412" t="s">
        <v>811</v>
      </c>
      <c r="F412" t="s">
        <v>812</v>
      </c>
      <c r="G412" t="s">
        <v>1319</v>
      </c>
      <c r="H412" s="14" t="s">
        <v>1981</v>
      </c>
      <c r="I412" s="14" t="s">
        <v>2027</v>
      </c>
      <c r="J412" t="s">
        <v>242</v>
      </c>
    </row>
    <row r="413" spans="1:10" x14ac:dyDescent="0.35">
      <c r="A413" t="s">
        <v>2701</v>
      </c>
      <c r="B413" t="s">
        <v>36</v>
      </c>
      <c r="C413" s="31" t="s">
        <v>1714</v>
      </c>
      <c r="D413" t="s">
        <v>706</v>
      </c>
      <c r="E413" t="s">
        <v>813</v>
      </c>
      <c r="F413" t="s">
        <v>2702</v>
      </c>
      <c r="G413" t="s">
        <v>540</v>
      </c>
      <c r="H413" s="14" t="s">
        <v>1988</v>
      </c>
      <c r="I413" s="14" t="s">
        <v>2027</v>
      </c>
      <c r="J413" t="s">
        <v>814</v>
      </c>
    </row>
    <row r="414" spans="1:10" x14ac:dyDescent="0.35">
      <c r="A414" t="s">
        <v>2703</v>
      </c>
      <c r="B414" t="s">
        <v>36</v>
      </c>
      <c r="C414" s="31" t="s">
        <v>1714</v>
      </c>
      <c r="D414" t="s">
        <v>706</v>
      </c>
      <c r="E414" t="s">
        <v>815</v>
      </c>
      <c r="F414" t="s">
        <v>816</v>
      </c>
      <c r="G414" t="s">
        <v>817</v>
      </c>
      <c r="H414" s="14" t="s">
        <v>1750</v>
      </c>
      <c r="I414" s="14" t="s">
        <v>1772</v>
      </c>
      <c r="J414" t="s">
        <v>146</v>
      </c>
    </row>
    <row r="415" spans="1:10" x14ac:dyDescent="0.35">
      <c r="A415" t="s">
        <v>2704</v>
      </c>
      <c r="B415" t="s">
        <v>36</v>
      </c>
      <c r="C415" s="31" t="s">
        <v>1714</v>
      </c>
      <c r="D415" t="s">
        <v>706</v>
      </c>
      <c r="E415" t="s">
        <v>818</v>
      </c>
      <c r="F415" t="s">
        <v>819</v>
      </c>
      <c r="G415" t="s">
        <v>820</v>
      </c>
      <c r="H415" s="14" t="s">
        <v>1745</v>
      </c>
      <c r="I415" s="14" t="s">
        <v>1772</v>
      </c>
      <c r="J415" t="s">
        <v>544</v>
      </c>
    </row>
    <row r="416" spans="1:10" x14ac:dyDescent="0.35">
      <c r="A416" t="s">
        <v>2705</v>
      </c>
      <c r="B416" t="s">
        <v>36</v>
      </c>
      <c r="C416" s="31" t="s">
        <v>1714</v>
      </c>
      <c r="D416" t="s">
        <v>706</v>
      </c>
      <c r="E416" t="s">
        <v>821</v>
      </c>
      <c r="F416" t="s">
        <v>822</v>
      </c>
      <c r="G416" t="s">
        <v>823</v>
      </c>
      <c r="H416" s="14" t="s">
        <v>1740</v>
      </c>
      <c r="I416" s="14" t="s">
        <v>1772</v>
      </c>
      <c r="J416" t="s">
        <v>824</v>
      </c>
    </row>
    <row r="417" spans="1:12" s="38" customFormat="1" x14ac:dyDescent="0.35">
      <c r="A417" t="s">
        <v>2706</v>
      </c>
      <c r="B417" t="s">
        <v>36</v>
      </c>
      <c r="C417" s="31" t="s">
        <v>1714</v>
      </c>
      <c r="D417" t="s">
        <v>706</v>
      </c>
      <c r="E417" t="s">
        <v>825</v>
      </c>
      <c r="F417" t="s">
        <v>826</v>
      </c>
      <c r="G417" t="s">
        <v>164</v>
      </c>
      <c r="H417" s="14" t="s">
        <v>1936</v>
      </c>
      <c r="I417" s="14" t="s">
        <v>1772</v>
      </c>
      <c r="J417" t="s">
        <v>163</v>
      </c>
      <c r="K417"/>
      <c r="L417"/>
    </row>
    <row r="418" spans="1:12" x14ac:dyDescent="0.35">
      <c r="A418" t="s">
        <v>2707</v>
      </c>
      <c r="B418" t="s">
        <v>36</v>
      </c>
      <c r="C418" s="31" t="s">
        <v>1714</v>
      </c>
      <c r="D418" t="s">
        <v>706</v>
      </c>
      <c r="E418" t="s">
        <v>827</v>
      </c>
      <c r="F418" t="s">
        <v>828</v>
      </c>
      <c r="G418" t="s">
        <v>141</v>
      </c>
      <c r="H418" s="14" t="s">
        <v>2708</v>
      </c>
      <c r="I418" s="14" t="s">
        <v>1772</v>
      </c>
      <c r="J418" t="s">
        <v>97</v>
      </c>
    </row>
    <row r="419" spans="1:12" x14ac:dyDescent="0.35">
      <c r="A419" t="s">
        <v>2709</v>
      </c>
      <c r="B419" t="s">
        <v>36</v>
      </c>
      <c r="C419" s="31" t="s">
        <v>1714</v>
      </c>
      <c r="D419" t="s">
        <v>706</v>
      </c>
      <c r="E419" t="s">
        <v>829</v>
      </c>
      <c r="F419" t="s">
        <v>830</v>
      </c>
      <c r="G419" t="s">
        <v>141</v>
      </c>
      <c r="H419" s="14" t="s">
        <v>1750</v>
      </c>
      <c r="I419" s="14" t="s">
        <v>1772</v>
      </c>
      <c r="J419" t="s">
        <v>572</v>
      </c>
    </row>
    <row r="420" spans="1:12" x14ac:dyDescent="0.35">
      <c r="A420" t="s">
        <v>2710</v>
      </c>
      <c r="B420" t="s">
        <v>36</v>
      </c>
      <c r="C420" s="31" t="s">
        <v>1714</v>
      </c>
      <c r="D420" t="s">
        <v>706</v>
      </c>
      <c r="E420" t="s">
        <v>831</v>
      </c>
      <c r="F420" t="s">
        <v>2711</v>
      </c>
      <c r="G420" t="s">
        <v>832</v>
      </c>
      <c r="H420" s="14" t="s">
        <v>1976</v>
      </c>
      <c r="I420" s="14" t="s">
        <v>1765</v>
      </c>
      <c r="J420" t="s">
        <v>163</v>
      </c>
    </row>
    <row r="421" spans="1:12" x14ac:dyDescent="0.35">
      <c r="A421" t="s">
        <v>2712</v>
      </c>
      <c r="B421" t="s">
        <v>36</v>
      </c>
      <c r="C421" s="31" t="s">
        <v>1714</v>
      </c>
      <c r="D421" t="s">
        <v>706</v>
      </c>
      <c r="E421" t="s">
        <v>833</v>
      </c>
      <c r="F421" t="s">
        <v>834</v>
      </c>
      <c r="G421" t="s">
        <v>835</v>
      </c>
      <c r="H421" s="14" t="s">
        <v>1740</v>
      </c>
      <c r="I421" s="14" t="s">
        <v>1765</v>
      </c>
      <c r="J421" t="s">
        <v>544</v>
      </c>
    </row>
    <row r="422" spans="1:12" x14ac:dyDescent="0.35">
      <c r="A422" t="s">
        <v>2713</v>
      </c>
      <c r="B422" t="s">
        <v>36</v>
      </c>
      <c r="C422" s="31" t="s">
        <v>1714</v>
      </c>
      <c r="D422" t="s">
        <v>706</v>
      </c>
      <c r="E422" t="s">
        <v>836</v>
      </c>
      <c r="F422" t="s">
        <v>2714</v>
      </c>
      <c r="G422" t="s">
        <v>837</v>
      </c>
      <c r="H422" s="14" t="s">
        <v>1981</v>
      </c>
      <c r="I422" s="14" t="s">
        <v>1765</v>
      </c>
      <c r="J422" t="s">
        <v>79</v>
      </c>
    </row>
    <row r="423" spans="1:12" x14ac:dyDescent="0.35">
      <c r="A423" t="s">
        <v>2715</v>
      </c>
      <c r="B423" t="s">
        <v>36</v>
      </c>
      <c r="C423" s="31" t="s">
        <v>1714</v>
      </c>
      <c r="D423" t="s">
        <v>706</v>
      </c>
      <c r="E423" t="s">
        <v>838</v>
      </c>
      <c r="F423" t="s">
        <v>839</v>
      </c>
      <c r="G423" t="s">
        <v>840</v>
      </c>
      <c r="H423" s="14" t="s">
        <v>1735</v>
      </c>
      <c r="I423" s="14" t="s">
        <v>1765</v>
      </c>
      <c r="J423" t="s">
        <v>794</v>
      </c>
    </row>
    <row r="424" spans="1:12" x14ac:dyDescent="0.35">
      <c r="A424" t="s">
        <v>2716</v>
      </c>
      <c r="B424" t="s">
        <v>36</v>
      </c>
      <c r="C424" s="31" t="s">
        <v>1714</v>
      </c>
      <c r="D424" t="s">
        <v>706</v>
      </c>
      <c r="E424" t="s">
        <v>841</v>
      </c>
      <c r="F424" t="s">
        <v>842</v>
      </c>
      <c r="G424" t="s">
        <v>3245</v>
      </c>
      <c r="H424" s="14" t="s">
        <v>2282</v>
      </c>
      <c r="I424" s="14" t="s">
        <v>1765</v>
      </c>
      <c r="J424" t="s">
        <v>163</v>
      </c>
    </row>
    <row r="425" spans="1:12" x14ac:dyDescent="0.35">
      <c r="A425" t="s">
        <v>2717</v>
      </c>
      <c r="B425" t="s">
        <v>36</v>
      </c>
      <c r="C425" s="31" t="s">
        <v>1714</v>
      </c>
      <c r="D425" t="s">
        <v>706</v>
      </c>
      <c r="E425" t="s">
        <v>843</v>
      </c>
      <c r="F425" t="s">
        <v>844</v>
      </c>
      <c r="G425" t="s">
        <v>43</v>
      </c>
      <c r="H425" s="14" t="s">
        <v>2718</v>
      </c>
      <c r="I425" s="14" t="s">
        <v>1765</v>
      </c>
      <c r="J425" t="s">
        <v>142</v>
      </c>
    </row>
    <row r="426" spans="1:12" x14ac:dyDescent="0.35">
      <c r="A426" t="s">
        <v>2719</v>
      </c>
      <c r="B426" t="s">
        <v>36</v>
      </c>
      <c r="C426" s="31" t="s">
        <v>1714</v>
      </c>
      <c r="D426" t="s">
        <v>706</v>
      </c>
      <c r="E426" t="s">
        <v>845</v>
      </c>
      <c r="F426" t="s">
        <v>2720</v>
      </c>
      <c r="G426" t="s">
        <v>846</v>
      </c>
      <c r="H426" s="14" t="s">
        <v>1768</v>
      </c>
      <c r="I426" s="14" t="s">
        <v>1715</v>
      </c>
      <c r="J426" t="s">
        <v>142</v>
      </c>
    </row>
    <row r="427" spans="1:12" x14ac:dyDescent="0.35">
      <c r="A427" t="s">
        <v>2721</v>
      </c>
      <c r="B427" t="s">
        <v>36</v>
      </c>
      <c r="C427" s="31" t="s">
        <v>1714</v>
      </c>
      <c r="D427" t="s">
        <v>706</v>
      </c>
      <c r="E427" t="s">
        <v>847</v>
      </c>
      <c r="F427" t="s">
        <v>848</v>
      </c>
      <c r="G427" t="s">
        <v>849</v>
      </c>
      <c r="H427" s="14" t="s">
        <v>1747</v>
      </c>
      <c r="I427" s="14" t="s">
        <v>1715</v>
      </c>
      <c r="J427" t="s">
        <v>142</v>
      </c>
    </row>
    <row r="428" spans="1:12" x14ac:dyDescent="0.35">
      <c r="A428" t="s">
        <v>2722</v>
      </c>
      <c r="B428" t="s">
        <v>36</v>
      </c>
      <c r="C428" s="31" t="s">
        <v>1714</v>
      </c>
      <c r="D428" t="s">
        <v>706</v>
      </c>
      <c r="E428" t="s">
        <v>850</v>
      </c>
      <c r="F428" t="s">
        <v>2723</v>
      </c>
      <c r="G428" t="s">
        <v>851</v>
      </c>
      <c r="H428" s="14" t="s">
        <v>1747</v>
      </c>
      <c r="I428" s="14" t="s">
        <v>1715</v>
      </c>
      <c r="J428" t="s">
        <v>544</v>
      </c>
    </row>
    <row r="429" spans="1:12" x14ac:dyDescent="0.35">
      <c r="A429" t="s">
        <v>2724</v>
      </c>
      <c r="B429" t="s">
        <v>36</v>
      </c>
      <c r="C429" s="31" t="s">
        <v>1714</v>
      </c>
      <c r="D429" t="s">
        <v>706</v>
      </c>
      <c r="E429" t="s">
        <v>852</v>
      </c>
      <c r="F429" t="s">
        <v>853</v>
      </c>
      <c r="G429" t="s">
        <v>854</v>
      </c>
      <c r="H429" s="14" t="s">
        <v>1746</v>
      </c>
      <c r="I429" s="14" t="s">
        <v>1715</v>
      </c>
      <c r="J429" t="s">
        <v>544</v>
      </c>
    </row>
    <row r="430" spans="1:12" x14ac:dyDescent="0.35">
      <c r="A430" t="s">
        <v>2725</v>
      </c>
      <c r="B430" t="s">
        <v>36</v>
      </c>
      <c r="C430" s="31" t="s">
        <v>1714</v>
      </c>
      <c r="D430" t="s">
        <v>706</v>
      </c>
      <c r="E430" t="s">
        <v>855</v>
      </c>
      <c r="F430" t="s">
        <v>2726</v>
      </c>
      <c r="G430" t="s">
        <v>264</v>
      </c>
      <c r="H430" s="14" t="s">
        <v>1747</v>
      </c>
      <c r="I430" s="14" t="s">
        <v>1715</v>
      </c>
      <c r="J430" t="s">
        <v>142</v>
      </c>
    </row>
    <row r="431" spans="1:12" x14ac:dyDescent="0.35">
      <c r="A431" t="s">
        <v>2727</v>
      </c>
      <c r="B431" t="s">
        <v>36</v>
      </c>
      <c r="C431" s="31" t="s">
        <v>1714</v>
      </c>
      <c r="D431" t="s">
        <v>706</v>
      </c>
      <c r="E431" t="s">
        <v>856</v>
      </c>
      <c r="F431" t="s">
        <v>857</v>
      </c>
      <c r="G431" t="s">
        <v>264</v>
      </c>
      <c r="H431" s="14" t="s">
        <v>1747</v>
      </c>
      <c r="I431" s="14" t="s">
        <v>1715</v>
      </c>
      <c r="J431" t="s">
        <v>79</v>
      </c>
    </row>
    <row r="432" spans="1:12" x14ac:dyDescent="0.35">
      <c r="A432" t="s">
        <v>2728</v>
      </c>
      <c r="B432" t="s">
        <v>36</v>
      </c>
      <c r="C432" s="31" t="s">
        <v>1714</v>
      </c>
      <c r="D432" t="s">
        <v>706</v>
      </c>
      <c r="E432" t="s">
        <v>858</v>
      </c>
      <c r="F432" t="s">
        <v>859</v>
      </c>
      <c r="G432" t="s">
        <v>860</v>
      </c>
      <c r="H432" s="14" t="s">
        <v>1745</v>
      </c>
      <c r="I432" s="14" t="s">
        <v>1715</v>
      </c>
      <c r="J432" t="s">
        <v>120</v>
      </c>
    </row>
    <row r="433" spans="1:12" x14ac:dyDescent="0.35">
      <c r="A433" t="s">
        <v>2729</v>
      </c>
      <c r="B433" t="s">
        <v>36</v>
      </c>
      <c r="C433" s="31" t="s">
        <v>1714</v>
      </c>
      <c r="D433" t="s">
        <v>706</v>
      </c>
      <c r="E433" t="s">
        <v>861</v>
      </c>
      <c r="F433" t="s">
        <v>862</v>
      </c>
      <c r="G433" t="s">
        <v>192</v>
      </c>
      <c r="H433" s="14" t="s">
        <v>2499</v>
      </c>
      <c r="I433" s="14" t="s">
        <v>1715</v>
      </c>
      <c r="J433" t="s">
        <v>142</v>
      </c>
    </row>
    <row r="434" spans="1:12" x14ac:dyDescent="0.35">
      <c r="A434" t="s">
        <v>2730</v>
      </c>
      <c r="B434" t="s">
        <v>36</v>
      </c>
      <c r="C434" s="31" t="s">
        <v>1714</v>
      </c>
      <c r="D434" t="s">
        <v>706</v>
      </c>
      <c r="E434" t="s">
        <v>863</v>
      </c>
      <c r="F434" t="s">
        <v>864</v>
      </c>
      <c r="G434" t="s">
        <v>865</v>
      </c>
      <c r="H434" s="14" t="s">
        <v>1750</v>
      </c>
      <c r="I434" s="14" t="s">
        <v>1738</v>
      </c>
      <c r="J434" t="s">
        <v>535</v>
      </c>
    </row>
    <row r="435" spans="1:12" x14ac:dyDescent="0.35">
      <c r="A435" t="s">
        <v>2731</v>
      </c>
      <c r="B435" t="s">
        <v>36</v>
      </c>
      <c r="C435" s="31" t="s">
        <v>1714</v>
      </c>
      <c r="D435" t="s">
        <v>706</v>
      </c>
      <c r="E435" t="s">
        <v>867</v>
      </c>
      <c r="F435" t="s">
        <v>868</v>
      </c>
      <c r="G435" t="s">
        <v>3246</v>
      </c>
      <c r="H435" s="14" t="s">
        <v>2252</v>
      </c>
      <c r="I435" s="14" t="s">
        <v>1738</v>
      </c>
      <c r="J435" t="s">
        <v>142</v>
      </c>
    </row>
    <row r="436" spans="1:12" x14ac:dyDescent="0.35">
      <c r="A436" t="s">
        <v>2732</v>
      </c>
      <c r="B436" t="s">
        <v>36</v>
      </c>
      <c r="C436" s="31" t="s">
        <v>1714</v>
      </c>
      <c r="D436" t="s">
        <v>706</v>
      </c>
      <c r="E436" t="s">
        <v>869</v>
      </c>
      <c r="F436" t="s">
        <v>870</v>
      </c>
      <c r="G436" t="s">
        <v>256</v>
      </c>
      <c r="H436" s="14" t="s">
        <v>2604</v>
      </c>
      <c r="I436" s="14" t="s">
        <v>1738</v>
      </c>
      <c r="J436" t="s">
        <v>97</v>
      </c>
    </row>
    <row r="437" spans="1:12" x14ac:dyDescent="0.35">
      <c r="A437" t="s">
        <v>2733</v>
      </c>
      <c r="B437" t="s">
        <v>36</v>
      </c>
      <c r="C437" s="31" t="s">
        <v>1714</v>
      </c>
      <c r="D437" t="s">
        <v>706</v>
      </c>
      <c r="E437" t="s">
        <v>871</v>
      </c>
      <c r="F437" t="s">
        <v>2734</v>
      </c>
      <c r="G437" t="s">
        <v>380</v>
      </c>
      <c r="H437" s="14" t="s">
        <v>2735</v>
      </c>
      <c r="I437" s="14" t="s">
        <v>1738</v>
      </c>
      <c r="J437" t="s">
        <v>97</v>
      </c>
    </row>
    <row r="438" spans="1:12" x14ac:dyDescent="0.35">
      <c r="A438" t="s">
        <v>2736</v>
      </c>
      <c r="B438" t="s">
        <v>36</v>
      </c>
      <c r="C438" s="31" t="s">
        <v>1714</v>
      </c>
      <c r="D438" t="s">
        <v>706</v>
      </c>
      <c r="E438" t="s">
        <v>872</v>
      </c>
      <c r="F438" t="s">
        <v>873</v>
      </c>
      <c r="G438" t="s">
        <v>264</v>
      </c>
      <c r="H438" s="14" t="s">
        <v>1748</v>
      </c>
      <c r="I438" s="14" t="s">
        <v>1738</v>
      </c>
      <c r="J438" t="s">
        <v>68</v>
      </c>
    </row>
    <row r="439" spans="1:12" x14ac:dyDescent="0.35">
      <c r="A439" t="s">
        <v>2737</v>
      </c>
      <c r="B439" t="s">
        <v>36</v>
      </c>
      <c r="C439" s="31" t="s">
        <v>1714</v>
      </c>
      <c r="D439" t="s">
        <v>706</v>
      </c>
      <c r="E439" t="s">
        <v>874</v>
      </c>
      <c r="F439" t="s">
        <v>875</v>
      </c>
      <c r="G439" t="s">
        <v>192</v>
      </c>
      <c r="H439" s="14" t="s">
        <v>2738</v>
      </c>
      <c r="I439" s="14" t="s">
        <v>1738</v>
      </c>
      <c r="J439" t="s">
        <v>120</v>
      </c>
    </row>
    <row r="440" spans="1:12" x14ac:dyDescent="0.35">
      <c r="A440" t="s">
        <v>2739</v>
      </c>
      <c r="B440" t="s">
        <v>36</v>
      </c>
      <c r="C440" s="31" t="s">
        <v>1714</v>
      </c>
      <c r="D440" t="s">
        <v>706</v>
      </c>
      <c r="E440" t="s">
        <v>876</v>
      </c>
      <c r="F440" t="s">
        <v>877</v>
      </c>
      <c r="G440" t="s">
        <v>543</v>
      </c>
      <c r="H440" s="14" t="s">
        <v>1945</v>
      </c>
      <c r="I440" s="14" t="s">
        <v>1738</v>
      </c>
      <c r="J440" t="s">
        <v>142</v>
      </c>
    </row>
    <row r="441" spans="1:12" s="38" customFormat="1" x14ac:dyDescent="0.35">
      <c r="A441" t="s">
        <v>2740</v>
      </c>
      <c r="B441" t="s">
        <v>36</v>
      </c>
      <c r="C441" s="31" t="s">
        <v>1714</v>
      </c>
      <c r="D441" t="s">
        <v>706</v>
      </c>
      <c r="E441" t="s">
        <v>878</v>
      </c>
      <c r="F441" t="s">
        <v>879</v>
      </c>
      <c r="G441" t="s">
        <v>3249</v>
      </c>
      <c r="H441" s="14" t="s">
        <v>1746</v>
      </c>
      <c r="I441" s="14" t="s">
        <v>1738</v>
      </c>
      <c r="J441" t="s">
        <v>163</v>
      </c>
      <c r="K441"/>
      <c r="L441"/>
    </row>
    <row r="442" spans="1:12" s="38" customFormat="1" x14ac:dyDescent="0.35">
      <c r="A442" t="s">
        <v>2741</v>
      </c>
      <c r="B442" t="s">
        <v>36</v>
      </c>
      <c r="C442" s="31" t="s">
        <v>1714</v>
      </c>
      <c r="D442" t="s">
        <v>706</v>
      </c>
      <c r="E442" t="s">
        <v>880</v>
      </c>
      <c r="F442" t="s">
        <v>881</v>
      </c>
      <c r="G442" t="s">
        <v>882</v>
      </c>
      <c r="H442" s="14" t="s">
        <v>2742</v>
      </c>
      <c r="I442" s="14" t="s">
        <v>1738</v>
      </c>
      <c r="J442" t="s">
        <v>163</v>
      </c>
      <c r="K442"/>
      <c r="L442"/>
    </row>
    <row r="443" spans="1:12" x14ac:dyDescent="0.35">
      <c r="A443" t="s">
        <v>2743</v>
      </c>
      <c r="B443" t="s">
        <v>36</v>
      </c>
      <c r="C443" s="31" t="s">
        <v>1714</v>
      </c>
      <c r="D443" t="s">
        <v>706</v>
      </c>
      <c r="E443" t="s">
        <v>883</v>
      </c>
      <c r="F443" t="s">
        <v>884</v>
      </c>
      <c r="G443" t="s">
        <v>885</v>
      </c>
      <c r="H443" s="14" t="s">
        <v>2054</v>
      </c>
      <c r="I443" s="14" t="s">
        <v>1742</v>
      </c>
      <c r="J443" t="s">
        <v>54</v>
      </c>
    </row>
    <row r="444" spans="1:12" x14ac:dyDescent="0.35">
      <c r="A444" t="s">
        <v>2744</v>
      </c>
      <c r="B444" t="s">
        <v>36</v>
      </c>
      <c r="C444" s="31" t="s">
        <v>1714</v>
      </c>
      <c r="D444" t="s">
        <v>706</v>
      </c>
      <c r="E444" t="s">
        <v>886</v>
      </c>
      <c r="F444" t="s">
        <v>887</v>
      </c>
      <c r="G444" t="s">
        <v>608</v>
      </c>
      <c r="H444" s="14" t="s">
        <v>1936</v>
      </c>
      <c r="I444" s="14" t="s">
        <v>1742</v>
      </c>
      <c r="J444" t="s">
        <v>888</v>
      </c>
    </row>
    <row r="445" spans="1:12" x14ac:dyDescent="0.35">
      <c r="A445" t="s">
        <v>2745</v>
      </c>
      <c r="B445" t="s">
        <v>36</v>
      </c>
      <c r="C445" s="31" t="s">
        <v>1714</v>
      </c>
      <c r="D445" t="s">
        <v>706</v>
      </c>
      <c r="E445" t="s">
        <v>889</v>
      </c>
      <c r="F445" t="s">
        <v>890</v>
      </c>
      <c r="G445" t="s">
        <v>264</v>
      </c>
      <c r="H445" s="14" t="s">
        <v>1735</v>
      </c>
      <c r="I445" s="14" t="s">
        <v>1742</v>
      </c>
      <c r="J445" t="s">
        <v>79</v>
      </c>
    </row>
    <row r="446" spans="1:12" x14ac:dyDescent="0.35">
      <c r="A446" t="s">
        <v>2746</v>
      </c>
      <c r="B446" t="s">
        <v>36</v>
      </c>
      <c r="C446" s="31" t="s">
        <v>1714</v>
      </c>
      <c r="D446" t="s">
        <v>706</v>
      </c>
      <c r="E446" t="s">
        <v>891</v>
      </c>
      <c r="F446" t="s">
        <v>2747</v>
      </c>
      <c r="G446" t="s">
        <v>264</v>
      </c>
      <c r="H446" s="14" t="s">
        <v>1735</v>
      </c>
      <c r="I446" s="14" t="s">
        <v>1742</v>
      </c>
      <c r="J446" t="s">
        <v>544</v>
      </c>
    </row>
    <row r="447" spans="1:12" x14ac:dyDescent="0.35">
      <c r="A447" t="s">
        <v>2748</v>
      </c>
      <c r="B447" t="s">
        <v>36</v>
      </c>
      <c r="C447" s="31" t="s">
        <v>1714</v>
      </c>
      <c r="D447" t="s">
        <v>706</v>
      </c>
      <c r="E447" t="s">
        <v>892</v>
      </c>
      <c r="F447" t="s">
        <v>160</v>
      </c>
      <c r="G447" t="s">
        <v>893</v>
      </c>
      <c r="H447" s="14">
        <v>9788132218</v>
      </c>
      <c r="I447" s="14" t="s">
        <v>1742</v>
      </c>
      <c r="J447" t="s">
        <v>794</v>
      </c>
    </row>
    <row r="448" spans="1:12" x14ac:dyDescent="0.35">
      <c r="A448" t="s">
        <v>2749</v>
      </c>
      <c r="B448" t="s">
        <v>36</v>
      </c>
      <c r="C448" s="31" t="s">
        <v>1714</v>
      </c>
      <c r="D448" t="s">
        <v>706</v>
      </c>
      <c r="E448" t="s">
        <v>894</v>
      </c>
      <c r="F448" t="s">
        <v>895</v>
      </c>
      <c r="G448" t="s">
        <v>264</v>
      </c>
      <c r="H448" s="14" t="s">
        <v>1735</v>
      </c>
      <c r="I448" s="14" t="s">
        <v>1742</v>
      </c>
      <c r="J448" t="s">
        <v>146</v>
      </c>
    </row>
    <row r="449" spans="1:10" x14ac:dyDescent="0.35">
      <c r="A449" t="s">
        <v>2750</v>
      </c>
      <c r="B449" t="s">
        <v>36</v>
      </c>
      <c r="C449" s="31" t="s">
        <v>1714</v>
      </c>
      <c r="D449" t="s">
        <v>706</v>
      </c>
      <c r="E449" t="s">
        <v>2751</v>
      </c>
      <c r="F449" t="s">
        <v>2752</v>
      </c>
      <c r="G449" t="s">
        <v>264</v>
      </c>
      <c r="H449" s="14" t="s">
        <v>1735</v>
      </c>
      <c r="I449" s="14" t="s">
        <v>1742</v>
      </c>
      <c r="J449" t="s">
        <v>142</v>
      </c>
    </row>
    <row r="450" spans="1:10" x14ac:dyDescent="0.35">
      <c r="A450" t="s">
        <v>2753</v>
      </c>
      <c r="B450" t="s">
        <v>36</v>
      </c>
      <c r="C450" s="31" t="s">
        <v>1714</v>
      </c>
      <c r="D450" t="s">
        <v>706</v>
      </c>
      <c r="E450" t="s">
        <v>896</v>
      </c>
      <c r="F450" t="s">
        <v>897</v>
      </c>
      <c r="G450" t="s">
        <v>264</v>
      </c>
      <c r="H450" s="14" t="s">
        <v>1735</v>
      </c>
      <c r="I450" s="14" t="s">
        <v>1742</v>
      </c>
      <c r="J450" t="s">
        <v>120</v>
      </c>
    </row>
    <row r="451" spans="1:10" x14ac:dyDescent="0.35">
      <c r="A451" t="s">
        <v>2754</v>
      </c>
      <c r="B451" t="s">
        <v>36</v>
      </c>
      <c r="C451" s="31" t="s">
        <v>1714</v>
      </c>
      <c r="D451" t="s">
        <v>706</v>
      </c>
      <c r="E451" t="s">
        <v>898</v>
      </c>
      <c r="F451" t="s">
        <v>899</v>
      </c>
      <c r="G451" t="s">
        <v>264</v>
      </c>
      <c r="H451" s="14" t="s">
        <v>1735</v>
      </c>
      <c r="I451" s="14" t="s">
        <v>1742</v>
      </c>
      <c r="J451" t="s">
        <v>242</v>
      </c>
    </row>
    <row r="452" spans="1:10" x14ac:dyDescent="0.35">
      <c r="A452" t="s">
        <v>2755</v>
      </c>
      <c r="B452" t="s">
        <v>36</v>
      </c>
      <c r="C452" s="31" t="s">
        <v>1714</v>
      </c>
      <c r="D452" t="s">
        <v>706</v>
      </c>
      <c r="E452" t="s">
        <v>900</v>
      </c>
      <c r="F452" t="s">
        <v>901</v>
      </c>
      <c r="G452" t="s">
        <v>3248</v>
      </c>
      <c r="H452" s="14" t="s">
        <v>1760</v>
      </c>
      <c r="I452" s="14" t="s">
        <v>1742</v>
      </c>
      <c r="J452" t="s">
        <v>146</v>
      </c>
    </row>
    <row r="453" spans="1:10" x14ac:dyDescent="0.35">
      <c r="A453" t="s">
        <v>2756</v>
      </c>
      <c r="B453" t="s">
        <v>36</v>
      </c>
      <c r="C453" s="31" t="s">
        <v>1714</v>
      </c>
      <c r="D453" t="s">
        <v>706</v>
      </c>
      <c r="E453" t="s">
        <v>902</v>
      </c>
      <c r="F453" t="s">
        <v>2757</v>
      </c>
      <c r="G453" t="s">
        <v>256</v>
      </c>
      <c r="H453" s="14" t="s">
        <v>2331</v>
      </c>
      <c r="I453" s="14" t="s">
        <v>1742</v>
      </c>
      <c r="J453" t="s">
        <v>51</v>
      </c>
    </row>
    <row r="454" spans="1:10" x14ac:dyDescent="0.35">
      <c r="A454" t="s">
        <v>2758</v>
      </c>
      <c r="B454" t="s">
        <v>36</v>
      </c>
      <c r="C454" s="31" t="s">
        <v>1714</v>
      </c>
      <c r="D454" t="s">
        <v>706</v>
      </c>
      <c r="E454" t="s">
        <v>903</v>
      </c>
      <c r="F454" t="s">
        <v>904</v>
      </c>
      <c r="G454" t="s">
        <v>778</v>
      </c>
      <c r="H454" s="14" t="s">
        <v>1733</v>
      </c>
      <c r="I454" s="14" t="s">
        <v>1742</v>
      </c>
      <c r="J454" t="s">
        <v>54</v>
      </c>
    </row>
    <row r="455" spans="1:10" x14ac:dyDescent="0.35">
      <c r="A455" t="s">
        <v>2759</v>
      </c>
      <c r="B455" t="s">
        <v>36</v>
      </c>
      <c r="C455" s="31" t="s">
        <v>1714</v>
      </c>
      <c r="D455" t="s">
        <v>706</v>
      </c>
      <c r="E455" t="s">
        <v>905</v>
      </c>
      <c r="F455" t="s">
        <v>2760</v>
      </c>
      <c r="G455" t="s">
        <v>407</v>
      </c>
      <c r="H455" s="14" t="s">
        <v>1744</v>
      </c>
      <c r="I455" s="14" t="s">
        <v>1742</v>
      </c>
      <c r="J455" t="s">
        <v>544</v>
      </c>
    </row>
    <row r="456" spans="1:10" x14ac:dyDescent="0.35">
      <c r="A456" t="s">
        <v>2761</v>
      </c>
      <c r="B456" t="s">
        <v>36</v>
      </c>
      <c r="C456" s="31" t="s">
        <v>1714</v>
      </c>
      <c r="D456" t="s">
        <v>706</v>
      </c>
      <c r="E456" t="s">
        <v>906</v>
      </c>
      <c r="F456" t="s">
        <v>2762</v>
      </c>
      <c r="G456" t="s">
        <v>907</v>
      </c>
      <c r="H456" s="14" t="s">
        <v>1919</v>
      </c>
      <c r="I456" s="14" t="s">
        <v>1730</v>
      </c>
      <c r="J456" t="s">
        <v>54</v>
      </c>
    </row>
    <row r="457" spans="1:10" x14ac:dyDescent="0.35">
      <c r="A457" t="s">
        <v>2763</v>
      </c>
      <c r="B457" t="s">
        <v>36</v>
      </c>
      <c r="C457" s="31" t="s">
        <v>1714</v>
      </c>
      <c r="D457" t="s">
        <v>706</v>
      </c>
      <c r="E457" t="s">
        <v>911</v>
      </c>
      <c r="F457" t="s">
        <v>2764</v>
      </c>
      <c r="G457" t="s">
        <v>912</v>
      </c>
      <c r="H457" s="14" t="s">
        <v>1938</v>
      </c>
      <c r="I457" s="14" t="s">
        <v>1730</v>
      </c>
      <c r="J457" t="s">
        <v>142</v>
      </c>
    </row>
    <row r="458" spans="1:10" x14ac:dyDescent="0.35">
      <c r="A458" t="s">
        <v>2765</v>
      </c>
      <c r="B458" t="s">
        <v>36</v>
      </c>
      <c r="C458" s="31" t="s">
        <v>1714</v>
      </c>
      <c r="D458" t="s">
        <v>706</v>
      </c>
      <c r="E458" t="s">
        <v>913</v>
      </c>
      <c r="F458" t="s">
        <v>914</v>
      </c>
      <c r="G458" t="s">
        <v>3247</v>
      </c>
      <c r="H458" s="14" t="s">
        <v>1746</v>
      </c>
      <c r="I458" s="14" t="s">
        <v>1730</v>
      </c>
      <c r="J458" t="s">
        <v>68</v>
      </c>
    </row>
    <row r="459" spans="1:10" x14ac:dyDescent="0.35">
      <c r="A459" t="s">
        <v>2766</v>
      </c>
      <c r="B459" t="s">
        <v>36</v>
      </c>
      <c r="C459" s="31" t="s">
        <v>1714</v>
      </c>
      <c r="D459" t="s">
        <v>706</v>
      </c>
      <c r="E459" t="s">
        <v>915</v>
      </c>
      <c r="F459" t="s">
        <v>2767</v>
      </c>
      <c r="G459" t="s">
        <v>778</v>
      </c>
      <c r="H459" s="14" t="s">
        <v>2557</v>
      </c>
      <c r="I459" s="14" t="s">
        <v>1730</v>
      </c>
      <c r="J459" t="s">
        <v>142</v>
      </c>
    </row>
    <row r="460" spans="1:10" x14ac:dyDescent="0.35">
      <c r="A460" t="s">
        <v>2768</v>
      </c>
      <c r="B460" t="s">
        <v>36</v>
      </c>
      <c r="C460" s="31" t="s">
        <v>1714</v>
      </c>
      <c r="D460" t="s">
        <v>706</v>
      </c>
      <c r="E460" t="s">
        <v>916</v>
      </c>
      <c r="F460" t="s">
        <v>917</v>
      </c>
      <c r="G460" t="s">
        <v>918</v>
      </c>
      <c r="H460" s="14" t="s">
        <v>1979</v>
      </c>
      <c r="I460" s="14" t="s">
        <v>1730</v>
      </c>
      <c r="J460" t="s">
        <v>544</v>
      </c>
    </row>
    <row r="461" spans="1:10" x14ac:dyDescent="0.35">
      <c r="A461" t="s">
        <v>2769</v>
      </c>
      <c r="B461" t="s">
        <v>36</v>
      </c>
      <c r="C461" s="31" t="s">
        <v>1714</v>
      </c>
      <c r="D461" t="s">
        <v>706</v>
      </c>
      <c r="E461" t="s">
        <v>920</v>
      </c>
      <c r="F461" t="s">
        <v>921</v>
      </c>
      <c r="G461" t="s">
        <v>639</v>
      </c>
      <c r="H461" s="14" t="s">
        <v>1746</v>
      </c>
      <c r="I461" s="14" t="s">
        <v>1730</v>
      </c>
      <c r="J461" t="s">
        <v>797</v>
      </c>
    </row>
    <row r="462" spans="1:10" x14ac:dyDescent="0.35">
      <c r="A462" t="s">
        <v>2770</v>
      </c>
      <c r="B462" t="s">
        <v>36</v>
      </c>
      <c r="C462" s="31" t="s">
        <v>1714</v>
      </c>
      <c r="D462" t="s">
        <v>706</v>
      </c>
      <c r="E462" t="s">
        <v>922</v>
      </c>
      <c r="F462" t="s">
        <v>923</v>
      </c>
      <c r="G462" t="s">
        <v>924</v>
      </c>
      <c r="H462" s="14" t="s">
        <v>1963</v>
      </c>
      <c r="I462" s="14" t="s">
        <v>1730</v>
      </c>
      <c r="J462" t="s">
        <v>814</v>
      </c>
    </row>
    <row r="463" spans="1:10" x14ac:dyDescent="0.35">
      <c r="A463" t="s">
        <v>2771</v>
      </c>
      <c r="B463" t="s">
        <v>36</v>
      </c>
      <c r="C463" s="31" t="s">
        <v>1714</v>
      </c>
      <c r="D463" t="s">
        <v>706</v>
      </c>
      <c r="E463" t="s">
        <v>925</v>
      </c>
      <c r="F463" t="s">
        <v>2772</v>
      </c>
      <c r="G463" t="s">
        <v>194</v>
      </c>
      <c r="H463" s="14" t="s">
        <v>1748</v>
      </c>
      <c r="I463" s="14" t="s">
        <v>1730</v>
      </c>
      <c r="J463" t="s">
        <v>629</v>
      </c>
    </row>
    <row r="464" spans="1:10" x14ac:dyDescent="0.35">
      <c r="A464" t="s">
        <v>2773</v>
      </c>
      <c r="B464" t="s">
        <v>36</v>
      </c>
      <c r="C464" s="31" t="s">
        <v>1714</v>
      </c>
      <c r="D464" t="s">
        <v>706</v>
      </c>
      <c r="E464" t="s">
        <v>926</v>
      </c>
      <c r="F464" t="s">
        <v>927</v>
      </c>
      <c r="G464" t="s">
        <v>928</v>
      </c>
      <c r="H464" s="14" t="s">
        <v>2075</v>
      </c>
      <c r="I464" s="14" t="s">
        <v>1730</v>
      </c>
      <c r="J464" t="s">
        <v>79</v>
      </c>
    </row>
    <row r="465" spans="1:12" x14ac:dyDescent="0.35">
      <c r="A465" t="s">
        <v>2774</v>
      </c>
      <c r="B465" t="s">
        <v>36</v>
      </c>
      <c r="C465" s="31" t="s">
        <v>1714</v>
      </c>
      <c r="D465" t="s">
        <v>706</v>
      </c>
      <c r="E465" t="s">
        <v>929</v>
      </c>
      <c r="F465" t="s">
        <v>930</v>
      </c>
      <c r="G465" t="str">
        <f>G466</f>
        <v>Biotropica</v>
      </c>
      <c r="H465" s="14" t="s">
        <v>2557</v>
      </c>
      <c r="I465" s="14" t="s">
        <v>1730</v>
      </c>
      <c r="J465" t="s">
        <v>97</v>
      </c>
    </row>
    <row r="466" spans="1:12" x14ac:dyDescent="0.35">
      <c r="A466" t="s">
        <v>2775</v>
      </c>
      <c r="B466" t="s">
        <v>36</v>
      </c>
      <c r="C466" s="31" t="s">
        <v>1714</v>
      </c>
      <c r="D466" t="s">
        <v>706</v>
      </c>
      <c r="E466" t="s">
        <v>931</v>
      </c>
      <c r="F466" t="s">
        <v>2776</v>
      </c>
      <c r="G466" t="s">
        <v>778</v>
      </c>
      <c r="H466" s="14" t="s">
        <v>2557</v>
      </c>
      <c r="I466" s="14" t="s">
        <v>1730</v>
      </c>
      <c r="J466" t="s">
        <v>888</v>
      </c>
    </row>
    <row r="467" spans="1:12" x14ac:dyDescent="0.35">
      <c r="A467" t="s">
        <v>2777</v>
      </c>
      <c r="B467" t="s">
        <v>36</v>
      </c>
      <c r="C467" s="31" t="s">
        <v>1714</v>
      </c>
      <c r="D467" t="s">
        <v>706</v>
      </c>
      <c r="E467" t="s">
        <v>932</v>
      </c>
      <c r="F467" t="s">
        <v>933</v>
      </c>
      <c r="G467" t="s">
        <v>3250</v>
      </c>
      <c r="H467" s="14" t="s">
        <v>1746</v>
      </c>
      <c r="I467" s="14" t="s">
        <v>1730</v>
      </c>
      <c r="J467" t="s">
        <v>529</v>
      </c>
    </row>
    <row r="468" spans="1:12" x14ac:dyDescent="0.35">
      <c r="A468" t="s">
        <v>2778</v>
      </c>
      <c r="B468" t="s">
        <v>36</v>
      </c>
      <c r="C468" s="31" t="s">
        <v>1714</v>
      </c>
      <c r="D468" t="s">
        <v>706</v>
      </c>
      <c r="E468" t="s">
        <v>934</v>
      </c>
      <c r="F468" t="s">
        <v>935</v>
      </c>
      <c r="G468" t="s">
        <v>936</v>
      </c>
      <c r="H468" s="14" t="s">
        <v>1739</v>
      </c>
      <c r="I468" s="14" t="s">
        <v>1730</v>
      </c>
      <c r="J468" t="s">
        <v>242</v>
      </c>
    </row>
    <row r="469" spans="1:12" x14ac:dyDescent="0.35">
      <c r="A469" t="s">
        <v>2779</v>
      </c>
      <c r="B469" t="s">
        <v>36</v>
      </c>
      <c r="C469" s="31" t="s">
        <v>1714</v>
      </c>
      <c r="D469" t="s">
        <v>706</v>
      </c>
      <c r="E469" t="s">
        <v>937</v>
      </c>
      <c r="F469" t="s">
        <v>938</v>
      </c>
      <c r="G469" t="s">
        <v>939</v>
      </c>
      <c r="H469" s="14" t="s">
        <v>1967</v>
      </c>
      <c r="I469" s="14" t="s">
        <v>1730</v>
      </c>
      <c r="J469" t="s">
        <v>535</v>
      </c>
    </row>
    <row r="470" spans="1:12" x14ac:dyDescent="0.35">
      <c r="A470" t="s">
        <v>2780</v>
      </c>
      <c r="B470" t="s">
        <v>36</v>
      </c>
      <c r="C470" s="31" t="s">
        <v>1714</v>
      </c>
      <c r="D470" t="s">
        <v>706</v>
      </c>
      <c r="E470" t="s">
        <v>940</v>
      </c>
      <c r="F470" t="s">
        <v>941</v>
      </c>
      <c r="G470" t="s">
        <v>264</v>
      </c>
      <c r="H470" s="14" t="s">
        <v>2123</v>
      </c>
      <c r="I470" s="14" t="s">
        <v>1730</v>
      </c>
      <c r="J470" t="s">
        <v>544</v>
      </c>
    </row>
    <row r="471" spans="1:12" x14ac:dyDescent="0.35">
      <c r="A471" t="s">
        <v>2781</v>
      </c>
      <c r="B471" t="s">
        <v>36</v>
      </c>
      <c r="C471" s="31" t="s">
        <v>1714</v>
      </c>
      <c r="D471" t="s">
        <v>706</v>
      </c>
      <c r="E471" t="s">
        <v>942</v>
      </c>
      <c r="F471" t="s">
        <v>943</v>
      </c>
      <c r="G471" t="s">
        <v>141</v>
      </c>
      <c r="H471" s="14" t="s">
        <v>2310</v>
      </c>
      <c r="I471" s="14" t="s">
        <v>1730</v>
      </c>
      <c r="J471" t="s">
        <v>535</v>
      </c>
    </row>
    <row r="472" spans="1:12" x14ac:dyDescent="0.35">
      <c r="A472" t="s">
        <v>2782</v>
      </c>
      <c r="B472" t="s">
        <v>36</v>
      </c>
      <c r="C472" s="31" t="s">
        <v>1714</v>
      </c>
      <c r="D472" t="s">
        <v>706</v>
      </c>
      <c r="E472" t="s">
        <v>944</v>
      </c>
      <c r="F472" t="s">
        <v>945</v>
      </c>
      <c r="G472" t="s">
        <v>946</v>
      </c>
      <c r="H472" s="14" t="s">
        <v>2783</v>
      </c>
      <c r="I472" s="14" t="s">
        <v>1730</v>
      </c>
      <c r="J472" t="s">
        <v>142</v>
      </c>
    </row>
    <row r="473" spans="1:12" x14ac:dyDescent="0.35">
      <c r="A473" t="s">
        <v>2784</v>
      </c>
      <c r="B473" t="s">
        <v>36</v>
      </c>
      <c r="C473" s="31" t="s">
        <v>1714</v>
      </c>
      <c r="D473" t="s">
        <v>706</v>
      </c>
      <c r="E473" t="s">
        <v>947</v>
      </c>
      <c r="F473" t="s">
        <v>2785</v>
      </c>
      <c r="G473" t="s">
        <v>919</v>
      </c>
      <c r="H473" s="14" t="s">
        <v>1746</v>
      </c>
      <c r="I473" s="14" t="s">
        <v>1730</v>
      </c>
      <c r="J473" t="s">
        <v>68</v>
      </c>
    </row>
    <row r="474" spans="1:12" s="38" customFormat="1" x14ac:dyDescent="0.35">
      <c r="A474" t="s">
        <v>2786</v>
      </c>
      <c r="B474" t="s">
        <v>36</v>
      </c>
      <c r="C474" s="31" t="s">
        <v>1714</v>
      </c>
      <c r="D474" t="s">
        <v>706</v>
      </c>
      <c r="E474" t="s">
        <v>948</v>
      </c>
      <c r="F474" t="s">
        <v>2787</v>
      </c>
      <c r="G474" t="s">
        <v>946</v>
      </c>
      <c r="H474" s="14" t="s">
        <v>2788</v>
      </c>
      <c r="I474" s="14" t="s">
        <v>1732</v>
      </c>
      <c r="J474" t="s">
        <v>163</v>
      </c>
      <c r="K474"/>
      <c r="L474"/>
    </row>
    <row r="475" spans="1:12" x14ac:dyDescent="0.35">
      <c r="A475" t="s">
        <v>2789</v>
      </c>
      <c r="B475" t="s">
        <v>36</v>
      </c>
      <c r="C475" s="31" t="s">
        <v>1714</v>
      </c>
      <c r="D475" t="s">
        <v>706</v>
      </c>
      <c r="E475" t="s">
        <v>949</v>
      </c>
      <c r="F475" t="s">
        <v>950</v>
      </c>
      <c r="G475" t="s">
        <v>194</v>
      </c>
      <c r="H475" s="14" t="s">
        <v>1735</v>
      </c>
      <c r="I475" s="14" t="s">
        <v>1732</v>
      </c>
      <c r="J475" t="s">
        <v>139</v>
      </c>
    </row>
    <row r="476" spans="1:12" x14ac:dyDescent="0.35">
      <c r="A476" t="s">
        <v>2790</v>
      </c>
      <c r="B476" t="s">
        <v>36</v>
      </c>
      <c r="C476" s="31" t="s">
        <v>1714</v>
      </c>
      <c r="D476" t="s">
        <v>706</v>
      </c>
      <c r="E476" t="s">
        <v>952</v>
      </c>
      <c r="F476" t="s">
        <v>953</v>
      </c>
      <c r="G476" t="s">
        <v>230</v>
      </c>
      <c r="H476" s="14" t="s">
        <v>1758</v>
      </c>
      <c r="I476" s="14" t="s">
        <v>1732</v>
      </c>
      <c r="J476" t="s">
        <v>142</v>
      </c>
    </row>
    <row r="477" spans="1:12" x14ac:dyDescent="0.35">
      <c r="A477" t="s">
        <v>2791</v>
      </c>
      <c r="B477" t="s">
        <v>36</v>
      </c>
      <c r="C477" s="31" t="s">
        <v>1714</v>
      </c>
      <c r="D477" t="s">
        <v>706</v>
      </c>
      <c r="E477" t="s">
        <v>954</v>
      </c>
      <c r="F477" t="s">
        <v>955</v>
      </c>
      <c r="G477" t="s">
        <v>956</v>
      </c>
      <c r="H477" s="14" t="s">
        <v>1998</v>
      </c>
      <c r="I477" s="14" t="s">
        <v>1732</v>
      </c>
      <c r="J477" t="s">
        <v>544</v>
      </c>
    </row>
    <row r="478" spans="1:12" x14ac:dyDescent="0.35">
      <c r="A478" t="s">
        <v>2792</v>
      </c>
      <c r="B478" t="s">
        <v>36</v>
      </c>
      <c r="C478" s="31" t="s">
        <v>1714</v>
      </c>
      <c r="D478" t="s">
        <v>706</v>
      </c>
      <c r="E478" t="s">
        <v>957</v>
      </c>
      <c r="F478" t="s">
        <v>958</v>
      </c>
      <c r="G478" t="s">
        <v>745</v>
      </c>
      <c r="H478" s="14" t="s">
        <v>2793</v>
      </c>
      <c r="I478" s="14" t="s">
        <v>1732</v>
      </c>
      <c r="J478" t="s">
        <v>142</v>
      </c>
    </row>
    <row r="479" spans="1:12" x14ac:dyDescent="0.35">
      <c r="A479" t="s">
        <v>2794</v>
      </c>
      <c r="B479" t="s">
        <v>36</v>
      </c>
      <c r="C479" s="31" t="s">
        <v>1714</v>
      </c>
      <c r="D479" t="s">
        <v>706</v>
      </c>
      <c r="E479" t="s">
        <v>959</v>
      </c>
      <c r="F479" t="s">
        <v>960</v>
      </c>
      <c r="G479" t="s">
        <v>778</v>
      </c>
      <c r="H479" s="14" t="s">
        <v>1731</v>
      </c>
      <c r="I479" s="14" t="s">
        <v>1732</v>
      </c>
      <c r="J479" t="s">
        <v>142</v>
      </c>
    </row>
    <row r="480" spans="1:12" x14ac:dyDescent="0.35">
      <c r="A480" t="s">
        <v>2795</v>
      </c>
      <c r="B480" t="s">
        <v>36</v>
      </c>
      <c r="C480" s="31" t="s">
        <v>1714</v>
      </c>
      <c r="D480" t="s">
        <v>706</v>
      </c>
      <c r="E480" t="s">
        <v>2796</v>
      </c>
      <c r="F480" t="s">
        <v>961</v>
      </c>
      <c r="G480" t="s">
        <v>962</v>
      </c>
      <c r="H480" s="14">
        <v>16</v>
      </c>
      <c r="I480" s="14" t="s">
        <v>1732</v>
      </c>
      <c r="J480" t="s">
        <v>544</v>
      </c>
    </row>
    <row r="481" spans="1:12" x14ac:dyDescent="0.35">
      <c r="A481" t="s">
        <v>2797</v>
      </c>
      <c r="B481" t="s">
        <v>36</v>
      </c>
      <c r="C481" s="31" t="s">
        <v>1714</v>
      </c>
      <c r="D481" t="s">
        <v>706</v>
      </c>
      <c r="E481" t="s">
        <v>963</v>
      </c>
      <c r="F481" t="s">
        <v>964</v>
      </c>
      <c r="G481" t="s">
        <v>965</v>
      </c>
      <c r="H481" s="14" t="s">
        <v>1748</v>
      </c>
      <c r="I481" s="14" t="s">
        <v>1732</v>
      </c>
      <c r="J481" t="s">
        <v>535</v>
      </c>
    </row>
    <row r="482" spans="1:12" s="38" customFormat="1" x14ac:dyDescent="0.35">
      <c r="A482" t="s">
        <v>2798</v>
      </c>
      <c r="B482" t="s">
        <v>36</v>
      </c>
      <c r="C482" s="31" t="s">
        <v>1714</v>
      </c>
      <c r="D482" t="s">
        <v>706</v>
      </c>
      <c r="E482" t="s">
        <v>966</v>
      </c>
      <c r="F482" t="s">
        <v>967</v>
      </c>
      <c r="G482" t="s">
        <v>643</v>
      </c>
      <c r="H482" s="14" t="s">
        <v>1919</v>
      </c>
      <c r="I482" s="14" t="s">
        <v>1732</v>
      </c>
      <c r="J482" t="s">
        <v>163</v>
      </c>
      <c r="K482"/>
      <c r="L482"/>
    </row>
    <row r="483" spans="1:12" x14ac:dyDescent="0.35">
      <c r="A483" t="s">
        <v>2799</v>
      </c>
      <c r="B483" t="s">
        <v>36</v>
      </c>
      <c r="C483" s="31" t="s">
        <v>1714</v>
      </c>
      <c r="D483" t="s">
        <v>706</v>
      </c>
      <c r="E483" t="s">
        <v>968</v>
      </c>
      <c r="F483" t="s">
        <v>969</v>
      </c>
      <c r="G483" t="s">
        <v>951</v>
      </c>
      <c r="H483" s="14" t="s">
        <v>1732</v>
      </c>
      <c r="I483" s="14" t="s">
        <v>1732</v>
      </c>
      <c r="J483" t="s">
        <v>824</v>
      </c>
    </row>
    <row r="484" spans="1:12" x14ac:dyDescent="0.35">
      <c r="A484" t="s">
        <v>2800</v>
      </c>
      <c r="B484" t="s">
        <v>36</v>
      </c>
      <c r="C484" s="31" t="s">
        <v>1714</v>
      </c>
      <c r="D484" t="s">
        <v>706</v>
      </c>
      <c r="E484" t="s">
        <v>970</v>
      </c>
      <c r="F484" t="s">
        <v>2801</v>
      </c>
      <c r="G484" t="s">
        <v>192</v>
      </c>
      <c r="H484" s="14" t="s">
        <v>2802</v>
      </c>
      <c r="I484" s="14" t="s">
        <v>1732</v>
      </c>
      <c r="J484" t="s">
        <v>544</v>
      </c>
    </row>
    <row r="485" spans="1:12" x14ac:dyDescent="0.35">
      <c r="A485" t="s">
        <v>2803</v>
      </c>
      <c r="B485" t="s">
        <v>36</v>
      </c>
      <c r="C485" s="31" t="s">
        <v>1714</v>
      </c>
      <c r="D485" t="s">
        <v>706</v>
      </c>
      <c r="E485" t="s">
        <v>971</v>
      </c>
      <c r="F485" t="s">
        <v>972</v>
      </c>
      <c r="G485" t="s">
        <v>973</v>
      </c>
      <c r="H485" s="14" t="s">
        <v>2087</v>
      </c>
      <c r="I485" s="14" t="s">
        <v>1732</v>
      </c>
      <c r="J485" t="s">
        <v>572</v>
      </c>
    </row>
    <row r="486" spans="1:12" x14ac:dyDescent="0.35">
      <c r="A486" t="s">
        <v>2804</v>
      </c>
      <c r="B486" t="s">
        <v>36</v>
      </c>
      <c r="C486" s="31" t="s">
        <v>1714</v>
      </c>
      <c r="D486" t="s">
        <v>706</v>
      </c>
      <c r="E486" t="s">
        <v>974</v>
      </c>
      <c r="F486" t="s">
        <v>975</v>
      </c>
      <c r="G486" t="s">
        <v>976</v>
      </c>
      <c r="H486" s="14" t="s">
        <v>2065</v>
      </c>
      <c r="I486" s="14" t="s">
        <v>1734</v>
      </c>
      <c r="J486" t="s">
        <v>142</v>
      </c>
    </row>
    <row r="487" spans="1:12" x14ac:dyDescent="0.35">
      <c r="A487" t="s">
        <v>2805</v>
      </c>
      <c r="B487" t="s">
        <v>36</v>
      </c>
      <c r="C487" s="31" t="s">
        <v>1714</v>
      </c>
      <c r="D487" t="s">
        <v>706</v>
      </c>
      <c r="E487" t="s">
        <v>977</v>
      </c>
      <c r="F487" t="s">
        <v>978</v>
      </c>
      <c r="G487" t="s">
        <v>43</v>
      </c>
      <c r="H487" s="14" t="s">
        <v>2806</v>
      </c>
      <c r="I487" s="14" t="s">
        <v>1734</v>
      </c>
      <c r="J487" t="s">
        <v>544</v>
      </c>
    </row>
    <row r="488" spans="1:12" x14ac:dyDescent="0.35">
      <c r="A488" t="s">
        <v>2807</v>
      </c>
      <c r="B488" t="s">
        <v>36</v>
      </c>
      <c r="C488" s="31" t="s">
        <v>1714</v>
      </c>
      <c r="D488" t="s">
        <v>706</v>
      </c>
      <c r="E488" t="s">
        <v>2808</v>
      </c>
      <c r="F488" t="s">
        <v>979</v>
      </c>
      <c r="G488" t="s">
        <v>574</v>
      </c>
      <c r="H488" s="14" t="s">
        <v>2557</v>
      </c>
      <c r="I488" s="14" t="s">
        <v>1734</v>
      </c>
      <c r="J488" t="s">
        <v>142</v>
      </c>
    </row>
    <row r="489" spans="1:12" x14ac:dyDescent="0.35">
      <c r="A489" t="s">
        <v>2809</v>
      </c>
      <c r="B489" t="s">
        <v>36</v>
      </c>
      <c r="C489" s="31" t="s">
        <v>1714</v>
      </c>
      <c r="D489" t="s">
        <v>706</v>
      </c>
      <c r="E489" t="s">
        <v>980</v>
      </c>
      <c r="F489" t="s">
        <v>981</v>
      </c>
      <c r="G489" t="s">
        <v>982</v>
      </c>
      <c r="H489" s="14" t="s">
        <v>1748</v>
      </c>
      <c r="I489" s="14" t="s">
        <v>1734</v>
      </c>
      <c r="J489" t="s">
        <v>40</v>
      </c>
    </row>
    <row r="490" spans="1:12" x14ac:dyDescent="0.35">
      <c r="A490" t="s">
        <v>2810</v>
      </c>
      <c r="B490" t="s">
        <v>36</v>
      </c>
      <c r="C490" s="31" t="s">
        <v>1714</v>
      </c>
      <c r="D490" t="s">
        <v>706</v>
      </c>
      <c r="E490" t="s">
        <v>1110</v>
      </c>
      <c r="F490" t="s">
        <v>2811</v>
      </c>
      <c r="G490" t="s">
        <v>912</v>
      </c>
      <c r="H490" s="14" t="s">
        <v>2054</v>
      </c>
      <c r="I490" s="14" t="s">
        <v>1734</v>
      </c>
      <c r="J490" t="s">
        <v>629</v>
      </c>
    </row>
    <row r="491" spans="1:12" x14ac:dyDescent="0.35">
      <c r="A491" t="s">
        <v>2812</v>
      </c>
      <c r="B491" t="s">
        <v>36</v>
      </c>
      <c r="C491" s="31" t="s">
        <v>1714</v>
      </c>
      <c r="D491" t="s">
        <v>706</v>
      </c>
      <c r="E491" t="s">
        <v>983</v>
      </c>
      <c r="F491" t="s">
        <v>984</v>
      </c>
      <c r="G491" t="s">
        <v>43</v>
      </c>
      <c r="H491" s="14" t="s">
        <v>2813</v>
      </c>
      <c r="I491" s="14" t="s">
        <v>1734</v>
      </c>
      <c r="J491" t="s">
        <v>79</v>
      </c>
    </row>
    <row r="492" spans="1:12" x14ac:dyDescent="0.35">
      <c r="A492" t="s">
        <v>2814</v>
      </c>
      <c r="B492" t="s">
        <v>36</v>
      </c>
      <c r="C492" s="31" t="s">
        <v>1714</v>
      </c>
      <c r="D492" t="s">
        <v>706</v>
      </c>
      <c r="E492" t="s">
        <v>985</v>
      </c>
      <c r="F492" t="s">
        <v>2815</v>
      </c>
      <c r="G492" t="s">
        <v>643</v>
      </c>
      <c r="H492" s="14" t="s">
        <v>1758</v>
      </c>
      <c r="I492" s="14" t="s">
        <v>1734</v>
      </c>
      <c r="J492" t="s">
        <v>46</v>
      </c>
    </row>
    <row r="493" spans="1:12" s="38" customFormat="1" x14ac:dyDescent="0.35">
      <c r="A493" t="s">
        <v>2816</v>
      </c>
      <c r="B493" t="s">
        <v>36</v>
      </c>
      <c r="C493" s="31" t="s">
        <v>1714</v>
      </c>
      <c r="D493" t="s">
        <v>706</v>
      </c>
      <c r="E493" t="s">
        <v>986</v>
      </c>
      <c r="F493" t="s">
        <v>987</v>
      </c>
      <c r="G493" t="s">
        <v>264</v>
      </c>
      <c r="H493" s="14" t="s">
        <v>1720</v>
      </c>
      <c r="I493" s="14" t="s">
        <v>1734</v>
      </c>
      <c r="J493" t="s">
        <v>163</v>
      </c>
      <c r="K493"/>
      <c r="L493"/>
    </row>
    <row r="494" spans="1:12" x14ac:dyDescent="0.35">
      <c r="A494" t="s">
        <v>2817</v>
      </c>
      <c r="B494" t="s">
        <v>36</v>
      </c>
      <c r="C494" s="31" t="s">
        <v>1714</v>
      </c>
      <c r="D494" t="s">
        <v>706</v>
      </c>
      <c r="E494" t="s">
        <v>988</v>
      </c>
      <c r="F494" t="s">
        <v>989</v>
      </c>
      <c r="G494" t="s">
        <v>990</v>
      </c>
      <c r="H494" s="14" t="s">
        <v>1735</v>
      </c>
      <c r="I494" s="14" t="s">
        <v>1734</v>
      </c>
      <c r="J494" t="s">
        <v>544</v>
      </c>
    </row>
    <row r="495" spans="1:12" x14ac:dyDescent="0.35">
      <c r="A495" t="s">
        <v>2818</v>
      </c>
      <c r="B495" t="s">
        <v>36</v>
      </c>
      <c r="C495" s="31" t="s">
        <v>1714</v>
      </c>
      <c r="D495" t="s">
        <v>706</v>
      </c>
      <c r="E495" t="s">
        <v>2819</v>
      </c>
      <c r="F495" t="s">
        <v>2820</v>
      </c>
      <c r="G495" t="s">
        <v>194</v>
      </c>
      <c r="H495" s="14" t="s">
        <v>2123</v>
      </c>
      <c r="I495" s="14" t="s">
        <v>1734</v>
      </c>
      <c r="J495" t="s">
        <v>142</v>
      </c>
    </row>
    <row r="496" spans="1:12" x14ac:dyDescent="0.35">
      <c r="A496" t="s">
        <v>2821</v>
      </c>
      <c r="B496" t="s">
        <v>36</v>
      </c>
      <c r="C496" s="31" t="s">
        <v>1714</v>
      </c>
      <c r="D496" t="s">
        <v>706</v>
      </c>
      <c r="E496" t="s">
        <v>991</v>
      </c>
      <c r="F496" t="s">
        <v>2822</v>
      </c>
      <c r="G496" t="s">
        <v>141</v>
      </c>
      <c r="H496" s="14" t="s">
        <v>2334</v>
      </c>
      <c r="I496" s="14" t="s">
        <v>1734</v>
      </c>
      <c r="J496" t="s">
        <v>68</v>
      </c>
    </row>
    <row r="497" spans="1:12" x14ac:dyDescent="0.35">
      <c r="A497" t="s">
        <v>2823</v>
      </c>
      <c r="B497" t="s">
        <v>36</v>
      </c>
      <c r="C497" s="31" t="s">
        <v>1714</v>
      </c>
      <c r="D497" t="s">
        <v>706</v>
      </c>
      <c r="E497" t="s">
        <v>992</v>
      </c>
      <c r="F497" t="s">
        <v>993</v>
      </c>
      <c r="G497" t="s">
        <v>504</v>
      </c>
      <c r="H497" s="14" t="s">
        <v>1747</v>
      </c>
      <c r="I497" s="14" t="s">
        <v>1734</v>
      </c>
      <c r="J497" t="s">
        <v>733</v>
      </c>
    </row>
    <row r="498" spans="1:12" x14ac:dyDescent="0.35">
      <c r="A498" t="s">
        <v>2824</v>
      </c>
      <c r="B498" t="s">
        <v>36</v>
      </c>
      <c r="C498" s="31" t="s">
        <v>1714</v>
      </c>
      <c r="D498" t="s">
        <v>706</v>
      </c>
      <c r="E498" t="s">
        <v>994</v>
      </c>
      <c r="F498" t="s">
        <v>995</v>
      </c>
      <c r="G498" t="s">
        <v>192</v>
      </c>
      <c r="H498" s="14" t="s">
        <v>2825</v>
      </c>
      <c r="I498" s="14" t="s">
        <v>1734</v>
      </c>
      <c r="J498" t="s">
        <v>142</v>
      </c>
    </row>
    <row r="499" spans="1:12" x14ac:dyDescent="0.35">
      <c r="A499" t="s">
        <v>2826</v>
      </c>
      <c r="B499" t="s">
        <v>36</v>
      </c>
      <c r="C499" s="31" t="s">
        <v>1714</v>
      </c>
      <c r="D499" t="s">
        <v>706</v>
      </c>
      <c r="E499" t="s">
        <v>996</v>
      </c>
      <c r="F499" t="s">
        <v>2827</v>
      </c>
      <c r="G499" t="s">
        <v>997</v>
      </c>
      <c r="H499" s="14" t="s">
        <v>1973</v>
      </c>
      <c r="I499" s="14" t="s">
        <v>1734</v>
      </c>
      <c r="J499" t="s">
        <v>97</v>
      </c>
    </row>
    <row r="500" spans="1:12" x14ac:dyDescent="0.35">
      <c r="A500" t="s">
        <v>2828</v>
      </c>
      <c r="B500" t="s">
        <v>36</v>
      </c>
      <c r="C500" s="31" t="s">
        <v>1714</v>
      </c>
      <c r="D500" t="s">
        <v>706</v>
      </c>
      <c r="E500" t="s">
        <v>998</v>
      </c>
      <c r="F500" t="s">
        <v>999</v>
      </c>
      <c r="G500" t="s">
        <v>515</v>
      </c>
      <c r="H500" s="14" t="s">
        <v>1000</v>
      </c>
      <c r="I500" s="14" t="s">
        <v>1736</v>
      </c>
      <c r="J500" t="s">
        <v>125</v>
      </c>
    </row>
    <row r="501" spans="1:12" x14ac:dyDescent="0.35">
      <c r="A501" t="s">
        <v>2829</v>
      </c>
      <c r="B501" t="s">
        <v>36</v>
      </c>
      <c r="C501" s="31" t="s">
        <v>1714</v>
      </c>
      <c r="D501" t="s">
        <v>706</v>
      </c>
      <c r="E501" t="s">
        <v>1001</v>
      </c>
      <c r="F501" t="s">
        <v>1002</v>
      </c>
      <c r="G501" t="s">
        <v>912</v>
      </c>
      <c r="H501" s="14" t="s">
        <v>2272</v>
      </c>
      <c r="I501" s="14" t="s">
        <v>1736</v>
      </c>
      <c r="J501" t="s">
        <v>797</v>
      </c>
    </row>
    <row r="502" spans="1:12" x14ac:dyDescent="0.35">
      <c r="A502" t="s">
        <v>2830</v>
      </c>
      <c r="B502" t="s">
        <v>36</v>
      </c>
      <c r="C502" s="31" t="s">
        <v>1714</v>
      </c>
      <c r="D502" t="s">
        <v>706</v>
      </c>
      <c r="E502" t="s">
        <v>2831</v>
      </c>
      <c r="F502" t="s">
        <v>2832</v>
      </c>
      <c r="G502" t="s">
        <v>2833</v>
      </c>
      <c r="H502" s="14" t="s">
        <v>1981</v>
      </c>
      <c r="I502" s="14" t="s">
        <v>1736</v>
      </c>
      <c r="J502" t="s">
        <v>139</v>
      </c>
    </row>
    <row r="503" spans="1:12" x14ac:dyDescent="0.35">
      <c r="A503" t="s">
        <v>2834</v>
      </c>
      <c r="B503" t="s">
        <v>36</v>
      </c>
      <c r="C503" s="31" t="s">
        <v>1714</v>
      </c>
      <c r="D503" t="s">
        <v>706</v>
      </c>
      <c r="E503" t="s">
        <v>1003</v>
      </c>
      <c r="F503" t="s">
        <v>1004</v>
      </c>
      <c r="G503" t="s">
        <v>264</v>
      </c>
      <c r="H503" s="14" t="s">
        <v>2102</v>
      </c>
      <c r="I503" s="14" t="s">
        <v>1736</v>
      </c>
      <c r="J503" t="s">
        <v>68</v>
      </c>
    </row>
    <row r="504" spans="1:12" x14ac:dyDescent="0.35">
      <c r="A504" t="s">
        <v>2835</v>
      </c>
      <c r="B504" t="s">
        <v>36</v>
      </c>
      <c r="C504" s="31" t="s">
        <v>1714</v>
      </c>
      <c r="D504" t="s">
        <v>706</v>
      </c>
      <c r="E504" t="s">
        <v>2836</v>
      </c>
      <c r="F504" t="s">
        <v>2837</v>
      </c>
      <c r="G504" t="s">
        <v>739</v>
      </c>
      <c r="H504" s="14" t="s">
        <v>2295</v>
      </c>
      <c r="I504" s="14" t="s">
        <v>1736</v>
      </c>
      <c r="J504" t="s">
        <v>535</v>
      </c>
    </row>
    <row r="505" spans="1:12" x14ac:dyDescent="0.35">
      <c r="A505" t="s">
        <v>2838</v>
      </c>
      <c r="B505" t="s">
        <v>36</v>
      </c>
      <c r="C505" s="31" t="s">
        <v>1714</v>
      </c>
      <c r="D505" t="s">
        <v>706</v>
      </c>
      <c r="E505" t="s">
        <v>1005</v>
      </c>
      <c r="F505" t="s">
        <v>1006</v>
      </c>
      <c r="G505" t="s">
        <v>745</v>
      </c>
      <c r="H505" s="14" t="s">
        <v>2214</v>
      </c>
      <c r="I505" s="14" t="s">
        <v>1736</v>
      </c>
      <c r="J505" t="s">
        <v>733</v>
      </c>
    </row>
    <row r="506" spans="1:12" x14ac:dyDescent="0.35">
      <c r="A506" t="s">
        <v>2839</v>
      </c>
      <c r="B506" t="s">
        <v>36</v>
      </c>
      <c r="C506" s="31" t="s">
        <v>1714</v>
      </c>
      <c r="D506" t="s">
        <v>706</v>
      </c>
      <c r="E506" t="s">
        <v>1007</v>
      </c>
      <c r="F506" t="s">
        <v>2840</v>
      </c>
      <c r="G506" t="s">
        <v>264</v>
      </c>
      <c r="H506" s="14" t="s">
        <v>2102</v>
      </c>
      <c r="I506" s="14" t="s">
        <v>1736</v>
      </c>
      <c r="J506" t="s">
        <v>888</v>
      </c>
    </row>
    <row r="507" spans="1:12" x14ac:dyDescent="0.35">
      <c r="A507" t="s">
        <v>2841</v>
      </c>
      <c r="B507" t="s">
        <v>36</v>
      </c>
      <c r="C507" s="31" t="s">
        <v>1714</v>
      </c>
      <c r="D507" t="s">
        <v>706</v>
      </c>
      <c r="E507" t="s">
        <v>1008</v>
      </c>
      <c r="F507" t="s">
        <v>1009</v>
      </c>
      <c r="G507" t="s">
        <v>1010</v>
      </c>
      <c r="H507" s="14" t="s">
        <v>1740</v>
      </c>
      <c r="I507" s="14" t="s">
        <v>1736</v>
      </c>
      <c r="J507" t="s">
        <v>353</v>
      </c>
    </row>
    <row r="508" spans="1:12" x14ac:dyDescent="0.35">
      <c r="A508" t="s">
        <v>2842</v>
      </c>
      <c r="B508" t="s">
        <v>36</v>
      </c>
      <c r="C508" s="31" t="s">
        <v>1714</v>
      </c>
      <c r="D508" t="s">
        <v>706</v>
      </c>
      <c r="E508" t="s">
        <v>1011</v>
      </c>
      <c r="F508" t="s">
        <v>1012</v>
      </c>
      <c r="G508" t="s">
        <v>264</v>
      </c>
      <c r="H508" s="14" t="s">
        <v>2102</v>
      </c>
      <c r="I508" s="14" t="s">
        <v>1736</v>
      </c>
      <c r="J508" t="s">
        <v>68</v>
      </c>
    </row>
    <row r="509" spans="1:12" x14ac:dyDescent="0.35">
      <c r="A509" t="s">
        <v>2843</v>
      </c>
      <c r="B509" t="s">
        <v>36</v>
      </c>
      <c r="C509" s="31" t="s">
        <v>1714</v>
      </c>
      <c r="D509" t="s">
        <v>706</v>
      </c>
      <c r="E509" t="s">
        <v>1013</v>
      </c>
      <c r="F509" t="s">
        <v>1014</v>
      </c>
      <c r="G509" t="s">
        <v>141</v>
      </c>
      <c r="H509" s="14" t="s">
        <v>2844</v>
      </c>
      <c r="I509" s="14" t="s">
        <v>1736</v>
      </c>
      <c r="J509" t="s">
        <v>142</v>
      </c>
    </row>
    <row r="510" spans="1:12" s="38" customFormat="1" x14ac:dyDescent="0.35">
      <c r="A510" t="s">
        <v>2845</v>
      </c>
      <c r="B510" t="s">
        <v>36</v>
      </c>
      <c r="C510" s="31" t="s">
        <v>1714</v>
      </c>
      <c r="D510" t="s">
        <v>706</v>
      </c>
      <c r="E510" t="s">
        <v>1015</v>
      </c>
      <c r="F510" t="s">
        <v>2846</v>
      </c>
      <c r="G510" t="s">
        <v>264</v>
      </c>
      <c r="H510" s="14" t="s">
        <v>2102</v>
      </c>
      <c r="I510" s="14" t="s">
        <v>1736</v>
      </c>
      <c r="J510" t="s">
        <v>163</v>
      </c>
      <c r="K510"/>
      <c r="L510"/>
    </row>
    <row r="511" spans="1:12" x14ac:dyDescent="0.35">
      <c r="A511" t="s">
        <v>2847</v>
      </c>
      <c r="B511" t="s">
        <v>36</v>
      </c>
      <c r="C511" s="31" t="s">
        <v>1714</v>
      </c>
      <c r="D511" t="s">
        <v>706</v>
      </c>
      <c r="E511" t="s">
        <v>1016</v>
      </c>
      <c r="F511" t="s">
        <v>1017</v>
      </c>
      <c r="G511" t="s">
        <v>1018</v>
      </c>
      <c r="H511" s="14" t="s">
        <v>2654</v>
      </c>
      <c r="I511" s="14" t="s">
        <v>1736</v>
      </c>
      <c r="J511" t="s">
        <v>242</v>
      </c>
    </row>
    <row r="512" spans="1:12" x14ac:dyDescent="0.35">
      <c r="A512" t="s">
        <v>2848</v>
      </c>
      <c r="B512" t="s">
        <v>36</v>
      </c>
      <c r="C512" s="31" t="s">
        <v>1714</v>
      </c>
      <c r="D512" t="s">
        <v>706</v>
      </c>
      <c r="E512" t="s">
        <v>1019</v>
      </c>
      <c r="F512" t="s">
        <v>1020</v>
      </c>
      <c r="G512" t="s">
        <v>141</v>
      </c>
      <c r="H512" s="14" t="s">
        <v>2849</v>
      </c>
      <c r="I512" s="14" t="s">
        <v>1736</v>
      </c>
      <c r="J512" t="s">
        <v>142</v>
      </c>
    </row>
    <row r="513" spans="1:12" s="38" customFormat="1" x14ac:dyDescent="0.35">
      <c r="A513" t="s">
        <v>2850</v>
      </c>
      <c r="B513" t="s">
        <v>36</v>
      </c>
      <c r="C513" s="31" t="s">
        <v>1714</v>
      </c>
      <c r="D513" t="s">
        <v>706</v>
      </c>
      <c r="E513" t="s">
        <v>1021</v>
      </c>
      <c r="F513" t="s">
        <v>1022</v>
      </c>
      <c r="G513" t="s">
        <v>452</v>
      </c>
      <c r="H513" s="14" t="s">
        <v>1735</v>
      </c>
      <c r="I513" s="14" t="s">
        <v>1718</v>
      </c>
      <c r="J513" t="s">
        <v>163</v>
      </c>
      <c r="K513"/>
      <c r="L513"/>
    </row>
    <row r="514" spans="1:12" x14ac:dyDescent="0.35">
      <c r="A514" t="s">
        <v>2851</v>
      </c>
      <c r="B514" t="s">
        <v>36</v>
      </c>
      <c r="C514" s="31" t="s">
        <v>1714</v>
      </c>
      <c r="D514" t="s">
        <v>706</v>
      </c>
      <c r="E514" t="s">
        <v>1024</v>
      </c>
      <c r="F514" t="s">
        <v>1025</v>
      </c>
      <c r="G514" t="s">
        <v>1026</v>
      </c>
      <c r="H514" s="14" t="s">
        <v>1748</v>
      </c>
      <c r="I514" s="14" t="s">
        <v>1718</v>
      </c>
      <c r="J514" t="s">
        <v>544</v>
      </c>
    </row>
    <row r="515" spans="1:12" x14ac:dyDescent="0.35">
      <c r="A515" t="s">
        <v>2852</v>
      </c>
      <c r="B515" t="s">
        <v>36</v>
      </c>
      <c r="C515" s="31" t="s">
        <v>1714</v>
      </c>
      <c r="D515" t="s">
        <v>706</v>
      </c>
      <c r="E515" t="s">
        <v>1027</v>
      </c>
      <c r="F515" t="s">
        <v>2853</v>
      </c>
      <c r="G515" t="s">
        <v>192</v>
      </c>
      <c r="H515" s="14" t="s">
        <v>2854</v>
      </c>
      <c r="I515" s="14" t="s">
        <v>1718</v>
      </c>
      <c r="J515" t="s">
        <v>142</v>
      </c>
    </row>
    <row r="516" spans="1:12" x14ac:dyDescent="0.35">
      <c r="A516" t="s">
        <v>2855</v>
      </c>
      <c r="B516" t="s">
        <v>36</v>
      </c>
      <c r="C516" s="31" t="s">
        <v>1714</v>
      </c>
      <c r="D516" t="s">
        <v>706</v>
      </c>
      <c r="E516" t="s">
        <v>1028</v>
      </c>
      <c r="F516" t="s">
        <v>2856</v>
      </c>
      <c r="G516" t="s">
        <v>543</v>
      </c>
      <c r="H516" s="14" t="s">
        <v>2026</v>
      </c>
      <c r="I516" s="14" t="s">
        <v>1718</v>
      </c>
      <c r="J516" t="s">
        <v>588</v>
      </c>
    </row>
    <row r="517" spans="1:12" x14ac:dyDescent="0.35">
      <c r="A517" t="s">
        <v>2857</v>
      </c>
      <c r="B517" t="s">
        <v>36</v>
      </c>
      <c r="C517" s="31" t="s">
        <v>1714</v>
      </c>
      <c r="D517" t="s">
        <v>706</v>
      </c>
      <c r="E517" t="s">
        <v>1029</v>
      </c>
      <c r="F517" t="s">
        <v>2858</v>
      </c>
      <c r="G517" t="s">
        <v>540</v>
      </c>
      <c r="H517" s="14" t="s">
        <v>1773</v>
      </c>
      <c r="I517" s="14" t="s">
        <v>1718</v>
      </c>
      <c r="J517" t="s">
        <v>242</v>
      </c>
    </row>
    <row r="518" spans="1:12" x14ac:dyDescent="0.35">
      <c r="A518" t="s">
        <v>2859</v>
      </c>
      <c r="B518" t="s">
        <v>36</v>
      </c>
      <c r="C518" s="31" t="s">
        <v>1714</v>
      </c>
      <c r="D518" t="s">
        <v>706</v>
      </c>
      <c r="E518" t="s">
        <v>1030</v>
      </c>
      <c r="F518" t="s">
        <v>1031</v>
      </c>
      <c r="G518" t="s">
        <v>1032</v>
      </c>
      <c r="H518" s="14" t="s">
        <v>1747</v>
      </c>
      <c r="I518" s="14" t="s">
        <v>1718</v>
      </c>
      <c r="J518" t="s">
        <v>242</v>
      </c>
    </row>
    <row r="519" spans="1:12" x14ac:dyDescent="0.35">
      <c r="A519" t="s">
        <v>2860</v>
      </c>
      <c r="B519" t="s">
        <v>36</v>
      </c>
      <c r="C519" s="31" t="s">
        <v>1714</v>
      </c>
      <c r="D519" t="s">
        <v>706</v>
      </c>
      <c r="E519" t="s">
        <v>1033</v>
      </c>
      <c r="F519" t="s">
        <v>1034</v>
      </c>
      <c r="G519" t="s">
        <v>1035</v>
      </c>
      <c r="H519" s="14" t="s">
        <v>1747</v>
      </c>
      <c r="I519" s="14" t="s">
        <v>1718</v>
      </c>
      <c r="J519" t="s">
        <v>242</v>
      </c>
    </row>
    <row r="520" spans="1:12" x14ac:dyDescent="0.35">
      <c r="A520" t="s">
        <v>2861</v>
      </c>
      <c r="B520" t="s">
        <v>36</v>
      </c>
      <c r="C520" s="31" t="s">
        <v>1714</v>
      </c>
      <c r="D520" t="s">
        <v>706</v>
      </c>
      <c r="E520" t="s">
        <v>1036</v>
      </c>
      <c r="F520" t="s">
        <v>1037</v>
      </c>
      <c r="G520" t="s">
        <v>1038</v>
      </c>
      <c r="H520" s="14" t="s">
        <v>1744</v>
      </c>
      <c r="I520" s="14" t="s">
        <v>1718</v>
      </c>
      <c r="J520" t="s">
        <v>242</v>
      </c>
    </row>
    <row r="521" spans="1:12" x14ac:dyDescent="0.35">
      <c r="A521" t="s">
        <v>2862</v>
      </c>
      <c r="B521" t="s">
        <v>36</v>
      </c>
      <c r="C521" s="31" t="s">
        <v>1714</v>
      </c>
      <c r="D521" t="s">
        <v>706</v>
      </c>
      <c r="E521" t="s">
        <v>1039</v>
      </c>
      <c r="F521" t="s">
        <v>1040</v>
      </c>
      <c r="G521" t="s">
        <v>1041</v>
      </c>
      <c r="H521" s="14" t="s">
        <v>1740</v>
      </c>
      <c r="I521" s="14" t="s">
        <v>1718</v>
      </c>
      <c r="J521" t="s">
        <v>40</v>
      </c>
    </row>
    <row r="522" spans="1:12" x14ac:dyDescent="0.35">
      <c r="A522" t="s">
        <v>2863</v>
      </c>
      <c r="B522" t="s">
        <v>36</v>
      </c>
      <c r="C522" s="31" t="s">
        <v>1714</v>
      </c>
      <c r="D522" t="s">
        <v>706</v>
      </c>
      <c r="E522" t="s">
        <v>1042</v>
      </c>
      <c r="F522" t="s">
        <v>1043</v>
      </c>
      <c r="G522" t="s">
        <v>141</v>
      </c>
      <c r="H522" s="14" t="s">
        <v>2864</v>
      </c>
      <c r="I522" s="14" t="s">
        <v>1718</v>
      </c>
      <c r="J522" t="s">
        <v>544</v>
      </c>
    </row>
    <row r="523" spans="1:12" x14ac:dyDescent="0.35">
      <c r="A523" t="s">
        <v>2865</v>
      </c>
      <c r="B523" t="s">
        <v>36</v>
      </c>
      <c r="C523" s="31" t="s">
        <v>1714</v>
      </c>
      <c r="D523" t="s">
        <v>706</v>
      </c>
      <c r="E523" t="s">
        <v>1044</v>
      </c>
      <c r="F523" t="s">
        <v>1045</v>
      </c>
      <c r="G523" t="s">
        <v>540</v>
      </c>
      <c r="H523" s="14" t="s">
        <v>1773</v>
      </c>
      <c r="I523" s="14" t="s">
        <v>1718</v>
      </c>
      <c r="J523" t="s">
        <v>142</v>
      </c>
    </row>
    <row r="524" spans="1:12" x14ac:dyDescent="0.35">
      <c r="A524" t="s">
        <v>2866</v>
      </c>
      <c r="B524" t="s">
        <v>36</v>
      </c>
      <c r="C524" s="31" t="s">
        <v>1714</v>
      </c>
      <c r="D524" t="s">
        <v>706</v>
      </c>
      <c r="E524" t="s">
        <v>1046</v>
      </c>
      <c r="F524" t="s">
        <v>2867</v>
      </c>
      <c r="G524" t="s">
        <v>1047</v>
      </c>
      <c r="H524" s="14" t="s">
        <v>1780</v>
      </c>
      <c r="I524" s="14" t="s">
        <v>1718</v>
      </c>
      <c r="J524" t="s">
        <v>139</v>
      </c>
    </row>
    <row r="525" spans="1:12" x14ac:dyDescent="0.35">
      <c r="A525" t="s">
        <v>2868</v>
      </c>
      <c r="B525" t="s">
        <v>36</v>
      </c>
      <c r="C525" s="31" t="s">
        <v>1714</v>
      </c>
      <c r="D525" t="s">
        <v>706</v>
      </c>
      <c r="E525" t="s">
        <v>1048</v>
      </c>
      <c r="F525" t="s">
        <v>1049</v>
      </c>
      <c r="G525" t="s">
        <v>1050</v>
      </c>
      <c r="H525" s="14" t="s">
        <v>1720</v>
      </c>
      <c r="I525" s="14" t="s">
        <v>1721</v>
      </c>
      <c r="J525" t="s">
        <v>888</v>
      </c>
    </row>
    <row r="526" spans="1:12" x14ac:dyDescent="0.35">
      <c r="A526" t="s">
        <v>2869</v>
      </c>
      <c r="B526" t="s">
        <v>36</v>
      </c>
      <c r="C526" s="31" t="s">
        <v>1714</v>
      </c>
      <c r="D526" t="s">
        <v>706</v>
      </c>
      <c r="E526" t="s">
        <v>1051</v>
      </c>
      <c r="F526" t="s">
        <v>2870</v>
      </c>
      <c r="G526" t="s">
        <v>1052</v>
      </c>
      <c r="H526" s="14" t="s">
        <v>1717</v>
      </c>
      <c r="I526" s="14" t="s">
        <v>1721</v>
      </c>
      <c r="J526" t="s">
        <v>142</v>
      </c>
    </row>
    <row r="527" spans="1:12" x14ac:dyDescent="0.35">
      <c r="A527" t="s">
        <v>2871</v>
      </c>
      <c r="B527" t="s">
        <v>36</v>
      </c>
      <c r="C527" s="31" t="s">
        <v>1714</v>
      </c>
      <c r="D527" t="s">
        <v>706</v>
      </c>
      <c r="E527" t="s">
        <v>1053</v>
      </c>
      <c r="F527" t="s">
        <v>1054</v>
      </c>
      <c r="G527" t="s">
        <v>1055</v>
      </c>
      <c r="H527" s="14" t="s">
        <v>1750</v>
      </c>
      <c r="I527" s="14" t="s">
        <v>1721</v>
      </c>
      <c r="J527" t="s">
        <v>142</v>
      </c>
    </row>
    <row r="528" spans="1:12" x14ac:dyDescent="0.35">
      <c r="A528" t="s">
        <v>2872</v>
      </c>
      <c r="B528" t="s">
        <v>36</v>
      </c>
      <c r="C528" s="31" t="s">
        <v>1714</v>
      </c>
      <c r="D528" t="s">
        <v>706</v>
      </c>
      <c r="E528" t="s">
        <v>1056</v>
      </c>
      <c r="F528" t="s">
        <v>1057</v>
      </c>
      <c r="G528" t="s">
        <v>365</v>
      </c>
      <c r="H528" s="14" t="s">
        <v>2873</v>
      </c>
      <c r="I528" s="14" t="s">
        <v>1721</v>
      </c>
      <c r="J528" t="s">
        <v>51</v>
      </c>
    </row>
    <row r="529" spans="1:12" x14ac:dyDescent="0.35">
      <c r="A529" t="s">
        <v>2874</v>
      </c>
      <c r="B529" t="s">
        <v>36</v>
      </c>
      <c r="C529" s="31" t="s">
        <v>1714</v>
      </c>
      <c r="D529" t="s">
        <v>706</v>
      </c>
      <c r="E529" t="s">
        <v>1058</v>
      </c>
      <c r="F529" t="s">
        <v>1059</v>
      </c>
      <c r="G529" t="s">
        <v>1060</v>
      </c>
      <c r="H529" s="14" t="s">
        <v>2875</v>
      </c>
      <c r="I529" s="14" t="s">
        <v>1721</v>
      </c>
      <c r="J529" t="s">
        <v>68</v>
      </c>
    </row>
    <row r="530" spans="1:12" x14ac:dyDescent="0.35">
      <c r="A530" t="s">
        <v>2876</v>
      </c>
      <c r="B530" t="s">
        <v>36</v>
      </c>
      <c r="C530" s="31" t="s">
        <v>1714</v>
      </c>
      <c r="D530" t="s">
        <v>706</v>
      </c>
      <c r="E530" t="s">
        <v>1061</v>
      </c>
      <c r="F530" t="s">
        <v>1062</v>
      </c>
      <c r="G530" t="s">
        <v>43</v>
      </c>
      <c r="H530" s="14" t="s">
        <v>2877</v>
      </c>
      <c r="I530" s="14" t="s">
        <v>1721</v>
      </c>
      <c r="J530" t="s">
        <v>139</v>
      </c>
    </row>
    <row r="531" spans="1:12" x14ac:dyDescent="0.35">
      <c r="A531" t="s">
        <v>2878</v>
      </c>
      <c r="B531" t="s">
        <v>36</v>
      </c>
      <c r="C531" s="31" t="s">
        <v>1714</v>
      </c>
      <c r="D531" t="s">
        <v>706</v>
      </c>
      <c r="E531" t="s">
        <v>1063</v>
      </c>
      <c r="F531" t="s">
        <v>2879</v>
      </c>
      <c r="G531" t="s">
        <v>778</v>
      </c>
      <c r="H531" s="14" t="s">
        <v>1750</v>
      </c>
      <c r="I531" s="14" t="s">
        <v>1721</v>
      </c>
      <c r="J531" t="s">
        <v>483</v>
      </c>
    </row>
    <row r="532" spans="1:12" x14ac:dyDescent="0.35">
      <c r="A532" t="s">
        <v>2880</v>
      </c>
      <c r="B532" t="s">
        <v>36</v>
      </c>
      <c r="C532" s="31" t="s">
        <v>1714</v>
      </c>
      <c r="D532" t="s">
        <v>706</v>
      </c>
      <c r="E532" t="s">
        <v>1064</v>
      </c>
      <c r="F532" t="s">
        <v>1065</v>
      </c>
      <c r="G532" t="s">
        <v>1066</v>
      </c>
      <c r="H532" s="14" t="s">
        <v>2123</v>
      </c>
      <c r="I532" s="14" t="s">
        <v>1721</v>
      </c>
      <c r="J532" t="s">
        <v>142</v>
      </c>
    </row>
    <row r="533" spans="1:12" x14ac:dyDescent="0.35">
      <c r="A533" t="s">
        <v>2881</v>
      </c>
      <c r="B533" t="s">
        <v>36</v>
      </c>
      <c r="C533" s="31" t="s">
        <v>1714</v>
      </c>
      <c r="D533" t="s">
        <v>706</v>
      </c>
      <c r="E533" t="s">
        <v>1067</v>
      </c>
      <c r="F533" t="s">
        <v>1068</v>
      </c>
      <c r="G533" t="s">
        <v>1069</v>
      </c>
      <c r="H533" s="14" t="s">
        <v>2272</v>
      </c>
      <c r="I533" s="14" t="s">
        <v>1721</v>
      </c>
      <c r="J533" t="s">
        <v>142</v>
      </c>
    </row>
    <row r="534" spans="1:12" x14ac:dyDescent="0.35">
      <c r="A534" t="s">
        <v>2882</v>
      </c>
      <c r="B534" t="s">
        <v>36</v>
      </c>
      <c r="C534" s="31" t="s">
        <v>1714</v>
      </c>
      <c r="D534" t="s">
        <v>706</v>
      </c>
      <c r="E534" t="s">
        <v>1070</v>
      </c>
      <c r="F534" t="s">
        <v>2883</v>
      </c>
      <c r="G534" t="s">
        <v>1071</v>
      </c>
      <c r="H534" s="14" t="s">
        <v>1746</v>
      </c>
      <c r="I534" s="14" t="s">
        <v>1721</v>
      </c>
      <c r="J534" t="s">
        <v>40</v>
      </c>
    </row>
    <row r="535" spans="1:12" x14ac:dyDescent="0.35">
      <c r="A535" t="s">
        <v>2884</v>
      </c>
      <c r="B535" t="s">
        <v>36</v>
      </c>
      <c r="C535" s="31" t="s">
        <v>1714</v>
      </c>
      <c r="D535" t="s">
        <v>706</v>
      </c>
      <c r="E535" t="s">
        <v>1072</v>
      </c>
      <c r="F535" t="s">
        <v>1073</v>
      </c>
      <c r="G535" t="s">
        <v>745</v>
      </c>
      <c r="H535" s="14" t="s">
        <v>2885</v>
      </c>
      <c r="I535" s="14" t="s">
        <v>1721</v>
      </c>
      <c r="J535" t="s">
        <v>139</v>
      </c>
    </row>
    <row r="536" spans="1:12" x14ac:dyDescent="0.35">
      <c r="A536" t="s">
        <v>2886</v>
      </c>
      <c r="B536" t="s">
        <v>36</v>
      </c>
      <c r="C536" s="31" t="s">
        <v>1714</v>
      </c>
      <c r="D536" t="s">
        <v>706</v>
      </c>
      <c r="E536" t="s">
        <v>1074</v>
      </c>
      <c r="F536" t="s">
        <v>1075</v>
      </c>
      <c r="G536" t="s">
        <v>1076</v>
      </c>
      <c r="H536" s="14" t="s">
        <v>2123</v>
      </c>
      <c r="I536" s="14" t="s">
        <v>1721</v>
      </c>
      <c r="J536" t="s">
        <v>139</v>
      </c>
    </row>
    <row r="537" spans="1:12" x14ac:dyDescent="0.35">
      <c r="A537" t="s">
        <v>2887</v>
      </c>
      <c r="B537" t="s">
        <v>36</v>
      </c>
      <c r="C537" s="31" t="s">
        <v>1714</v>
      </c>
      <c r="D537" t="s">
        <v>706</v>
      </c>
      <c r="E537" t="s">
        <v>2888</v>
      </c>
      <c r="F537" t="s">
        <v>2889</v>
      </c>
      <c r="G537" t="s">
        <v>2890</v>
      </c>
      <c r="H537" s="14" t="s">
        <v>1721</v>
      </c>
      <c r="I537" s="14" t="s">
        <v>1721</v>
      </c>
      <c r="J537" t="s">
        <v>97</v>
      </c>
    </row>
    <row r="538" spans="1:12" x14ac:dyDescent="0.35">
      <c r="A538" t="s">
        <v>2891</v>
      </c>
      <c r="B538" t="s">
        <v>36</v>
      </c>
      <c r="C538" s="31" t="s">
        <v>1714</v>
      </c>
      <c r="D538" t="s">
        <v>706</v>
      </c>
      <c r="E538" t="s">
        <v>1077</v>
      </c>
      <c r="F538" t="s">
        <v>1078</v>
      </c>
      <c r="G538" t="s">
        <v>1079</v>
      </c>
      <c r="H538" s="14" t="s">
        <v>1744</v>
      </c>
      <c r="I538" s="14" t="s">
        <v>1721</v>
      </c>
      <c r="J538" t="s">
        <v>142</v>
      </c>
    </row>
    <row r="539" spans="1:12" x14ac:dyDescent="0.35">
      <c r="A539" t="s">
        <v>2892</v>
      </c>
      <c r="B539" t="s">
        <v>36</v>
      </c>
      <c r="C539" s="31" t="s">
        <v>1714</v>
      </c>
      <c r="D539" t="s">
        <v>706</v>
      </c>
      <c r="E539" t="s">
        <v>1080</v>
      </c>
      <c r="F539" t="s">
        <v>1081</v>
      </c>
      <c r="G539" t="s">
        <v>778</v>
      </c>
      <c r="H539" s="14" t="s">
        <v>1924</v>
      </c>
      <c r="I539" s="14" t="s">
        <v>1721</v>
      </c>
      <c r="J539" t="s">
        <v>142</v>
      </c>
    </row>
    <row r="540" spans="1:12" s="38" customFormat="1" x14ac:dyDescent="0.35">
      <c r="A540" t="s">
        <v>2893</v>
      </c>
      <c r="B540" t="s">
        <v>36</v>
      </c>
      <c r="C540" s="31" t="s">
        <v>1714</v>
      </c>
      <c r="D540" t="s">
        <v>706</v>
      </c>
      <c r="E540" t="s">
        <v>1082</v>
      </c>
      <c r="F540" t="s">
        <v>1083</v>
      </c>
      <c r="G540" t="s">
        <v>1084</v>
      </c>
      <c r="H540" s="14" t="s">
        <v>1748</v>
      </c>
      <c r="I540" s="14" t="s">
        <v>1721</v>
      </c>
      <c r="J540" t="s">
        <v>163</v>
      </c>
      <c r="K540"/>
      <c r="L540"/>
    </row>
    <row r="541" spans="1:12" x14ac:dyDescent="0.35">
      <c r="A541" t="s">
        <v>2894</v>
      </c>
      <c r="B541" t="s">
        <v>36</v>
      </c>
      <c r="C541" s="31" t="s">
        <v>1714</v>
      </c>
      <c r="D541" t="s">
        <v>706</v>
      </c>
      <c r="E541" t="s">
        <v>1085</v>
      </c>
      <c r="F541" t="s">
        <v>1086</v>
      </c>
      <c r="G541" t="s">
        <v>515</v>
      </c>
      <c r="H541" s="14" t="s">
        <v>2895</v>
      </c>
      <c r="I541" s="14" t="s">
        <v>1721</v>
      </c>
      <c r="J541" t="s">
        <v>142</v>
      </c>
    </row>
    <row r="542" spans="1:12" x14ac:dyDescent="0.35">
      <c r="A542" t="s">
        <v>2896</v>
      </c>
      <c r="B542" t="s">
        <v>36</v>
      </c>
      <c r="C542" s="31" t="s">
        <v>1714</v>
      </c>
      <c r="D542" t="s">
        <v>706</v>
      </c>
      <c r="E542" t="s">
        <v>1088</v>
      </c>
      <c r="F542" t="s">
        <v>1089</v>
      </c>
      <c r="G542" t="s">
        <v>778</v>
      </c>
      <c r="H542" s="14" t="s">
        <v>1750</v>
      </c>
      <c r="I542" s="14" t="s">
        <v>1721</v>
      </c>
      <c r="J542" t="s">
        <v>68</v>
      </c>
    </row>
    <row r="543" spans="1:12" x14ac:dyDescent="0.35">
      <c r="A543" t="s">
        <v>2897</v>
      </c>
      <c r="B543" t="s">
        <v>36</v>
      </c>
      <c r="C543" s="31" t="s">
        <v>1714</v>
      </c>
      <c r="D543" t="s">
        <v>706</v>
      </c>
      <c r="E543" t="s">
        <v>1090</v>
      </c>
      <c r="F543" t="s">
        <v>1091</v>
      </c>
      <c r="G543" t="s">
        <v>256</v>
      </c>
      <c r="H543" s="14" t="s">
        <v>2295</v>
      </c>
      <c r="I543" s="14" t="s">
        <v>1721</v>
      </c>
      <c r="J543" t="s">
        <v>242</v>
      </c>
    </row>
    <row r="544" spans="1:12" x14ac:dyDescent="0.35">
      <c r="A544" t="s">
        <v>3230</v>
      </c>
      <c r="B544" t="s">
        <v>36</v>
      </c>
      <c r="C544" s="31" t="s">
        <v>1714</v>
      </c>
      <c r="D544" t="s">
        <v>706</v>
      </c>
      <c r="E544" t="s">
        <v>1464</v>
      </c>
      <c r="F544" t="s">
        <v>1465</v>
      </c>
      <c r="G544" t="s">
        <v>1432</v>
      </c>
      <c r="H544" s="14" t="s">
        <v>3231</v>
      </c>
      <c r="I544" s="14" t="s">
        <v>1772</v>
      </c>
      <c r="J544" t="s">
        <v>1466</v>
      </c>
    </row>
    <row r="545" spans="1:10" x14ac:dyDescent="0.35">
      <c r="A545" t="s">
        <v>2898</v>
      </c>
      <c r="B545" t="s">
        <v>36</v>
      </c>
      <c r="C545" s="31" t="s">
        <v>1714</v>
      </c>
      <c r="D545" t="s">
        <v>1092</v>
      </c>
      <c r="E545" t="s">
        <v>2899</v>
      </c>
      <c r="F545" t="s">
        <v>1093</v>
      </c>
      <c r="G545" t="s">
        <v>1094</v>
      </c>
      <c r="H545" s="14" t="s">
        <v>1760</v>
      </c>
      <c r="I545" s="14" t="s">
        <v>1772</v>
      </c>
      <c r="J545" t="s">
        <v>142</v>
      </c>
    </row>
    <row r="546" spans="1:10" x14ac:dyDescent="0.35">
      <c r="A546" t="s">
        <v>2900</v>
      </c>
      <c r="B546" t="s">
        <v>36</v>
      </c>
      <c r="C546" s="31" t="s">
        <v>1714</v>
      </c>
      <c r="D546" t="s">
        <v>1092</v>
      </c>
      <c r="E546" t="s">
        <v>2901</v>
      </c>
      <c r="F546" t="s">
        <v>2902</v>
      </c>
      <c r="G546" t="s">
        <v>1095</v>
      </c>
      <c r="H546" s="14" t="s">
        <v>1745</v>
      </c>
      <c r="I546" s="14" t="s">
        <v>1715</v>
      </c>
      <c r="J546" t="s">
        <v>139</v>
      </c>
    </row>
    <row r="547" spans="1:10" x14ac:dyDescent="0.35">
      <c r="A547" t="s">
        <v>2903</v>
      </c>
      <c r="B547" t="s">
        <v>36</v>
      </c>
      <c r="C547" s="31" t="s">
        <v>1714</v>
      </c>
      <c r="D547" t="s">
        <v>1092</v>
      </c>
      <c r="E547" t="s">
        <v>2904</v>
      </c>
      <c r="F547" t="s">
        <v>2905</v>
      </c>
      <c r="G547" t="s">
        <v>264</v>
      </c>
      <c r="H547" s="14" t="s">
        <v>1735</v>
      </c>
      <c r="I547" s="14" t="s">
        <v>1742</v>
      </c>
      <c r="J547" t="s">
        <v>146</v>
      </c>
    </row>
    <row r="548" spans="1:10" x14ac:dyDescent="0.35">
      <c r="A548" t="s">
        <v>2906</v>
      </c>
      <c r="B548" t="s">
        <v>36</v>
      </c>
      <c r="C548" s="31" t="s">
        <v>1714</v>
      </c>
      <c r="D548" t="s">
        <v>1092</v>
      </c>
      <c r="E548" t="s">
        <v>2907</v>
      </c>
      <c r="F548" t="s">
        <v>1096</v>
      </c>
      <c r="G548" t="s">
        <v>1097</v>
      </c>
      <c r="H548" s="14" t="s">
        <v>1761</v>
      </c>
      <c r="I548" s="14" t="s">
        <v>1730</v>
      </c>
      <c r="J548" t="s">
        <v>79</v>
      </c>
    </row>
    <row r="549" spans="1:10" x14ac:dyDescent="0.35">
      <c r="A549" t="s">
        <v>2908</v>
      </c>
      <c r="B549" t="s">
        <v>36</v>
      </c>
      <c r="C549" s="31" t="s">
        <v>1714</v>
      </c>
      <c r="D549" t="s">
        <v>1092</v>
      </c>
      <c r="E549" t="s">
        <v>2909</v>
      </c>
      <c r="F549" t="s">
        <v>1098</v>
      </c>
      <c r="G549" t="s">
        <v>323</v>
      </c>
      <c r="H549" s="14" t="s">
        <v>1748</v>
      </c>
      <c r="I549" s="14" t="s">
        <v>1730</v>
      </c>
      <c r="J549" t="s">
        <v>242</v>
      </c>
    </row>
    <row r="550" spans="1:10" x14ac:dyDescent="0.35">
      <c r="A550" t="s">
        <v>2910</v>
      </c>
      <c r="B550" t="s">
        <v>36</v>
      </c>
      <c r="C550" s="31" t="s">
        <v>1714</v>
      </c>
      <c r="D550" t="s">
        <v>1092</v>
      </c>
      <c r="E550" t="s">
        <v>2911</v>
      </c>
      <c r="F550" t="s">
        <v>1099</v>
      </c>
      <c r="G550" t="s">
        <v>1100</v>
      </c>
      <c r="H550" s="14" t="s">
        <v>2912</v>
      </c>
      <c r="I550" s="14" t="s">
        <v>1730</v>
      </c>
      <c r="J550" t="s">
        <v>483</v>
      </c>
    </row>
    <row r="551" spans="1:10" x14ac:dyDescent="0.35">
      <c r="A551" t="s">
        <v>2913</v>
      </c>
      <c r="B551" t="s">
        <v>36</v>
      </c>
      <c r="C551" s="31" t="s">
        <v>1714</v>
      </c>
      <c r="D551" t="s">
        <v>1092</v>
      </c>
      <c r="E551" t="s">
        <v>2914</v>
      </c>
      <c r="F551" t="s">
        <v>1101</v>
      </c>
      <c r="G551" t="s">
        <v>323</v>
      </c>
      <c r="H551" s="14" t="s">
        <v>1748</v>
      </c>
      <c r="I551" s="14" t="s">
        <v>1730</v>
      </c>
      <c r="J551" t="s">
        <v>242</v>
      </c>
    </row>
    <row r="552" spans="1:10" x14ac:dyDescent="0.35">
      <c r="A552" t="s">
        <v>2915</v>
      </c>
      <c r="B552" t="s">
        <v>36</v>
      </c>
      <c r="C552" s="31" t="s">
        <v>1714</v>
      </c>
      <c r="D552" t="s">
        <v>1092</v>
      </c>
      <c r="E552" t="s">
        <v>2916</v>
      </c>
      <c r="F552" t="s">
        <v>1102</v>
      </c>
      <c r="G552" t="s">
        <v>264</v>
      </c>
      <c r="H552" s="14" t="s">
        <v>2123</v>
      </c>
      <c r="I552" s="14" t="s">
        <v>1730</v>
      </c>
      <c r="J552" t="s">
        <v>544</v>
      </c>
    </row>
    <row r="553" spans="1:10" x14ac:dyDescent="0.35">
      <c r="A553" t="s">
        <v>2917</v>
      </c>
      <c r="B553" t="s">
        <v>36</v>
      </c>
      <c r="C553" s="31" t="s">
        <v>1714</v>
      </c>
      <c r="D553" t="s">
        <v>1092</v>
      </c>
      <c r="E553" t="s">
        <v>2918</v>
      </c>
      <c r="F553" t="s">
        <v>2919</v>
      </c>
      <c r="G553" t="s">
        <v>200</v>
      </c>
      <c r="H553" s="14" t="s">
        <v>1945</v>
      </c>
      <c r="I553" s="14" t="s">
        <v>1730</v>
      </c>
      <c r="J553" t="s">
        <v>40</v>
      </c>
    </row>
    <row r="554" spans="1:10" x14ac:dyDescent="0.35">
      <c r="A554" t="s">
        <v>2920</v>
      </c>
      <c r="B554" t="s">
        <v>36</v>
      </c>
      <c r="C554" s="31" t="s">
        <v>1714</v>
      </c>
      <c r="D554" t="s">
        <v>1092</v>
      </c>
      <c r="E554" t="s">
        <v>2921</v>
      </c>
      <c r="F554" t="s">
        <v>2922</v>
      </c>
      <c r="G554" t="s">
        <v>1103</v>
      </c>
      <c r="H554" s="14" t="s">
        <v>2087</v>
      </c>
      <c r="I554" s="14" t="s">
        <v>1732</v>
      </c>
      <c r="J554" t="s">
        <v>142</v>
      </c>
    </row>
    <row r="555" spans="1:10" x14ac:dyDescent="0.35">
      <c r="A555" t="s">
        <v>2923</v>
      </c>
      <c r="B555" t="s">
        <v>36</v>
      </c>
      <c r="C555" s="31" t="s">
        <v>1714</v>
      </c>
      <c r="D555" t="s">
        <v>1092</v>
      </c>
      <c r="E555" t="s">
        <v>2924</v>
      </c>
      <c r="F555" t="s">
        <v>2925</v>
      </c>
      <c r="G555" t="s">
        <v>1104</v>
      </c>
      <c r="H555" s="14" t="s">
        <v>2654</v>
      </c>
      <c r="I555" s="14" t="s">
        <v>1732</v>
      </c>
      <c r="J555" t="s">
        <v>535</v>
      </c>
    </row>
    <row r="556" spans="1:10" x14ac:dyDescent="0.35">
      <c r="A556" t="s">
        <v>2926</v>
      </c>
      <c r="B556" t="s">
        <v>36</v>
      </c>
      <c r="C556" s="31" t="s">
        <v>1714</v>
      </c>
      <c r="D556" t="s">
        <v>1092</v>
      </c>
      <c r="E556" t="s">
        <v>2927</v>
      </c>
      <c r="F556" t="s">
        <v>1105</v>
      </c>
      <c r="G556" t="s">
        <v>264</v>
      </c>
      <c r="H556" s="14" t="s">
        <v>1717</v>
      </c>
      <c r="I556" s="14" t="s">
        <v>1732</v>
      </c>
      <c r="J556" t="s">
        <v>139</v>
      </c>
    </row>
    <row r="557" spans="1:10" x14ac:dyDescent="0.35">
      <c r="A557" t="s">
        <v>2928</v>
      </c>
      <c r="B557" t="s">
        <v>36</v>
      </c>
      <c r="C557" s="31" t="s">
        <v>1714</v>
      </c>
      <c r="D557" t="s">
        <v>1092</v>
      </c>
      <c r="E557" t="s">
        <v>2929</v>
      </c>
      <c r="F557" t="s">
        <v>1106</v>
      </c>
      <c r="G557" t="s">
        <v>264</v>
      </c>
      <c r="H557" s="14" t="s">
        <v>1717</v>
      </c>
      <c r="I557" s="14" t="s">
        <v>1732</v>
      </c>
      <c r="J557" t="s">
        <v>139</v>
      </c>
    </row>
    <row r="558" spans="1:10" x14ac:dyDescent="0.35">
      <c r="A558" t="s">
        <v>2930</v>
      </c>
      <c r="B558" t="s">
        <v>36</v>
      </c>
      <c r="C558" s="31" t="s">
        <v>1714</v>
      </c>
      <c r="D558" t="s">
        <v>1092</v>
      </c>
      <c r="E558" t="s">
        <v>2931</v>
      </c>
      <c r="F558" t="s">
        <v>2932</v>
      </c>
      <c r="G558" t="s">
        <v>1107</v>
      </c>
      <c r="H558" s="14" t="s">
        <v>2534</v>
      </c>
      <c r="I558" s="14" t="s">
        <v>1732</v>
      </c>
      <c r="J558" t="s">
        <v>142</v>
      </c>
    </row>
    <row r="559" spans="1:10" x14ac:dyDescent="0.35">
      <c r="A559" t="s">
        <v>2933</v>
      </c>
      <c r="B559" t="s">
        <v>36</v>
      </c>
      <c r="C559" s="31" t="s">
        <v>1714</v>
      </c>
      <c r="D559" t="s">
        <v>1092</v>
      </c>
      <c r="E559" t="s">
        <v>2934</v>
      </c>
      <c r="F559" t="s">
        <v>1108</v>
      </c>
      <c r="G559" t="s">
        <v>264</v>
      </c>
      <c r="H559" s="14" t="s">
        <v>1717</v>
      </c>
      <c r="I559" s="14" t="s">
        <v>1732</v>
      </c>
      <c r="J559" t="s">
        <v>139</v>
      </c>
    </row>
    <row r="560" spans="1:10" x14ac:dyDescent="0.35">
      <c r="A560" t="s">
        <v>2935</v>
      </c>
      <c r="B560" t="s">
        <v>36</v>
      </c>
      <c r="C560" s="31" t="s">
        <v>1714</v>
      </c>
      <c r="D560" t="s">
        <v>1092</v>
      </c>
      <c r="E560" t="s">
        <v>2936</v>
      </c>
      <c r="F560" t="s">
        <v>1109</v>
      </c>
      <c r="G560" t="s">
        <v>264</v>
      </c>
      <c r="H560" s="14" t="s">
        <v>1720</v>
      </c>
      <c r="I560" s="14" t="s">
        <v>1734</v>
      </c>
      <c r="J560" t="s">
        <v>483</v>
      </c>
    </row>
    <row r="561" spans="1:10" x14ac:dyDescent="0.35">
      <c r="A561" t="s">
        <v>2937</v>
      </c>
      <c r="B561" t="s">
        <v>36</v>
      </c>
      <c r="C561" s="31" t="s">
        <v>1714</v>
      </c>
      <c r="D561" t="s">
        <v>1092</v>
      </c>
      <c r="E561" t="s">
        <v>3235</v>
      </c>
      <c r="F561" t="s">
        <v>2938</v>
      </c>
      <c r="G561" t="s">
        <v>2939</v>
      </c>
      <c r="H561" s="14" t="s">
        <v>2557</v>
      </c>
      <c r="I561" s="14" t="s">
        <v>1734</v>
      </c>
      <c r="J561" t="s">
        <v>483</v>
      </c>
    </row>
    <row r="562" spans="1:10" x14ac:dyDescent="0.35">
      <c r="A562" t="s">
        <v>2940</v>
      </c>
      <c r="B562" t="s">
        <v>36</v>
      </c>
      <c r="C562" s="31" t="s">
        <v>1714</v>
      </c>
      <c r="D562" t="s">
        <v>1092</v>
      </c>
      <c r="E562" t="s">
        <v>2941</v>
      </c>
      <c r="F562" t="s">
        <v>1111</v>
      </c>
      <c r="G562" t="s">
        <v>1112</v>
      </c>
      <c r="H562" s="14" t="s">
        <v>2123</v>
      </c>
      <c r="I562" s="14" t="s">
        <v>1734</v>
      </c>
      <c r="J562" t="s">
        <v>483</v>
      </c>
    </row>
    <row r="563" spans="1:10" x14ac:dyDescent="0.35">
      <c r="A563" t="s">
        <v>2942</v>
      </c>
      <c r="B563" t="s">
        <v>36</v>
      </c>
      <c r="C563" s="31" t="s">
        <v>1714</v>
      </c>
      <c r="D563" t="s">
        <v>1092</v>
      </c>
      <c r="E563" t="s">
        <v>2943</v>
      </c>
      <c r="F563" t="s">
        <v>2944</v>
      </c>
      <c r="G563" t="s">
        <v>264</v>
      </c>
      <c r="H563" s="14" t="s">
        <v>1720</v>
      </c>
      <c r="I563" s="14" t="s">
        <v>1734</v>
      </c>
      <c r="J563" t="s">
        <v>97</v>
      </c>
    </row>
    <row r="564" spans="1:10" x14ac:dyDescent="0.35">
      <c r="A564" t="s">
        <v>2945</v>
      </c>
      <c r="B564" t="s">
        <v>36</v>
      </c>
      <c r="C564" s="31" t="s">
        <v>1714</v>
      </c>
      <c r="D564" t="s">
        <v>1092</v>
      </c>
      <c r="E564" t="s">
        <v>2946</v>
      </c>
      <c r="F564" t="s">
        <v>1113</v>
      </c>
      <c r="G564" t="s">
        <v>1114</v>
      </c>
      <c r="H564" s="14" t="s">
        <v>1777</v>
      </c>
      <c r="I564" s="14" t="s">
        <v>1734</v>
      </c>
      <c r="J564" t="s">
        <v>572</v>
      </c>
    </row>
    <row r="565" spans="1:10" x14ac:dyDescent="0.35">
      <c r="A565" t="s">
        <v>2947</v>
      </c>
      <c r="B565" t="s">
        <v>36</v>
      </c>
      <c r="C565" s="31" t="s">
        <v>1714</v>
      </c>
      <c r="D565" t="s">
        <v>1092</v>
      </c>
      <c r="E565" t="s">
        <v>2948</v>
      </c>
      <c r="F565" t="s">
        <v>2949</v>
      </c>
      <c r="G565" t="s">
        <v>264</v>
      </c>
      <c r="H565" s="14" t="s">
        <v>2102</v>
      </c>
      <c r="I565" s="14" t="s">
        <v>1736</v>
      </c>
      <c r="J565" t="s">
        <v>544</v>
      </c>
    </row>
    <row r="566" spans="1:10" x14ac:dyDescent="0.35">
      <c r="A566" t="s">
        <v>2950</v>
      </c>
      <c r="B566" t="s">
        <v>36</v>
      </c>
      <c r="C566" s="31" t="s">
        <v>1714</v>
      </c>
      <c r="D566" t="s">
        <v>1092</v>
      </c>
      <c r="E566" t="s">
        <v>2951</v>
      </c>
      <c r="F566" t="s">
        <v>1115</v>
      </c>
      <c r="G566" t="s">
        <v>264</v>
      </c>
      <c r="H566" s="14" t="s">
        <v>2102</v>
      </c>
      <c r="I566" s="14" t="s">
        <v>1736</v>
      </c>
      <c r="J566" t="s">
        <v>142</v>
      </c>
    </row>
    <row r="567" spans="1:10" x14ac:dyDescent="0.35">
      <c r="A567" t="s">
        <v>2952</v>
      </c>
      <c r="B567" t="s">
        <v>36</v>
      </c>
      <c r="C567" s="31" t="s">
        <v>1714</v>
      </c>
      <c r="D567" t="s">
        <v>1092</v>
      </c>
      <c r="E567" t="s">
        <v>2953</v>
      </c>
      <c r="F567" t="s">
        <v>1116</v>
      </c>
      <c r="G567" t="s">
        <v>990</v>
      </c>
      <c r="H567" s="14" t="s">
        <v>2123</v>
      </c>
      <c r="I567" s="14" t="s">
        <v>1736</v>
      </c>
      <c r="J567" t="s">
        <v>142</v>
      </c>
    </row>
    <row r="568" spans="1:10" x14ac:dyDescent="0.35">
      <c r="A568" t="s">
        <v>2954</v>
      </c>
      <c r="B568" t="s">
        <v>36</v>
      </c>
      <c r="C568" s="31" t="s">
        <v>1714</v>
      </c>
      <c r="D568" t="s">
        <v>1092</v>
      </c>
      <c r="E568" t="s">
        <v>2955</v>
      </c>
      <c r="F568" t="s">
        <v>1117</v>
      </c>
      <c r="G568" t="s">
        <v>1118</v>
      </c>
      <c r="H568" s="14" t="s">
        <v>2644</v>
      </c>
      <c r="I568" s="14" t="s">
        <v>1736</v>
      </c>
      <c r="J568" t="s">
        <v>97</v>
      </c>
    </row>
    <row r="569" spans="1:10" x14ac:dyDescent="0.35">
      <c r="A569" t="s">
        <v>2956</v>
      </c>
      <c r="B569" t="s">
        <v>36</v>
      </c>
      <c r="C569" s="31" t="s">
        <v>1714</v>
      </c>
      <c r="D569" t="s">
        <v>1092</v>
      </c>
      <c r="E569" t="s">
        <v>2957</v>
      </c>
      <c r="F569" t="s">
        <v>1119</v>
      </c>
      <c r="G569" t="s">
        <v>990</v>
      </c>
      <c r="H569" s="14" t="s">
        <v>1717</v>
      </c>
      <c r="I569" s="14" t="s">
        <v>1718</v>
      </c>
      <c r="J569" t="s">
        <v>142</v>
      </c>
    </row>
    <row r="570" spans="1:10" x14ac:dyDescent="0.35">
      <c r="A570" t="s">
        <v>2958</v>
      </c>
      <c r="B570" t="s">
        <v>36</v>
      </c>
      <c r="C570" s="31" t="s">
        <v>1714</v>
      </c>
      <c r="D570" t="s">
        <v>1092</v>
      </c>
      <c r="E570" t="s">
        <v>2959</v>
      </c>
      <c r="F570" t="s">
        <v>1120</v>
      </c>
      <c r="G570" t="s">
        <v>990</v>
      </c>
      <c r="H570" s="14" t="s">
        <v>1717</v>
      </c>
      <c r="I570" s="14" t="s">
        <v>1718</v>
      </c>
      <c r="J570" t="s">
        <v>544</v>
      </c>
    </row>
    <row r="571" spans="1:10" x14ac:dyDescent="0.35">
      <c r="A571" t="s">
        <v>2960</v>
      </c>
      <c r="B571" t="s">
        <v>36</v>
      </c>
      <c r="C571" s="31" t="s">
        <v>1714</v>
      </c>
      <c r="D571" t="s">
        <v>1092</v>
      </c>
      <c r="E571" t="s">
        <v>2961</v>
      </c>
      <c r="F571" t="s">
        <v>1121</v>
      </c>
      <c r="G571" t="s">
        <v>1100</v>
      </c>
      <c r="H571" s="14" t="s">
        <v>2962</v>
      </c>
      <c r="I571" s="14" t="s">
        <v>1718</v>
      </c>
      <c r="J571" t="s">
        <v>142</v>
      </c>
    </row>
    <row r="572" spans="1:10" x14ac:dyDescent="0.35">
      <c r="A572" t="s">
        <v>2963</v>
      </c>
      <c r="B572" t="s">
        <v>36</v>
      </c>
      <c r="C572" s="31" t="s">
        <v>1714</v>
      </c>
      <c r="D572" t="s">
        <v>1092</v>
      </c>
      <c r="E572" t="s">
        <v>2964</v>
      </c>
      <c r="F572" t="s">
        <v>1122</v>
      </c>
      <c r="G572" t="s">
        <v>264</v>
      </c>
      <c r="H572" s="14" t="s">
        <v>1988</v>
      </c>
      <c r="I572" s="14" t="s">
        <v>1718</v>
      </c>
      <c r="J572" t="s">
        <v>142</v>
      </c>
    </row>
    <row r="573" spans="1:10" x14ac:dyDescent="0.35">
      <c r="A573" t="s">
        <v>2965</v>
      </c>
      <c r="B573" t="s">
        <v>36</v>
      </c>
      <c r="C573" s="31" t="s">
        <v>1714</v>
      </c>
      <c r="D573" t="s">
        <v>1092</v>
      </c>
      <c r="E573" t="s">
        <v>2966</v>
      </c>
      <c r="F573" t="s">
        <v>1123</v>
      </c>
      <c r="G573" t="s">
        <v>1100</v>
      </c>
      <c r="H573" s="14" t="s">
        <v>2967</v>
      </c>
      <c r="I573" s="14" t="s">
        <v>1718</v>
      </c>
      <c r="J573" t="s">
        <v>146</v>
      </c>
    </row>
    <row r="574" spans="1:10" x14ac:dyDescent="0.35">
      <c r="A574" t="s">
        <v>2968</v>
      </c>
      <c r="B574" t="s">
        <v>36</v>
      </c>
      <c r="C574" s="31" t="s">
        <v>1714</v>
      </c>
      <c r="D574" t="s">
        <v>1092</v>
      </c>
      <c r="E574" t="s">
        <v>2969</v>
      </c>
      <c r="F574" t="s">
        <v>1124</v>
      </c>
      <c r="G574" t="s">
        <v>264</v>
      </c>
      <c r="H574" s="14" t="s">
        <v>1988</v>
      </c>
      <c r="I574" s="14" t="s">
        <v>1718</v>
      </c>
      <c r="J574" t="s">
        <v>142</v>
      </c>
    </row>
    <row r="575" spans="1:10" x14ac:dyDescent="0.35">
      <c r="A575" t="s">
        <v>2970</v>
      </c>
      <c r="B575" t="s">
        <v>36</v>
      </c>
      <c r="C575" s="31" t="s">
        <v>1714</v>
      </c>
      <c r="D575" t="s">
        <v>1092</v>
      </c>
      <c r="E575" t="s">
        <v>2971</v>
      </c>
      <c r="F575" t="s">
        <v>1125</v>
      </c>
      <c r="G575" t="s">
        <v>264</v>
      </c>
      <c r="H575" s="14" t="s">
        <v>1988</v>
      </c>
      <c r="I575" s="14" t="s">
        <v>1718</v>
      </c>
      <c r="J575" t="s">
        <v>125</v>
      </c>
    </row>
    <row r="576" spans="1:10" x14ac:dyDescent="0.35">
      <c r="A576" t="s">
        <v>2972</v>
      </c>
      <c r="B576" t="s">
        <v>36</v>
      </c>
      <c r="C576" s="31" t="s">
        <v>1714</v>
      </c>
      <c r="D576" t="s">
        <v>1092</v>
      </c>
      <c r="E576" t="s">
        <v>2973</v>
      </c>
      <c r="F576" t="s">
        <v>2974</v>
      </c>
      <c r="G576" t="s">
        <v>1126</v>
      </c>
      <c r="H576" s="14" t="s">
        <v>1988</v>
      </c>
      <c r="I576" s="14" t="s">
        <v>1718</v>
      </c>
      <c r="J576" t="s">
        <v>139</v>
      </c>
    </row>
    <row r="577" spans="1:10" x14ac:dyDescent="0.35">
      <c r="A577" t="s">
        <v>2975</v>
      </c>
      <c r="B577" t="s">
        <v>36</v>
      </c>
      <c r="C577" s="31" t="s">
        <v>1714</v>
      </c>
      <c r="D577" t="s">
        <v>1092</v>
      </c>
      <c r="E577" t="s">
        <v>2976</v>
      </c>
      <c r="F577" t="s">
        <v>2977</v>
      </c>
      <c r="G577" t="s">
        <v>990</v>
      </c>
      <c r="H577" s="14" t="s">
        <v>1720</v>
      </c>
      <c r="I577" s="14" t="s">
        <v>1721</v>
      </c>
      <c r="J577" t="s">
        <v>146</v>
      </c>
    </row>
    <row r="578" spans="1:10" x14ac:dyDescent="0.35">
      <c r="A578" t="s">
        <v>2978</v>
      </c>
      <c r="B578" t="s">
        <v>36</v>
      </c>
      <c r="C578" s="31" t="s">
        <v>1714</v>
      </c>
      <c r="D578" t="s">
        <v>1092</v>
      </c>
      <c r="E578" t="s">
        <v>2979</v>
      </c>
      <c r="F578" t="s">
        <v>2980</v>
      </c>
      <c r="G578" t="s">
        <v>1023</v>
      </c>
      <c r="H578" s="14" t="s">
        <v>1720</v>
      </c>
      <c r="I578" s="14" t="s">
        <v>1721</v>
      </c>
      <c r="J578" t="s">
        <v>544</v>
      </c>
    </row>
    <row r="579" spans="1:10" x14ac:dyDescent="0.35">
      <c r="A579" t="s">
        <v>2981</v>
      </c>
      <c r="B579" t="s">
        <v>36</v>
      </c>
      <c r="C579" s="31" t="s">
        <v>1714</v>
      </c>
      <c r="D579" t="s">
        <v>1092</v>
      </c>
      <c r="E579" t="s">
        <v>2982</v>
      </c>
      <c r="F579" t="s">
        <v>2983</v>
      </c>
      <c r="G579" t="s">
        <v>1094</v>
      </c>
      <c r="H579" s="14" t="s">
        <v>1758</v>
      </c>
      <c r="I579" s="14" t="s">
        <v>1721</v>
      </c>
      <c r="J579" t="s">
        <v>142</v>
      </c>
    </row>
    <row r="580" spans="1:10" x14ac:dyDescent="0.35">
      <c r="A580" t="s">
        <v>2984</v>
      </c>
      <c r="B580" t="s">
        <v>36</v>
      </c>
      <c r="C580" s="31" t="s">
        <v>1714</v>
      </c>
      <c r="D580" t="s">
        <v>1092</v>
      </c>
      <c r="E580" t="s">
        <v>2985</v>
      </c>
      <c r="F580" t="s">
        <v>2986</v>
      </c>
      <c r="G580" t="s">
        <v>1127</v>
      </c>
      <c r="H580" s="14" t="s">
        <v>1720</v>
      </c>
      <c r="I580" s="14" t="s">
        <v>1721</v>
      </c>
      <c r="J580" t="s">
        <v>97</v>
      </c>
    </row>
    <row r="581" spans="1:10" x14ac:dyDescent="0.35">
      <c r="A581" t="s">
        <v>2987</v>
      </c>
      <c r="B581" t="s">
        <v>36</v>
      </c>
      <c r="C581" s="31" t="s">
        <v>1714</v>
      </c>
      <c r="D581" t="s">
        <v>1092</v>
      </c>
      <c r="E581" t="s">
        <v>2988</v>
      </c>
      <c r="F581" t="s">
        <v>1128</v>
      </c>
      <c r="G581" t="s">
        <v>1127</v>
      </c>
      <c r="H581" s="14" t="s">
        <v>1720</v>
      </c>
      <c r="I581" s="14" t="s">
        <v>1721</v>
      </c>
      <c r="J581" t="s">
        <v>483</v>
      </c>
    </row>
    <row r="582" spans="1:10" x14ac:dyDescent="0.35">
      <c r="A582" t="s">
        <v>2989</v>
      </c>
      <c r="B582" t="s">
        <v>36</v>
      </c>
      <c r="C582" s="31" t="s">
        <v>1714</v>
      </c>
      <c r="D582" t="s">
        <v>1092</v>
      </c>
      <c r="E582" t="s">
        <v>2990</v>
      </c>
      <c r="F582" t="s">
        <v>1129</v>
      </c>
      <c r="G582" t="s">
        <v>1100</v>
      </c>
      <c r="H582" s="14" t="s">
        <v>2991</v>
      </c>
      <c r="I582" s="14" t="s">
        <v>1721</v>
      </c>
      <c r="J582" t="s">
        <v>139</v>
      </c>
    </row>
    <row r="583" spans="1:10" x14ac:dyDescent="0.35">
      <c r="A583" t="s">
        <v>2992</v>
      </c>
      <c r="B583" t="s">
        <v>36</v>
      </c>
      <c r="C583" s="31" t="s">
        <v>1714</v>
      </c>
      <c r="D583" t="s">
        <v>1092</v>
      </c>
      <c r="E583" t="s">
        <v>2993</v>
      </c>
      <c r="F583" t="s">
        <v>1130</v>
      </c>
      <c r="G583" t="s">
        <v>1131</v>
      </c>
      <c r="H583" s="14" t="s">
        <v>2282</v>
      </c>
      <c r="I583" s="14" t="s">
        <v>1721</v>
      </c>
      <c r="J583" t="s">
        <v>97</v>
      </c>
    </row>
    <row r="584" spans="1:10" x14ac:dyDescent="0.35">
      <c r="A584" t="s">
        <v>2994</v>
      </c>
      <c r="B584" t="s">
        <v>36</v>
      </c>
      <c r="C584" s="31" t="s">
        <v>1714</v>
      </c>
      <c r="D584" t="s">
        <v>1092</v>
      </c>
      <c r="E584" t="s">
        <v>2995</v>
      </c>
      <c r="F584" t="s">
        <v>1132</v>
      </c>
      <c r="G584" t="s">
        <v>264</v>
      </c>
      <c r="H584" s="14" t="s">
        <v>1973</v>
      </c>
      <c r="I584" s="14" t="s">
        <v>1721</v>
      </c>
      <c r="J584" t="s">
        <v>483</v>
      </c>
    </row>
    <row r="585" spans="1:10" x14ac:dyDescent="0.35">
      <c r="A585" t="s">
        <v>2996</v>
      </c>
      <c r="B585" t="s">
        <v>36</v>
      </c>
      <c r="C585" s="31" t="s">
        <v>1714</v>
      </c>
      <c r="D585" t="s">
        <v>1133</v>
      </c>
      <c r="E585" t="s">
        <v>1134</v>
      </c>
      <c r="F585" t="s">
        <v>1135</v>
      </c>
      <c r="G585" t="s">
        <v>1136</v>
      </c>
      <c r="H585" s="14" t="s">
        <v>1739</v>
      </c>
      <c r="I585" s="14" t="s">
        <v>1915</v>
      </c>
      <c r="J585" t="s">
        <v>139</v>
      </c>
    </row>
    <row r="586" spans="1:10" x14ac:dyDescent="0.35">
      <c r="A586" t="s">
        <v>2997</v>
      </c>
      <c r="B586" t="s">
        <v>36</v>
      </c>
      <c r="C586" s="31" t="s">
        <v>1714</v>
      </c>
      <c r="D586" t="s">
        <v>1133</v>
      </c>
      <c r="E586" t="s">
        <v>1137</v>
      </c>
      <c r="F586" t="s">
        <v>1138</v>
      </c>
      <c r="G586" t="s">
        <v>1139</v>
      </c>
      <c r="H586" s="14" t="s">
        <v>2268</v>
      </c>
      <c r="I586" s="14" t="s">
        <v>1715</v>
      </c>
      <c r="J586" t="s">
        <v>46</v>
      </c>
    </row>
    <row r="587" spans="1:10" x14ac:dyDescent="0.35">
      <c r="A587" t="s">
        <v>2998</v>
      </c>
      <c r="B587" t="s">
        <v>36</v>
      </c>
      <c r="C587" s="31" t="s">
        <v>1714</v>
      </c>
      <c r="D587" t="s">
        <v>1133</v>
      </c>
      <c r="E587" t="s">
        <v>1140</v>
      </c>
      <c r="F587" t="s">
        <v>1141</v>
      </c>
      <c r="G587" t="s">
        <v>1142</v>
      </c>
      <c r="H587" s="14" t="s">
        <v>1760</v>
      </c>
      <c r="I587" s="14" t="s">
        <v>1738</v>
      </c>
      <c r="J587" t="s">
        <v>142</v>
      </c>
    </row>
    <row r="588" spans="1:10" x14ac:dyDescent="0.35">
      <c r="A588" t="s">
        <v>2999</v>
      </c>
      <c r="B588" t="s">
        <v>36</v>
      </c>
      <c r="C588" s="31" t="s">
        <v>1714</v>
      </c>
      <c r="D588" t="s">
        <v>1133</v>
      </c>
      <c r="E588" t="s">
        <v>1143</v>
      </c>
      <c r="F588" t="s">
        <v>1144</v>
      </c>
      <c r="G588" t="s">
        <v>1145</v>
      </c>
      <c r="H588" s="14" t="s">
        <v>1750</v>
      </c>
      <c r="I588" s="14" t="s">
        <v>1742</v>
      </c>
      <c r="J588" t="s">
        <v>97</v>
      </c>
    </row>
    <row r="589" spans="1:10" x14ac:dyDescent="0.35">
      <c r="A589" t="s">
        <v>3000</v>
      </c>
      <c r="B589" t="s">
        <v>36</v>
      </c>
      <c r="C589" s="31" t="s">
        <v>1714</v>
      </c>
      <c r="D589" t="s">
        <v>1133</v>
      </c>
      <c r="E589" t="s">
        <v>1146</v>
      </c>
      <c r="F589" t="s">
        <v>1147</v>
      </c>
      <c r="G589" t="s">
        <v>1148</v>
      </c>
      <c r="H589" s="14" t="s">
        <v>1740</v>
      </c>
      <c r="I589" s="14" t="s">
        <v>1730</v>
      </c>
      <c r="J589" t="s">
        <v>79</v>
      </c>
    </row>
    <row r="590" spans="1:10" x14ac:dyDescent="0.35">
      <c r="A590" t="s">
        <v>3001</v>
      </c>
      <c r="B590" t="s">
        <v>36</v>
      </c>
      <c r="C590" s="31" t="s">
        <v>1714</v>
      </c>
      <c r="D590" t="s">
        <v>1133</v>
      </c>
      <c r="E590" t="s">
        <v>1149</v>
      </c>
      <c r="F590" t="s">
        <v>1150</v>
      </c>
      <c r="G590" t="s">
        <v>1148</v>
      </c>
      <c r="H590" s="14" t="s">
        <v>1740</v>
      </c>
      <c r="I590" s="14" t="s">
        <v>1730</v>
      </c>
      <c r="J590" t="s">
        <v>544</v>
      </c>
    </row>
    <row r="591" spans="1:10" x14ac:dyDescent="0.35">
      <c r="A591" t="s">
        <v>3002</v>
      </c>
      <c r="B591" t="s">
        <v>36</v>
      </c>
      <c r="C591" s="31" t="s">
        <v>1714</v>
      </c>
      <c r="D591" t="s">
        <v>1133</v>
      </c>
      <c r="E591" t="s">
        <v>1151</v>
      </c>
      <c r="F591" t="s">
        <v>1152</v>
      </c>
      <c r="G591" t="s">
        <v>1148</v>
      </c>
      <c r="H591" s="14" t="s">
        <v>1741</v>
      </c>
      <c r="I591" s="14" t="s">
        <v>1732</v>
      </c>
      <c r="J591" t="s">
        <v>79</v>
      </c>
    </row>
    <row r="592" spans="1:10" x14ac:dyDescent="0.35">
      <c r="A592" t="s">
        <v>3003</v>
      </c>
      <c r="B592" t="s">
        <v>36</v>
      </c>
      <c r="C592" s="31" t="s">
        <v>1714</v>
      </c>
      <c r="D592" t="s">
        <v>1133</v>
      </c>
      <c r="E592" t="s">
        <v>1153</v>
      </c>
      <c r="F592" t="s">
        <v>1154</v>
      </c>
      <c r="G592" t="s">
        <v>1155</v>
      </c>
      <c r="H592" s="14" t="s">
        <v>1735</v>
      </c>
      <c r="I592" s="14" t="s">
        <v>1732</v>
      </c>
      <c r="J592" t="s">
        <v>483</v>
      </c>
    </row>
    <row r="593" spans="1:10" x14ac:dyDescent="0.35">
      <c r="A593" t="s">
        <v>3004</v>
      </c>
      <c r="B593" t="s">
        <v>36</v>
      </c>
      <c r="C593" s="31" t="s">
        <v>1714</v>
      </c>
      <c r="D593" t="s">
        <v>1133</v>
      </c>
      <c r="E593" t="s">
        <v>1156</v>
      </c>
      <c r="F593" t="s">
        <v>1157</v>
      </c>
      <c r="G593" t="s">
        <v>1158</v>
      </c>
      <c r="H593" s="14" t="s">
        <v>1747</v>
      </c>
      <c r="I593" s="14" t="s">
        <v>1732</v>
      </c>
      <c r="J593" t="s">
        <v>888</v>
      </c>
    </row>
    <row r="594" spans="1:10" x14ac:dyDescent="0.35">
      <c r="A594" t="s">
        <v>3005</v>
      </c>
      <c r="B594" t="s">
        <v>36</v>
      </c>
      <c r="C594" s="31" t="s">
        <v>1714</v>
      </c>
      <c r="D594" t="s">
        <v>1133</v>
      </c>
      <c r="E594" t="s">
        <v>1159</v>
      </c>
      <c r="F594" t="s">
        <v>3006</v>
      </c>
      <c r="G594" t="s">
        <v>1160</v>
      </c>
      <c r="H594" s="14" t="s">
        <v>2054</v>
      </c>
      <c r="I594" s="14" t="s">
        <v>1734</v>
      </c>
      <c r="J594" t="s">
        <v>79</v>
      </c>
    </row>
    <row r="595" spans="1:10" x14ac:dyDescent="0.35">
      <c r="A595" t="s">
        <v>3007</v>
      </c>
      <c r="B595" t="s">
        <v>36</v>
      </c>
      <c r="C595" s="31" t="s">
        <v>1714</v>
      </c>
      <c r="D595" t="s">
        <v>1133</v>
      </c>
      <c r="E595" t="s">
        <v>1161</v>
      </c>
      <c r="F595" t="s">
        <v>3008</v>
      </c>
      <c r="G595" t="s">
        <v>832</v>
      </c>
      <c r="H595" s="14" t="s">
        <v>2654</v>
      </c>
      <c r="I595" s="14" t="s">
        <v>1734</v>
      </c>
      <c r="J595" t="s">
        <v>68</v>
      </c>
    </row>
    <row r="596" spans="1:10" x14ac:dyDescent="0.35">
      <c r="A596" t="s">
        <v>3009</v>
      </c>
      <c r="B596" t="s">
        <v>36</v>
      </c>
      <c r="C596" s="31" t="s">
        <v>1714</v>
      </c>
      <c r="D596" t="s">
        <v>1133</v>
      </c>
      <c r="E596" t="s">
        <v>1162</v>
      </c>
      <c r="F596" t="s">
        <v>1163</v>
      </c>
      <c r="G596" t="s">
        <v>1164</v>
      </c>
      <c r="H596" s="14" t="s">
        <v>1777</v>
      </c>
      <c r="I596" s="14" t="s">
        <v>1734</v>
      </c>
      <c r="J596" t="s">
        <v>483</v>
      </c>
    </row>
    <row r="597" spans="1:10" x14ac:dyDescent="0.35">
      <c r="A597" t="s">
        <v>3010</v>
      </c>
      <c r="B597" t="s">
        <v>36</v>
      </c>
      <c r="C597" s="31" t="s">
        <v>1714</v>
      </c>
      <c r="D597" t="s">
        <v>1133</v>
      </c>
      <c r="E597" t="s">
        <v>1165</v>
      </c>
      <c r="F597" t="s">
        <v>3011</v>
      </c>
      <c r="G597" t="s">
        <v>3012</v>
      </c>
      <c r="H597" s="14" t="s">
        <v>2654</v>
      </c>
      <c r="I597" s="14" t="s">
        <v>1736</v>
      </c>
      <c r="J597" t="s">
        <v>125</v>
      </c>
    </row>
    <row r="598" spans="1:10" x14ac:dyDescent="0.35">
      <c r="A598" t="s">
        <v>3013</v>
      </c>
      <c r="B598" t="s">
        <v>36</v>
      </c>
      <c r="C598" s="31" t="s">
        <v>1714</v>
      </c>
      <c r="D598" t="s">
        <v>1133</v>
      </c>
      <c r="E598" t="s">
        <v>1166</v>
      </c>
      <c r="F598" t="s">
        <v>1167</v>
      </c>
      <c r="G598" t="s">
        <v>1148</v>
      </c>
      <c r="H598" s="14" t="s">
        <v>1746</v>
      </c>
      <c r="I598" s="14" t="s">
        <v>1718</v>
      </c>
      <c r="J598" t="s">
        <v>40</v>
      </c>
    </row>
    <row r="599" spans="1:10" x14ac:dyDescent="0.35">
      <c r="A599" t="s">
        <v>3014</v>
      </c>
      <c r="B599" t="s">
        <v>36</v>
      </c>
      <c r="C599" s="31" t="s">
        <v>1714</v>
      </c>
      <c r="D599" t="s">
        <v>1133</v>
      </c>
      <c r="E599" t="s">
        <v>1168</v>
      </c>
      <c r="F599" t="s">
        <v>3015</v>
      </c>
      <c r="G599" t="s">
        <v>1142</v>
      </c>
      <c r="H599" s="14" t="s">
        <v>1739</v>
      </c>
      <c r="I599" s="14" t="s">
        <v>1718</v>
      </c>
      <c r="J599" t="s">
        <v>535</v>
      </c>
    </row>
    <row r="600" spans="1:10" x14ac:dyDescent="0.35">
      <c r="A600" t="s">
        <v>3016</v>
      </c>
      <c r="B600" t="s">
        <v>36</v>
      </c>
      <c r="C600" s="31" t="s">
        <v>1714</v>
      </c>
      <c r="D600" t="s">
        <v>1133</v>
      </c>
      <c r="E600" t="s">
        <v>1169</v>
      </c>
      <c r="F600" t="s">
        <v>1170</v>
      </c>
      <c r="G600" t="s">
        <v>1171</v>
      </c>
      <c r="H600" s="14" t="s">
        <v>1745</v>
      </c>
      <c r="I600" s="14" t="s">
        <v>1718</v>
      </c>
      <c r="J600" t="s">
        <v>242</v>
      </c>
    </row>
    <row r="601" spans="1:10" x14ac:dyDescent="0.35">
      <c r="A601" t="s">
        <v>3017</v>
      </c>
      <c r="B601" t="s">
        <v>36</v>
      </c>
      <c r="C601" s="31" t="s">
        <v>1714</v>
      </c>
      <c r="D601" t="s">
        <v>1133</v>
      </c>
      <c r="E601" t="s">
        <v>1172</v>
      </c>
      <c r="F601" t="s">
        <v>1173</v>
      </c>
      <c r="G601" t="s">
        <v>1171</v>
      </c>
      <c r="H601" s="14" t="s">
        <v>1745</v>
      </c>
      <c r="I601" s="14" t="s">
        <v>1718</v>
      </c>
      <c r="J601" t="s">
        <v>142</v>
      </c>
    </row>
    <row r="602" spans="1:10" x14ac:dyDescent="0.35">
      <c r="A602" t="s">
        <v>3018</v>
      </c>
      <c r="B602" t="s">
        <v>36</v>
      </c>
      <c r="C602" s="31" t="s">
        <v>1714</v>
      </c>
      <c r="D602" t="s">
        <v>1133</v>
      </c>
      <c r="E602" t="s">
        <v>1174</v>
      </c>
      <c r="F602" t="s">
        <v>1175</v>
      </c>
      <c r="G602" t="s">
        <v>1176</v>
      </c>
      <c r="H602" s="14" t="s">
        <v>1740</v>
      </c>
      <c r="I602" s="14" t="s">
        <v>1721</v>
      </c>
      <c r="J602" t="s">
        <v>139</v>
      </c>
    </row>
    <row r="603" spans="1:10" x14ac:dyDescent="0.35">
      <c r="A603" t="s">
        <v>3019</v>
      </c>
      <c r="B603" t="s">
        <v>36</v>
      </c>
      <c r="C603" s="31" t="s">
        <v>1714</v>
      </c>
      <c r="D603" t="s">
        <v>1133</v>
      </c>
      <c r="E603" t="s">
        <v>1177</v>
      </c>
      <c r="F603" t="s">
        <v>1178</v>
      </c>
      <c r="G603" t="s">
        <v>1179</v>
      </c>
      <c r="H603" s="14" t="s">
        <v>1740</v>
      </c>
      <c r="I603" s="14" t="s">
        <v>1721</v>
      </c>
      <c r="J603" t="s">
        <v>142</v>
      </c>
    </row>
    <row r="604" spans="1:10" x14ac:dyDescent="0.35">
      <c r="A604" t="s">
        <v>3020</v>
      </c>
      <c r="B604" t="s">
        <v>36</v>
      </c>
      <c r="C604" s="31" t="s">
        <v>1714</v>
      </c>
      <c r="D604" t="s">
        <v>1133</v>
      </c>
      <c r="E604" t="s">
        <v>1180</v>
      </c>
      <c r="F604" t="s">
        <v>1181</v>
      </c>
      <c r="G604" t="s">
        <v>1171</v>
      </c>
      <c r="H604" s="14" t="s">
        <v>1744</v>
      </c>
      <c r="I604" s="14" t="s">
        <v>1721</v>
      </c>
      <c r="J604" t="s">
        <v>142</v>
      </c>
    </row>
    <row r="605" spans="1:10" x14ac:dyDescent="0.35">
      <c r="A605" t="s">
        <v>3021</v>
      </c>
      <c r="B605" t="s">
        <v>36</v>
      </c>
      <c r="C605" s="31" t="s">
        <v>1714</v>
      </c>
      <c r="D605" t="s">
        <v>1133</v>
      </c>
      <c r="E605" t="s">
        <v>1182</v>
      </c>
      <c r="F605" t="s">
        <v>1183</v>
      </c>
      <c r="G605" t="s">
        <v>1184</v>
      </c>
      <c r="H605" s="14" t="s">
        <v>1760</v>
      </c>
      <c r="I605" s="14" t="s">
        <v>1721</v>
      </c>
      <c r="J605" t="s">
        <v>142</v>
      </c>
    </row>
    <row r="606" spans="1:10" x14ac:dyDescent="0.35">
      <c r="A606" t="s">
        <v>3022</v>
      </c>
      <c r="B606" t="s">
        <v>36</v>
      </c>
      <c r="C606" s="31" t="s">
        <v>1714</v>
      </c>
      <c r="D606" t="s">
        <v>1133</v>
      </c>
      <c r="E606" t="s">
        <v>1185</v>
      </c>
      <c r="F606" t="s">
        <v>3023</v>
      </c>
      <c r="G606" t="s">
        <v>1186</v>
      </c>
      <c r="H606" s="14" t="s">
        <v>1741</v>
      </c>
      <c r="I606" s="14" t="s">
        <v>1721</v>
      </c>
      <c r="J606" t="s">
        <v>142</v>
      </c>
    </row>
    <row r="607" spans="1:10" x14ac:dyDescent="0.35">
      <c r="A607" t="s">
        <v>3024</v>
      </c>
      <c r="B607" t="s">
        <v>36</v>
      </c>
      <c r="C607" s="31" t="s">
        <v>1714</v>
      </c>
      <c r="D607" t="s">
        <v>1133</v>
      </c>
      <c r="E607" t="s">
        <v>1187</v>
      </c>
      <c r="F607" t="s">
        <v>1188</v>
      </c>
      <c r="G607" t="s">
        <v>3253</v>
      </c>
      <c r="H607" s="14" t="s">
        <v>1741</v>
      </c>
      <c r="I607" s="14" t="s">
        <v>1721</v>
      </c>
      <c r="J607" t="s">
        <v>40</v>
      </c>
    </row>
    <row r="608" spans="1:10" x14ac:dyDescent="0.35">
      <c r="A608" t="s">
        <v>3025</v>
      </c>
      <c r="B608" t="s">
        <v>36</v>
      </c>
      <c r="C608" s="31" t="s">
        <v>1714</v>
      </c>
      <c r="D608" t="s">
        <v>1133</v>
      </c>
      <c r="E608" t="s">
        <v>1189</v>
      </c>
      <c r="F608" t="s">
        <v>1190</v>
      </c>
      <c r="G608" t="s">
        <v>1171</v>
      </c>
      <c r="H608" s="14" t="s">
        <v>1744</v>
      </c>
      <c r="I608" s="14" t="s">
        <v>1721</v>
      </c>
      <c r="J608" t="s">
        <v>97</v>
      </c>
    </row>
    <row r="609" spans="1:10" x14ac:dyDescent="0.35">
      <c r="A609" t="s">
        <v>3026</v>
      </c>
      <c r="B609" t="s">
        <v>36</v>
      </c>
      <c r="C609" s="31" t="s">
        <v>1714</v>
      </c>
      <c r="D609" t="s">
        <v>1133</v>
      </c>
      <c r="E609" t="s">
        <v>1191</v>
      </c>
      <c r="F609" t="s">
        <v>3027</v>
      </c>
      <c r="G609" t="s">
        <v>1160</v>
      </c>
      <c r="H609" s="14" t="s">
        <v>1750</v>
      </c>
      <c r="I609" s="14" t="s">
        <v>1721</v>
      </c>
      <c r="J609" t="s">
        <v>79</v>
      </c>
    </row>
    <row r="610" spans="1:10" x14ac:dyDescent="0.35">
      <c r="A610" t="s">
        <v>3028</v>
      </c>
      <c r="B610" t="s">
        <v>36</v>
      </c>
      <c r="C610" s="31" t="s">
        <v>1714</v>
      </c>
      <c r="D610" t="s">
        <v>1133</v>
      </c>
      <c r="E610" t="s">
        <v>1192</v>
      </c>
      <c r="F610" t="s">
        <v>1193</v>
      </c>
      <c r="G610" t="s">
        <v>1160</v>
      </c>
      <c r="H610" s="14" t="s">
        <v>1777</v>
      </c>
      <c r="I610" s="14" t="s">
        <v>1721</v>
      </c>
      <c r="J610" t="s">
        <v>68</v>
      </c>
    </row>
    <row r="611" spans="1:10" x14ac:dyDescent="0.35">
      <c r="A611" t="s">
        <v>3029</v>
      </c>
      <c r="B611" t="s">
        <v>36</v>
      </c>
      <c r="C611" s="31" t="s">
        <v>1714</v>
      </c>
      <c r="D611" t="s">
        <v>1133</v>
      </c>
      <c r="E611" t="s">
        <v>1194</v>
      </c>
      <c r="F611" t="s">
        <v>1195</v>
      </c>
      <c r="G611" t="s">
        <v>1171</v>
      </c>
      <c r="H611" s="14" t="s">
        <v>1744</v>
      </c>
      <c r="I611" s="14" t="s">
        <v>1721</v>
      </c>
      <c r="J611" t="s">
        <v>97</v>
      </c>
    </row>
    <row r="612" spans="1:10" x14ac:dyDescent="0.35">
      <c r="A612" t="s">
        <v>3030</v>
      </c>
      <c r="B612" t="s">
        <v>36</v>
      </c>
      <c r="C612" s="31" t="s">
        <v>1714</v>
      </c>
      <c r="D612" t="s">
        <v>1196</v>
      </c>
      <c r="E612" t="s">
        <v>1197</v>
      </c>
      <c r="F612" t="s">
        <v>1198</v>
      </c>
      <c r="G612" t="s">
        <v>1199</v>
      </c>
      <c r="H612" s="14" t="s">
        <v>1744</v>
      </c>
      <c r="I612" s="14" t="s">
        <v>1718</v>
      </c>
      <c r="J612" t="s">
        <v>40</v>
      </c>
    </row>
    <row r="613" spans="1:10" x14ac:dyDescent="0.35">
      <c r="A613" t="s">
        <v>3031</v>
      </c>
      <c r="B613" t="s">
        <v>36</v>
      </c>
      <c r="C613" s="31" t="s">
        <v>1714</v>
      </c>
      <c r="D613" t="s">
        <v>1196</v>
      </c>
      <c r="E613" t="s">
        <v>1200</v>
      </c>
      <c r="F613" t="s">
        <v>1201</v>
      </c>
      <c r="G613" t="s">
        <v>1202</v>
      </c>
      <c r="H613" s="14" t="s">
        <v>1748</v>
      </c>
      <c r="I613" s="14" t="s">
        <v>1721</v>
      </c>
      <c r="J613" t="s">
        <v>139</v>
      </c>
    </row>
    <row r="614" spans="1:10" x14ac:dyDescent="0.35">
      <c r="A614" t="s">
        <v>3032</v>
      </c>
      <c r="B614" t="s">
        <v>36</v>
      </c>
      <c r="C614" s="31" t="s">
        <v>1714</v>
      </c>
      <c r="D614" t="s">
        <v>1196</v>
      </c>
      <c r="E614" t="s">
        <v>1203</v>
      </c>
      <c r="F614" t="s">
        <v>1204</v>
      </c>
      <c r="G614" t="s">
        <v>1750</v>
      </c>
      <c r="H614" s="14" t="s">
        <v>1744</v>
      </c>
      <c r="I614" s="14" t="s">
        <v>1721</v>
      </c>
      <c r="J614" t="s">
        <v>54</v>
      </c>
    </row>
    <row r="615" spans="1:10" x14ac:dyDescent="0.35">
      <c r="A615" t="s">
        <v>3033</v>
      </c>
      <c r="B615" t="s">
        <v>36</v>
      </c>
      <c r="C615" s="31" t="s">
        <v>1714</v>
      </c>
      <c r="D615" t="s">
        <v>1196</v>
      </c>
      <c r="E615" t="s">
        <v>1205</v>
      </c>
      <c r="F615" t="s">
        <v>1206</v>
      </c>
      <c r="G615" t="s">
        <v>1750</v>
      </c>
      <c r="H615" s="14" t="s">
        <v>1748</v>
      </c>
      <c r="I615" s="14" t="s">
        <v>1721</v>
      </c>
      <c r="J615" t="s">
        <v>242</v>
      </c>
    </row>
    <row r="616" spans="1:10" x14ac:dyDescent="0.35">
      <c r="A616" t="s">
        <v>3034</v>
      </c>
      <c r="B616" t="s">
        <v>36</v>
      </c>
      <c r="C616" s="31" t="s">
        <v>1714</v>
      </c>
      <c r="D616" t="s">
        <v>1196</v>
      </c>
      <c r="E616" t="s">
        <v>1207</v>
      </c>
      <c r="F616" t="s">
        <v>1208</v>
      </c>
      <c r="G616" t="s">
        <v>1199</v>
      </c>
      <c r="H616" s="14" t="s">
        <v>1746</v>
      </c>
      <c r="I616" s="14" t="s">
        <v>1721</v>
      </c>
      <c r="J616" t="s">
        <v>68</v>
      </c>
    </row>
    <row r="617" spans="1:10" x14ac:dyDescent="0.35">
      <c r="A617" t="s">
        <v>3035</v>
      </c>
      <c r="B617" t="s">
        <v>36</v>
      </c>
      <c r="C617" s="31" t="s">
        <v>1714</v>
      </c>
      <c r="D617" t="s">
        <v>1196</v>
      </c>
      <c r="E617" t="s">
        <v>1209</v>
      </c>
      <c r="F617" t="s">
        <v>1210</v>
      </c>
      <c r="G617" t="s">
        <v>1211</v>
      </c>
      <c r="H617" s="14" t="s">
        <v>1746</v>
      </c>
      <c r="I617" s="14" t="s">
        <v>1721</v>
      </c>
      <c r="J617" t="s">
        <v>120</v>
      </c>
    </row>
    <row r="618" spans="1:10" x14ac:dyDescent="0.35">
      <c r="A618" t="s">
        <v>3036</v>
      </c>
      <c r="B618" t="s">
        <v>36</v>
      </c>
      <c r="C618" s="31" t="s">
        <v>1714</v>
      </c>
      <c r="D618" t="s">
        <v>1196</v>
      </c>
      <c r="E618" t="s">
        <v>1212</v>
      </c>
      <c r="F618" t="s">
        <v>1213</v>
      </c>
      <c r="G618" t="s">
        <v>1211</v>
      </c>
      <c r="H618" s="14" t="s">
        <v>1746</v>
      </c>
      <c r="I618" s="14" t="s">
        <v>1721</v>
      </c>
      <c r="J618" t="s">
        <v>40</v>
      </c>
    </row>
    <row r="619" spans="1:10" x14ac:dyDescent="0.35">
      <c r="A619" t="s">
        <v>3037</v>
      </c>
      <c r="B619" t="s">
        <v>36</v>
      </c>
      <c r="C619" s="31" t="s">
        <v>1714</v>
      </c>
      <c r="D619" t="s">
        <v>1196</v>
      </c>
      <c r="E619" t="s">
        <v>1214</v>
      </c>
      <c r="F619" t="s">
        <v>1215</v>
      </c>
      <c r="G619" t="s">
        <v>1750</v>
      </c>
      <c r="H619" s="14" t="s">
        <v>1748</v>
      </c>
      <c r="I619" s="14" t="s">
        <v>1721</v>
      </c>
      <c r="J619" t="s">
        <v>139</v>
      </c>
    </row>
    <row r="620" spans="1:10" x14ac:dyDescent="0.35">
      <c r="A620" t="s">
        <v>3038</v>
      </c>
      <c r="B620" t="s">
        <v>36</v>
      </c>
      <c r="C620" s="31" t="s">
        <v>1714</v>
      </c>
      <c r="D620" t="s">
        <v>1216</v>
      </c>
      <c r="E620" t="s">
        <v>1217</v>
      </c>
      <c r="F620" t="s">
        <v>1218</v>
      </c>
      <c r="G620" t="s">
        <v>3039</v>
      </c>
      <c r="H620" s="14" t="s">
        <v>1741</v>
      </c>
      <c r="I620" s="14" t="s">
        <v>1905</v>
      </c>
      <c r="J620" t="s">
        <v>888</v>
      </c>
    </row>
    <row r="621" spans="1:10" x14ac:dyDescent="0.35">
      <c r="A621" t="s">
        <v>3040</v>
      </c>
      <c r="B621" t="s">
        <v>36</v>
      </c>
      <c r="C621" s="31" t="s">
        <v>1714</v>
      </c>
      <c r="D621" t="s">
        <v>1216</v>
      </c>
      <c r="E621" t="s">
        <v>1219</v>
      </c>
      <c r="F621" t="s">
        <v>1220</v>
      </c>
      <c r="G621" t="s">
        <v>1221</v>
      </c>
      <c r="H621" s="14" t="s">
        <v>1959</v>
      </c>
      <c r="I621" s="14" t="s">
        <v>1905</v>
      </c>
      <c r="J621" t="s">
        <v>483</v>
      </c>
    </row>
    <row r="622" spans="1:10" x14ac:dyDescent="0.35">
      <c r="A622" t="s">
        <v>3041</v>
      </c>
      <c r="B622" t="s">
        <v>36</v>
      </c>
      <c r="C622" s="31" t="s">
        <v>1714</v>
      </c>
      <c r="D622" t="s">
        <v>1216</v>
      </c>
      <c r="E622" t="s">
        <v>1222</v>
      </c>
      <c r="F622" t="s">
        <v>1223</v>
      </c>
      <c r="G622" t="s">
        <v>3252</v>
      </c>
      <c r="H622" s="14" t="s">
        <v>2123</v>
      </c>
      <c r="I622" s="14" t="s">
        <v>1905</v>
      </c>
      <c r="J622" t="s">
        <v>629</v>
      </c>
    </row>
    <row r="623" spans="1:10" x14ac:dyDescent="0.35">
      <c r="A623" t="s">
        <v>3042</v>
      </c>
      <c r="B623" t="s">
        <v>36</v>
      </c>
      <c r="C623" s="31" t="s">
        <v>1714</v>
      </c>
      <c r="D623" t="s">
        <v>1216</v>
      </c>
      <c r="E623" t="s">
        <v>1224</v>
      </c>
      <c r="F623" t="s">
        <v>1225</v>
      </c>
      <c r="G623" t="s">
        <v>255</v>
      </c>
      <c r="H623" s="14" t="s">
        <v>1726</v>
      </c>
      <c r="I623" s="14" t="s">
        <v>1908</v>
      </c>
      <c r="J623" t="s">
        <v>629</v>
      </c>
    </row>
    <row r="624" spans="1:10" x14ac:dyDescent="0.35">
      <c r="A624" t="s">
        <v>3043</v>
      </c>
      <c r="B624" t="s">
        <v>36</v>
      </c>
      <c r="C624" s="31" t="s">
        <v>1714</v>
      </c>
      <c r="D624" t="s">
        <v>1216</v>
      </c>
      <c r="E624" t="s">
        <v>1227</v>
      </c>
      <c r="F624" t="s">
        <v>1228</v>
      </c>
      <c r="G624" t="s">
        <v>260</v>
      </c>
      <c r="H624" s="14" t="s">
        <v>1748</v>
      </c>
      <c r="I624" s="14" t="s">
        <v>1915</v>
      </c>
      <c r="J624" t="s">
        <v>139</v>
      </c>
    </row>
    <row r="625" spans="1:10" x14ac:dyDescent="0.35">
      <c r="A625" t="s">
        <v>3044</v>
      </c>
      <c r="B625" t="s">
        <v>36</v>
      </c>
      <c r="C625" s="31" t="s">
        <v>1714</v>
      </c>
      <c r="D625" t="s">
        <v>1216</v>
      </c>
      <c r="E625" t="s">
        <v>1229</v>
      </c>
      <c r="F625" t="s">
        <v>1230</v>
      </c>
      <c r="G625" t="s">
        <v>3251</v>
      </c>
      <c r="H625" s="14" t="s">
        <v>2020</v>
      </c>
      <c r="I625" s="14" t="s">
        <v>1920</v>
      </c>
      <c r="J625" t="s">
        <v>139</v>
      </c>
    </row>
    <row r="626" spans="1:10" x14ac:dyDescent="0.35">
      <c r="A626" t="s">
        <v>3045</v>
      </c>
      <c r="B626" t="s">
        <v>36</v>
      </c>
      <c r="C626" s="31" t="s">
        <v>1714</v>
      </c>
      <c r="D626" t="s">
        <v>1216</v>
      </c>
      <c r="E626" t="s">
        <v>1231</v>
      </c>
      <c r="F626" t="s">
        <v>1232</v>
      </c>
      <c r="G626" t="s">
        <v>164</v>
      </c>
      <c r="H626" s="14" t="s">
        <v>1720</v>
      </c>
      <c r="I626" s="14" t="s">
        <v>1920</v>
      </c>
      <c r="J626" t="s">
        <v>483</v>
      </c>
    </row>
    <row r="627" spans="1:10" x14ac:dyDescent="0.35">
      <c r="A627" t="s">
        <v>3046</v>
      </c>
      <c r="B627" t="s">
        <v>36</v>
      </c>
      <c r="C627" s="31" t="s">
        <v>1714</v>
      </c>
      <c r="D627" t="s">
        <v>1216</v>
      </c>
      <c r="E627" t="s">
        <v>1233</v>
      </c>
      <c r="F627" t="s">
        <v>1234</v>
      </c>
      <c r="G627" t="s">
        <v>1235</v>
      </c>
      <c r="H627" s="14" t="s">
        <v>1933</v>
      </c>
      <c r="I627" s="14" t="s">
        <v>1920</v>
      </c>
      <c r="J627" t="s">
        <v>1236</v>
      </c>
    </row>
    <row r="628" spans="1:10" x14ac:dyDescent="0.35">
      <c r="A628" t="s">
        <v>3047</v>
      </c>
      <c r="B628" t="s">
        <v>36</v>
      </c>
      <c r="C628" s="31" t="s">
        <v>1714</v>
      </c>
      <c r="D628" t="s">
        <v>1216</v>
      </c>
      <c r="E628" t="s">
        <v>1237</v>
      </c>
      <c r="F628" t="s">
        <v>1238</v>
      </c>
      <c r="G628" t="s">
        <v>141</v>
      </c>
      <c r="H628" s="14" t="s">
        <v>2252</v>
      </c>
      <c r="I628" s="14" t="s">
        <v>1920</v>
      </c>
      <c r="J628" t="s">
        <v>483</v>
      </c>
    </row>
    <row r="629" spans="1:10" x14ac:dyDescent="0.35">
      <c r="A629" t="s">
        <v>3048</v>
      </c>
      <c r="B629" t="s">
        <v>36</v>
      </c>
      <c r="C629" s="31" t="s">
        <v>1714</v>
      </c>
      <c r="D629" t="s">
        <v>1216</v>
      </c>
      <c r="E629" t="s">
        <v>1239</v>
      </c>
      <c r="F629" t="s">
        <v>1240</v>
      </c>
      <c r="G629" t="s">
        <v>43</v>
      </c>
      <c r="H629" s="14" t="s">
        <v>3049</v>
      </c>
      <c r="I629" s="14" t="s">
        <v>1920</v>
      </c>
      <c r="J629" t="s">
        <v>483</v>
      </c>
    </row>
    <row r="630" spans="1:10" x14ac:dyDescent="0.35">
      <c r="A630" t="s">
        <v>3050</v>
      </c>
      <c r="B630" t="s">
        <v>36</v>
      </c>
      <c r="C630" s="31" t="s">
        <v>1714</v>
      </c>
      <c r="D630" t="s">
        <v>1216</v>
      </c>
      <c r="E630" t="s">
        <v>1241</v>
      </c>
      <c r="F630" t="s">
        <v>1242</v>
      </c>
      <c r="G630" t="s">
        <v>1243</v>
      </c>
      <c r="H630" s="14" t="s">
        <v>2331</v>
      </c>
      <c r="I630" s="14" t="s">
        <v>1920</v>
      </c>
      <c r="J630" t="s">
        <v>46</v>
      </c>
    </row>
    <row r="631" spans="1:10" x14ac:dyDescent="0.35">
      <c r="A631" t="s">
        <v>3051</v>
      </c>
      <c r="B631" t="s">
        <v>36</v>
      </c>
      <c r="C631" s="31" t="s">
        <v>1714</v>
      </c>
      <c r="D631" t="s">
        <v>1216</v>
      </c>
      <c r="E631" t="s">
        <v>1244</v>
      </c>
      <c r="F631" t="s">
        <v>1245</v>
      </c>
      <c r="G631" t="s">
        <v>164</v>
      </c>
      <c r="H631" s="14" t="s">
        <v>2102</v>
      </c>
      <c r="I631" s="14" t="s">
        <v>1751</v>
      </c>
      <c r="J631" t="s">
        <v>368</v>
      </c>
    </row>
    <row r="632" spans="1:10" x14ac:dyDescent="0.35">
      <c r="A632" t="s">
        <v>3052</v>
      </c>
      <c r="B632" t="s">
        <v>36</v>
      </c>
      <c r="C632" s="31" t="s">
        <v>1714</v>
      </c>
      <c r="D632" t="s">
        <v>1216</v>
      </c>
      <c r="E632" t="s">
        <v>1246</v>
      </c>
      <c r="F632" t="s">
        <v>1247</v>
      </c>
      <c r="G632" t="s">
        <v>43</v>
      </c>
      <c r="H632" s="14" t="s">
        <v>2174</v>
      </c>
      <c r="I632" s="14" t="s">
        <v>1751</v>
      </c>
      <c r="J632" t="s">
        <v>353</v>
      </c>
    </row>
    <row r="633" spans="1:10" x14ac:dyDescent="0.35">
      <c r="A633" t="s">
        <v>3053</v>
      </c>
      <c r="B633" t="s">
        <v>36</v>
      </c>
      <c r="C633" s="31" t="s">
        <v>1714</v>
      </c>
      <c r="D633" t="s">
        <v>1216</v>
      </c>
      <c r="E633" t="s">
        <v>1249</v>
      </c>
      <c r="F633" t="s">
        <v>3054</v>
      </c>
      <c r="G633" t="s">
        <v>164</v>
      </c>
      <c r="H633" s="14" t="s">
        <v>1988</v>
      </c>
      <c r="I633" s="14" t="s">
        <v>1723</v>
      </c>
      <c r="J633" t="s">
        <v>483</v>
      </c>
    </row>
    <row r="634" spans="1:10" x14ac:dyDescent="0.35">
      <c r="A634" t="s">
        <v>3055</v>
      </c>
      <c r="B634" t="s">
        <v>36</v>
      </c>
      <c r="C634" s="31" t="s">
        <v>1714</v>
      </c>
      <c r="D634" t="s">
        <v>1216</v>
      </c>
      <c r="E634" t="s">
        <v>1250</v>
      </c>
      <c r="F634" t="s">
        <v>3056</v>
      </c>
      <c r="G634" t="s">
        <v>230</v>
      </c>
      <c r="H634" s="14" t="s">
        <v>1973</v>
      </c>
      <c r="I634" s="14" t="s">
        <v>1723</v>
      </c>
      <c r="J634" t="s">
        <v>483</v>
      </c>
    </row>
    <row r="635" spans="1:10" x14ac:dyDescent="0.35">
      <c r="A635" t="s">
        <v>3057</v>
      </c>
      <c r="B635" t="s">
        <v>36</v>
      </c>
      <c r="C635" s="31" t="s">
        <v>1714</v>
      </c>
      <c r="D635" t="s">
        <v>1216</v>
      </c>
      <c r="E635" t="s">
        <v>1251</v>
      </c>
      <c r="F635" t="s">
        <v>3058</v>
      </c>
      <c r="G635" t="s">
        <v>164</v>
      </c>
      <c r="H635" s="14" t="s">
        <v>1988</v>
      </c>
      <c r="I635" s="14" t="s">
        <v>1723</v>
      </c>
      <c r="J635" t="s">
        <v>483</v>
      </c>
    </row>
    <row r="636" spans="1:10" x14ac:dyDescent="0.35">
      <c r="A636" t="s">
        <v>3059</v>
      </c>
      <c r="B636" t="s">
        <v>36</v>
      </c>
      <c r="C636" s="31" t="s">
        <v>1714</v>
      </c>
      <c r="D636" t="s">
        <v>1216</v>
      </c>
      <c r="E636" t="s">
        <v>1252</v>
      </c>
      <c r="F636" t="s">
        <v>3060</v>
      </c>
      <c r="G636" t="s">
        <v>727</v>
      </c>
      <c r="H636" s="14" t="s">
        <v>2272</v>
      </c>
      <c r="I636" s="14" t="s">
        <v>1723</v>
      </c>
      <c r="J636" t="s">
        <v>79</v>
      </c>
    </row>
    <row r="637" spans="1:10" x14ac:dyDescent="0.35">
      <c r="A637" t="s">
        <v>3061</v>
      </c>
      <c r="B637" t="s">
        <v>36</v>
      </c>
      <c r="C637" s="31" t="s">
        <v>1714</v>
      </c>
      <c r="D637" t="s">
        <v>1216</v>
      </c>
      <c r="E637" t="s">
        <v>1253</v>
      </c>
      <c r="F637" t="s">
        <v>1254</v>
      </c>
      <c r="G637" t="s">
        <v>1255</v>
      </c>
      <c r="H637" s="14" t="s">
        <v>2026</v>
      </c>
      <c r="I637" s="14" t="s">
        <v>1723</v>
      </c>
      <c r="J637" t="s">
        <v>632</v>
      </c>
    </row>
    <row r="638" spans="1:10" x14ac:dyDescent="0.35">
      <c r="A638" t="s">
        <v>3062</v>
      </c>
      <c r="B638" t="s">
        <v>36</v>
      </c>
      <c r="C638" s="31" t="s">
        <v>1714</v>
      </c>
      <c r="D638" t="s">
        <v>1216</v>
      </c>
      <c r="E638" t="s">
        <v>1256</v>
      </c>
      <c r="F638" t="s">
        <v>1257</v>
      </c>
      <c r="G638" t="s">
        <v>43</v>
      </c>
      <c r="H638" s="14" t="s">
        <v>3063</v>
      </c>
      <c r="I638" s="14" t="s">
        <v>1763</v>
      </c>
      <c r="J638" t="s">
        <v>368</v>
      </c>
    </row>
    <row r="639" spans="1:10" x14ac:dyDescent="0.35">
      <c r="A639" t="s">
        <v>3064</v>
      </c>
      <c r="B639" t="s">
        <v>36</v>
      </c>
      <c r="C639" s="31" t="s">
        <v>1714</v>
      </c>
      <c r="D639" t="s">
        <v>1216</v>
      </c>
      <c r="E639" t="s">
        <v>1258</v>
      </c>
      <c r="F639" t="s">
        <v>1259</v>
      </c>
      <c r="G639" t="s">
        <v>43</v>
      </c>
      <c r="H639" s="14" t="s">
        <v>2864</v>
      </c>
      <c r="I639" s="14" t="s">
        <v>1763</v>
      </c>
      <c r="J639" t="s">
        <v>46</v>
      </c>
    </row>
    <row r="640" spans="1:10" x14ac:dyDescent="0.35">
      <c r="A640" t="s">
        <v>3065</v>
      </c>
      <c r="B640" t="s">
        <v>36</v>
      </c>
      <c r="C640" s="31" t="s">
        <v>1714</v>
      </c>
      <c r="D640" t="s">
        <v>1216</v>
      </c>
      <c r="E640" t="s">
        <v>1260</v>
      </c>
      <c r="F640" t="s">
        <v>1261</v>
      </c>
      <c r="G640" t="s">
        <v>164</v>
      </c>
      <c r="H640" s="14" t="s">
        <v>1973</v>
      </c>
      <c r="I640" s="14" t="s">
        <v>1763</v>
      </c>
      <c r="J640" t="s">
        <v>483</v>
      </c>
    </row>
    <row r="641" spans="1:10" x14ac:dyDescent="0.35">
      <c r="A641" t="s">
        <v>3066</v>
      </c>
      <c r="B641" t="s">
        <v>36</v>
      </c>
      <c r="C641" s="31" t="s">
        <v>1714</v>
      </c>
      <c r="D641" t="s">
        <v>1216</v>
      </c>
      <c r="E641" t="s">
        <v>1262</v>
      </c>
      <c r="F641" t="s">
        <v>1263</v>
      </c>
      <c r="G641" t="s">
        <v>192</v>
      </c>
      <c r="H641" s="14" t="s">
        <v>2793</v>
      </c>
      <c r="I641" s="14" t="s">
        <v>1763</v>
      </c>
      <c r="J641" t="s">
        <v>368</v>
      </c>
    </row>
    <row r="642" spans="1:10" x14ac:dyDescent="0.35">
      <c r="A642" t="s">
        <v>3067</v>
      </c>
      <c r="B642" t="s">
        <v>36</v>
      </c>
      <c r="C642" s="31" t="s">
        <v>1714</v>
      </c>
      <c r="D642" t="s">
        <v>1216</v>
      </c>
      <c r="E642" t="s">
        <v>1264</v>
      </c>
      <c r="F642" t="s">
        <v>1265</v>
      </c>
      <c r="G642" t="s">
        <v>365</v>
      </c>
      <c r="H642" s="14" t="s">
        <v>1746</v>
      </c>
      <c r="I642" s="14" t="s">
        <v>1763</v>
      </c>
      <c r="J642" t="s">
        <v>632</v>
      </c>
    </row>
    <row r="643" spans="1:10" x14ac:dyDescent="0.35">
      <c r="A643" t="s">
        <v>3068</v>
      </c>
      <c r="B643" t="s">
        <v>36</v>
      </c>
      <c r="C643" s="31" t="s">
        <v>1714</v>
      </c>
      <c r="D643" t="s">
        <v>1216</v>
      </c>
      <c r="E643" t="s">
        <v>1266</v>
      </c>
      <c r="F643" t="s">
        <v>3069</v>
      </c>
      <c r="G643" t="s">
        <v>302</v>
      </c>
      <c r="H643" s="14" t="s">
        <v>1967</v>
      </c>
      <c r="I643" s="14" t="s">
        <v>1763</v>
      </c>
      <c r="J643" t="s">
        <v>125</v>
      </c>
    </row>
    <row r="644" spans="1:10" x14ac:dyDescent="0.35">
      <c r="A644" t="s">
        <v>3070</v>
      </c>
      <c r="B644" t="s">
        <v>36</v>
      </c>
      <c r="C644" s="31" t="s">
        <v>1714</v>
      </c>
      <c r="D644" t="s">
        <v>1216</v>
      </c>
      <c r="E644" t="s">
        <v>1267</v>
      </c>
      <c r="F644" t="s">
        <v>1268</v>
      </c>
      <c r="G644" t="s">
        <v>1269</v>
      </c>
      <c r="H644" s="14" t="s">
        <v>1967</v>
      </c>
      <c r="I644" s="14" t="s">
        <v>1763</v>
      </c>
      <c r="J644" t="s">
        <v>888</v>
      </c>
    </row>
    <row r="645" spans="1:10" x14ac:dyDescent="0.35">
      <c r="A645" t="s">
        <v>3071</v>
      </c>
      <c r="B645" t="s">
        <v>36</v>
      </c>
      <c r="C645" s="31" t="s">
        <v>1714</v>
      </c>
      <c r="D645" t="s">
        <v>1216</v>
      </c>
      <c r="E645" t="s">
        <v>3072</v>
      </c>
      <c r="F645" t="s">
        <v>1270</v>
      </c>
      <c r="G645" t="s">
        <v>1271</v>
      </c>
      <c r="H645" s="14" t="s">
        <v>2268</v>
      </c>
      <c r="I645" s="14" t="s">
        <v>1725</v>
      </c>
      <c r="J645" t="s">
        <v>535</v>
      </c>
    </row>
    <row r="646" spans="1:10" x14ac:dyDescent="0.35">
      <c r="A646" t="s">
        <v>3073</v>
      </c>
      <c r="B646" t="s">
        <v>36</v>
      </c>
      <c r="C646" s="31" t="s">
        <v>1714</v>
      </c>
      <c r="D646" t="s">
        <v>1216</v>
      </c>
      <c r="E646" t="s">
        <v>1272</v>
      </c>
      <c r="F646" t="s">
        <v>1273</v>
      </c>
      <c r="G646" t="s">
        <v>3254</v>
      </c>
      <c r="H646" s="14" t="s">
        <v>1750</v>
      </c>
      <c r="I646" s="14" t="s">
        <v>1725</v>
      </c>
      <c r="J646" t="s">
        <v>588</v>
      </c>
    </row>
    <row r="647" spans="1:10" x14ac:dyDescent="0.35">
      <c r="A647" t="s">
        <v>3074</v>
      </c>
      <c r="B647" t="s">
        <v>36</v>
      </c>
      <c r="C647" s="31" t="s">
        <v>1714</v>
      </c>
      <c r="D647" t="s">
        <v>1216</v>
      </c>
      <c r="E647" t="s">
        <v>1274</v>
      </c>
      <c r="F647" t="s">
        <v>3075</v>
      </c>
      <c r="G647" t="s">
        <v>3254</v>
      </c>
      <c r="H647" s="14" t="s">
        <v>1750</v>
      </c>
      <c r="I647" s="14" t="s">
        <v>1725</v>
      </c>
      <c r="J647" t="s">
        <v>146</v>
      </c>
    </row>
    <row r="648" spans="1:10" x14ac:dyDescent="0.35">
      <c r="A648" t="s">
        <v>3076</v>
      </c>
      <c r="B648" t="s">
        <v>36</v>
      </c>
      <c r="C648" s="31" t="s">
        <v>1714</v>
      </c>
      <c r="D648" t="s">
        <v>1216</v>
      </c>
      <c r="E648" t="s">
        <v>3077</v>
      </c>
      <c r="F648" t="s">
        <v>1275</v>
      </c>
      <c r="G648" t="s">
        <v>3254</v>
      </c>
      <c r="H648" s="14" t="s">
        <v>1750</v>
      </c>
      <c r="I648" s="14" t="s">
        <v>1725</v>
      </c>
      <c r="J648" t="s">
        <v>139</v>
      </c>
    </row>
    <row r="649" spans="1:10" x14ac:dyDescent="0.35">
      <c r="A649" t="s">
        <v>3078</v>
      </c>
      <c r="B649" t="s">
        <v>36</v>
      </c>
      <c r="C649" s="31" t="s">
        <v>1714</v>
      </c>
      <c r="D649" t="s">
        <v>1216</v>
      </c>
      <c r="E649" t="s">
        <v>1276</v>
      </c>
      <c r="F649" t="s">
        <v>3079</v>
      </c>
      <c r="G649" t="s">
        <v>664</v>
      </c>
      <c r="H649" s="14" t="s">
        <v>1938</v>
      </c>
      <c r="I649" s="14" t="s">
        <v>1725</v>
      </c>
      <c r="J649" t="s">
        <v>1277</v>
      </c>
    </row>
    <row r="650" spans="1:10" x14ac:dyDescent="0.35">
      <c r="A650" t="s">
        <v>3080</v>
      </c>
      <c r="B650" t="s">
        <v>36</v>
      </c>
      <c r="C650" s="31" t="s">
        <v>1714</v>
      </c>
      <c r="D650" t="s">
        <v>1216</v>
      </c>
      <c r="E650" t="s">
        <v>1278</v>
      </c>
      <c r="F650" t="s">
        <v>1279</v>
      </c>
      <c r="G650" t="s">
        <v>1118</v>
      </c>
      <c r="H650" s="14" t="s">
        <v>2554</v>
      </c>
      <c r="I650" s="14" t="s">
        <v>1725</v>
      </c>
      <c r="J650" t="s">
        <v>368</v>
      </c>
    </row>
    <row r="651" spans="1:10" x14ac:dyDescent="0.35">
      <c r="A651" t="s">
        <v>3081</v>
      </c>
      <c r="B651" t="s">
        <v>36</v>
      </c>
      <c r="C651" s="31" t="s">
        <v>1714</v>
      </c>
      <c r="D651" t="s">
        <v>1216</v>
      </c>
      <c r="E651" t="s">
        <v>1280</v>
      </c>
      <c r="F651" t="s">
        <v>1281</v>
      </c>
      <c r="G651" t="s">
        <v>778</v>
      </c>
      <c r="H651" s="14" t="s">
        <v>2644</v>
      </c>
      <c r="I651" s="14" t="s">
        <v>1725</v>
      </c>
      <c r="J651" t="s">
        <v>368</v>
      </c>
    </row>
    <row r="652" spans="1:10" x14ac:dyDescent="0.35">
      <c r="A652" t="s">
        <v>3082</v>
      </c>
      <c r="B652" t="s">
        <v>36</v>
      </c>
      <c r="C652" s="31" t="s">
        <v>1714</v>
      </c>
      <c r="D652" t="s">
        <v>1216</v>
      </c>
      <c r="E652" t="s">
        <v>1282</v>
      </c>
      <c r="F652" t="s">
        <v>1283</v>
      </c>
      <c r="G652" t="s">
        <v>1284</v>
      </c>
      <c r="H652" s="14" t="s">
        <v>2624</v>
      </c>
      <c r="I652" s="14" t="s">
        <v>1725</v>
      </c>
      <c r="J652" t="s">
        <v>167</v>
      </c>
    </row>
    <row r="653" spans="1:10" x14ac:dyDescent="0.35">
      <c r="A653" t="s">
        <v>3083</v>
      </c>
      <c r="B653" t="s">
        <v>36</v>
      </c>
      <c r="C653" s="31" t="s">
        <v>1714</v>
      </c>
      <c r="D653" t="s">
        <v>1216</v>
      </c>
      <c r="E653" t="s">
        <v>1285</v>
      </c>
      <c r="F653" t="s">
        <v>3084</v>
      </c>
      <c r="G653" t="s">
        <v>302</v>
      </c>
      <c r="H653" s="14" t="s">
        <v>1963</v>
      </c>
      <c r="I653" s="14" t="s">
        <v>1725</v>
      </c>
      <c r="J653" t="s">
        <v>368</v>
      </c>
    </row>
    <row r="654" spans="1:10" x14ac:dyDescent="0.35">
      <c r="A654" t="s">
        <v>3085</v>
      </c>
      <c r="B654" t="s">
        <v>36</v>
      </c>
      <c r="C654" s="31" t="s">
        <v>1714</v>
      </c>
      <c r="D654" t="s">
        <v>1216</v>
      </c>
      <c r="E654" t="s">
        <v>1286</v>
      </c>
      <c r="F654" t="s">
        <v>3086</v>
      </c>
      <c r="G654" t="s">
        <v>946</v>
      </c>
      <c r="H654" s="14" t="s">
        <v>3087</v>
      </c>
      <c r="I654" s="14" t="s">
        <v>1725</v>
      </c>
      <c r="J654" t="s">
        <v>1236</v>
      </c>
    </row>
    <row r="655" spans="1:10" x14ac:dyDescent="0.35">
      <c r="A655" t="s">
        <v>3088</v>
      </c>
      <c r="B655" t="s">
        <v>36</v>
      </c>
      <c r="C655" s="31" t="s">
        <v>1714</v>
      </c>
      <c r="D655" t="s">
        <v>1216</v>
      </c>
      <c r="E655" t="s">
        <v>1287</v>
      </c>
      <c r="F655" t="s">
        <v>3089</v>
      </c>
      <c r="G655" t="s">
        <v>1288</v>
      </c>
      <c r="H655" s="14" t="s">
        <v>1748</v>
      </c>
      <c r="I655" s="14" t="s">
        <v>1725</v>
      </c>
      <c r="J655" t="s">
        <v>139</v>
      </c>
    </row>
    <row r="656" spans="1:10" x14ac:dyDescent="0.35">
      <c r="A656" t="s">
        <v>3090</v>
      </c>
      <c r="B656" t="s">
        <v>36</v>
      </c>
      <c r="C656" s="31" t="s">
        <v>1714</v>
      </c>
      <c r="D656" t="s">
        <v>1216</v>
      </c>
      <c r="E656" t="s">
        <v>1289</v>
      </c>
      <c r="F656" t="s">
        <v>1290</v>
      </c>
      <c r="G656" t="s">
        <v>234</v>
      </c>
      <c r="H656" s="14" t="s">
        <v>1740</v>
      </c>
      <c r="I656" s="14" t="s">
        <v>1725</v>
      </c>
      <c r="J656" t="s">
        <v>368</v>
      </c>
    </row>
    <row r="657" spans="1:12" x14ac:dyDescent="0.35">
      <c r="A657" t="s">
        <v>3091</v>
      </c>
      <c r="B657" t="s">
        <v>36</v>
      </c>
      <c r="C657" s="31" t="s">
        <v>1714</v>
      </c>
      <c r="D657" t="s">
        <v>1216</v>
      </c>
      <c r="E657" t="s">
        <v>1291</v>
      </c>
      <c r="F657" t="s">
        <v>1292</v>
      </c>
      <c r="G657" t="s">
        <v>1293</v>
      </c>
      <c r="H657" s="14" t="s">
        <v>3092</v>
      </c>
      <c r="I657" s="14" t="s">
        <v>1727</v>
      </c>
      <c r="J657" t="s">
        <v>384</v>
      </c>
    </row>
    <row r="658" spans="1:12" x14ac:dyDescent="0.35">
      <c r="A658" t="s">
        <v>3093</v>
      </c>
      <c r="B658" t="s">
        <v>36</v>
      </c>
      <c r="C658" s="31" t="s">
        <v>1714</v>
      </c>
      <c r="D658" t="s">
        <v>1216</v>
      </c>
      <c r="E658" t="s">
        <v>1294</v>
      </c>
      <c r="F658" t="s">
        <v>1295</v>
      </c>
      <c r="G658" t="s">
        <v>3256</v>
      </c>
      <c r="H658" s="14" t="s">
        <v>2246</v>
      </c>
      <c r="I658" s="14" t="s">
        <v>1727</v>
      </c>
      <c r="J658" t="s">
        <v>97</v>
      </c>
    </row>
    <row r="659" spans="1:12" x14ac:dyDescent="0.35">
      <c r="A659" t="s">
        <v>3094</v>
      </c>
      <c r="B659" t="s">
        <v>36</v>
      </c>
      <c r="C659" s="31" t="s">
        <v>1714</v>
      </c>
      <c r="D659" t="s">
        <v>1216</v>
      </c>
      <c r="E659" t="s">
        <v>1296</v>
      </c>
      <c r="F659" t="s">
        <v>3095</v>
      </c>
      <c r="G659" t="s">
        <v>1297</v>
      </c>
      <c r="H659" s="14" t="s">
        <v>1733</v>
      </c>
      <c r="I659" s="14" t="s">
        <v>1727</v>
      </c>
      <c r="J659" t="s">
        <v>46</v>
      </c>
    </row>
    <row r="660" spans="1:12" x14ac:dyDescent="0.35">
      <c r="A660" t="s">
        <v>3096</v>
      </c>
      <c r="B660" t="s">
        <v>36</v>
      </c>
      <c r="C660" s="31" t="s">
        <v>1714</v>
      </c>
      <c r="D660" t="s">
        <v>1216</v>
      </c>
      <c r="E660" t="s">
        <v>1298</v>
      </c>
      <c r="F660" t="s">
        <v>1299</v>
      </c>
      <c r="G660" t="s">
        <v>801</v>
      </c>
      <c r="H660" s="14" t="s">
        <v>1750</v>
      </c>
      <c r="I660" s="14" t="s">
        <v>1727</v>
      </c>
      <c r="J660" t="s">
        <v>139</v>
      </c>
    </row>
    <row r="661" spans="1:12" x14ac:dyDescent="0.35">
      <c r="A661" t="s">
        <v>3097</v>
      </c>
      <c r="B661" t="s">
        <v>36</v>
      </c>
      <c r="C661" s="31" t="s">
        <v>1714</v>
      </c>
      <c r="D661" t="s">
        <v>1216</v>
      </c>
      <c r="E661" t="s">
        <v>1300</v>
      </c>
      <c r="F661" t="s">
        <v>1301</v>
      </c>
      <c r="G661" t="s">
        <v>1302</v>
      </c>
      <c r="H661" s="14" t="s">
        <v>1750</v>
      </c>
      <c r="I661" s="14" t="s">
        <v>1727</v>
      </c>
      <c r="J661" t="s">
        <v>588</v>
      </c>
    </row>
    <row r="662" spans="1:12" x14ac:dyDescent="0.35">
      <c r="A662" t="s">
        <v>3098</v>
      </c>
      <c r="B662" t="s">
        <v>36</v>
      </c>
      <c r="C662" s="31" t="s">
        <v>1714</v>
      </c>
      <c r="D662" t="s">
        <v>1216</v>
      </c>
      <c r="E662" t="s">
        <v>1303</v>
      </c>
      <c r="F662" t="s">
        <v>1304</v>
      </c>
      <c r="G662" t="s">
        <v>3255</v>
      </c>
      <c r="H662" s="14" t="s">
        <v>1954</v>
      </c>
      <c r="I662" s="14" t="s">
        <v>1727</v>
      </c>
      <c r="J662" t="s">
        <v>44</v>
      </c>
    </row>
    <row r="663" spans="1:12" x14ac:dyDescent="0.35">
      <c r="A663" t="s">
        <v>3099</v>
      </c>
      <c r="B663" t="s">
        <v>36</v>
      </c>
      <c r="C663" s="31" t="s">
        <v>1714</v>
      </c>
      <c r="D663" t="s">
        <v>1216</v>
      </c>
      <c r="E663" t="s">
        <v>1305</v>
      </c>
      <c r="F663" t="s">
        <v>1306</v>
      </c>
      <c r="G663" t="s">
        <v>597</v>
      </c>
      <c r="H663" s="14" t="s">
        <v>1936</v>
      </c>
      <c r="I663" s="14" t="s">
        <v>1727</v>
      </c>
      <c r="J663" t="s">
        <v>368</v>
      </c>
    </row>
    <row r="664" spans="1:12" x14ac:dyDescent="0.35">
      <c r="A664" t="s">
        <v>3100</v>
      </c>
      <c r="B664" t="s">
        <v>36</v>
      </c>
      <c r="C664" s="31" t="s">
        <v>1714</v>
      </c>
      <c r="D664" t="s">
        <v>1216</v>
      </c>
      <c r="E664" t="s">
        <v>1307</v>
      </c>
      <c r="F664" t="s">
        <v>1308</v>
      </c>
      <c r="G664" t="s">
        <v>164</v>
      </c>
      <c r="H664" s="14" t="s">
        <v>1981</v>
      </c>
      <c r="I664" s="14" t="s">
        <v>1727</v>
      </c>
      <c r="J664" t="s">
        <v>483</v>
      </c>
    </row>
    <row r="665" spans="1:12" x14ac:dyDescent="0.35">
      <c r="A665" t="s">
        <v>3101</v>
      </c>
      <c r="B665" t="s">
        <v>36</v>
      </c>
      <c r="C665" s="31" t="s">
        <v>1714</v>
      </c>
      <c r="D665" t="s">
        <v>1216</v>
      </c>
      <c r="E665" t="s">
        <v>3102</v>
      </c>
      <c r="F665" t="s">
        <v>1309</v>
      </c>
      <c r="G665" t="s">
        <v>1087</v>
      </c>
      <c r="H665" s="14" t="s">
        <v>1924</v>
      </c>
      <c r="I665" s="14" t="s">
        <v>1727</v>
      </c>
      <c r="J665" t="s">
        <v>278</v>
      </c>
    </row>
    <row r="666" spans="1:12" x14ac:dyDescent="0.35">
      <c r="A666" t="s">
        <v>3103</v>
      </c>
      <c r="B666" t="s">
        <v>36</v>
      </c>
      <c r="C666" s="31" t="s">
        <v>1714</v>
      </c>
      <c r="D666" t="s">
        <v>1216</v>
      </c>
      <c r="E666" t="s">
        <v>1311</v>
      </c>
      <c r="F666" t="s">
        <v>3104</v>
      </c>
      <c r="G666" t="s">
        <v>1310</v>
      </c>
      <c r="H666" s="14" t="s">
        <v>1777</v>
      </c>
      <c r="I666" s="14" t="s">
        <v>1727</v>
      </c>
      <c r="J666" t="s">
        <v>384</v>
      </c>
    </row>
    <row r="667" spans="1:12" x14ac:dyDescent="0.35">
      <c r="A667" t="s">
        <v>3105</v>
      </c>
      <c r="B667" t="s">
        <v>36</v>
      </c>
      <c r="C667" s="31" t="s">
        <v>1714</v>
      </c>
      <c r="D667" t="s">
        <v>1216</v>
      </c>
      <c r="E667" t="s">
        <v>3106</v>
      </c>
      <c r="F667" t="s">
        <v>3107</v>
      </c>
      <c r="G667" t="s">
        <v>1312</v>
      </c>
      <c r="H667" s="14" t="s">
        <v>1728</v>
      </c>
      <c r="I667" s="14" t="s">
        <v>2027</v>
      </c>
      <c r="J667" t="s">
        <v>572</v>
      </c>
    </row>
    <row r="668" spans="1:12" x14ac:dyDescent="0.35">
      <c r="A668" t="s">
        <v>3108</v>
      </c>
      <c r="B668" t="s">
        <v>36</v>
      </c>
      <c r="C668" s="31" t="s">
        <v>1714</v>
      </c>
      <c r="D668" t="s">
        <v>1216</v>
      </c>
      <c r="E668" t="s">
        <v>1313</v>
      </c>
      <c r="F668" t="s">
        <v>1314</v>
      </c>
      <c r="G668" t="s">
        <v>1315</v>
      </c>
      <c r="H668" s="14" t="s">
        <v>1936</v>
      </c>
      <c r="I668" s="14" t="s">
        <v>2027</v>
      </c>
      <c r="J668" t="s">
        <v>629</v>
      </c>
    </row>
    <row r="669" spans="1:12" x14ac:dyDescent="0.35">
      <c r="A669" t="s">
        <v>3109</v>
      </c>
      <c r="B669" t="s">
        <v>36</v>
      </c>
      <c r="C669" s="31" t="s">
        <v>1714</v>
      </c>
      <c r="D669" t="s">
        <v>1216</v>
      </c>
      <c r="E669" t="s">
        <v>1316</v>
      </c>
      <c r="F669" t="s">
        <v>3110</v>
      </c>
      <c r="G669" t="s">
        <v>302</v>
      </c>
      <c r="H669" s="14" t="s">
        <v>1954</v>
      </c>
      <c r="I669" s="14" t="s">
        <v>2027</v>
      </c>
      <c r="J669" t="s">
        <v>68</v>
      </c>
    </row>
    <row r="670" spans="1:12" x14ac:dyDescent="0.35">
      <c r="A670" t="s">
        <v>3111</v>
      </c>
      <c r="B670" t="s">
        <v>36</v>
      </c>
      <c r="C670" s="31" t="s">
        <v>1714</v>
      </c>
      <c r="D670" t="s">
        <v>1216</v>
      </c>
      <c r="E670" t="s">
        <v>1317</v>
      </c>
      <c r="F670" t="s">
        <v>1318</v>
      </c>
      <c r="G670" t="s">
        <v>1319</v>
      </c>
      <c r="H670" s="14" t="s">
        <v>1981</v>
      </c>
      <c r="I670" s="14" t="s">
        <v>2027</v>
      </c>
      <c r="J670" t="s">
        <v>79</v>
      </c>
    </row>
    <row r="671" spans="1:12" s="38" customFormat="1" x14ac:dyDescent="0.35">
      <c r="A671" t="s">
        <v>3112</v>
      </c>
      <c r="B671" t="s">
        <v>36</v>
      </c>
      <c r="C671" s="31" t="s">
        <v>1714</v>
      </c>
      <c r="D671" t="s">
        <v>1216</v>
      </c>
      <c r="E671" t="s">
        <v>1320</v>
      </c>
      <c r="F671" t="s">
        <v>1321</v>
      </c>
      <c r="G671" t="s">
        <v>141</v>
      </c>
      <c r="H671" s="14" t="s">
        <v>2708</v>
      </c>
      <c r="I671" s="14" t="s">
        <v>1772</v>
      </c>
      <c r="J671" t="s">
        <v>3243</v>
      </c>
      <c r="K671"/>
      <c r="L671"/>
    </row>
    <row r="672" spans="1:12" x14ac:dyDescent="0.35">
      <c r="A672" t="s">
        <v>3113</v>
      </c>
      <c r="B672" t="s">
        <v>36</v>
      </c>
      <c r="C672" s="31" t="s">
        <v>1714</v>
      </c>
      <c r="D672" t="s">
        <v>1216</v>
      </c>
      <c r="E672" t="s">
        <v>1322</v>
      </c>
      <c r="F672" t="s">
        <v>1323</v>
      </c>
      <c r="G672" t="s">
        <v>1324</v>
      </c>
      <c r="H672" s="14" t="s">
        <v>1745</v>
      </c>
      <c r="I672" s="14" t="s">
        <v>1772</v>
      </c>
      <c r="J672" t="s">
        <v>1277</v>
      </c>
    </row>
    <row r="673" spans="1:10" x14ac:dyDescent="0.35">
      <c r="A673" t="s">
        <v>3114</v>
      </c>
      <c r="B673" t="s">
        <v>36</v>
      </c>
      <c r="C673" s="31" t="s">
        <v>1714</v>
      </c>
      <c r="D673" t="s">
        <v>1216</v>
      </c>
      <c r="E673" t="s">
        <v>1325</v>
      </c>
      <c r="F673" t="s">
        <v>1326</v>
      </c>
      <c r="G673" t="s">
        <v>81</v>
      </c>
      <c r="H673" s="14" t="s">
        <v>1919</v>
      </c>
      <c r="I673" s="14" t="s">
        <v>1772</v>
      </c>
      <c r="J673" t="s">
        <v>368</v>
      </c>
    </row>
    <row r="674" spans="1:10" x14ac:dyDescent="0.35">
      <c r="A674" t="s">
        <v>3115</v>
      </c>
      <c r="B674" t="s">
        <v>36</v>
      </c>
      <c r="C674" s="31" t="s">
        <v>1714</v>
      </c>
      <c r="D674" t="s">
        <v>1216</v>
      </c>
      <c r="E674" t="s">
        <v>1327</v>
      </c>
      <c r="F674" t="s">
        <v>3116</v>
      </c>
      <c r="G674" t="s">
        <v>515</v>
      </c>
      <c r="H674" s="14" t="s">
        <v>3117</v>
      </c>
      <c r="I674" s="14" t="s">
        <v>1772</v>
      </c>
      <c r="J674" t="s">
        <v>139</v>
      </c>
    </row>
    <row r="675" spans="1:10" x14ac:dyDescent="0.35">
      <c r="A675" t="s">
        <v>3118</v>
      </c>
      <c r="B675" t="s">
        <v>36</v>
      </c>
      <c r="C675" s="31" t="s">
        <v>1714</v>
      </c>
      <c r="D675" t="s">
        <v>1216</v>
      </c>
      <c r="E675" t="s">
        <v>1328</v>
      </c>
      <c r="F675" t="s">
        <v>1329</v>
      </c>
      <c r="G675" t="s">
        <v>471</v>
      </c>
      <c r="H675" s="14" t="s">
        <v>2588</v>
      </c>
      <c r="I675" s="14" t="s">
        <v>1772</v>
      </c>
      <c r="J675" t="s">
        <v>46</v>
      </c>
    </row>
    <row r="676" spans="1:10" x14ac:dyDescent="0.35">
      <c r="A676" t="s">
        <v>3119</v>
      </c>
      <c r="B676" t="s">
        <v>36</v>
      </c>
      <c r="C676" s="31" t="s">
        <v>1714</v>
      </c>
      <c r="D676" t="s">
        <v>1216</v>
      </c>
      <c r="E676" t="s">
        <v>1330</v>
      </c>
      <c r="F676" t="s">
        <v>1331</v>
      </c>
      <c r="G676" t="s">
        <v>1332</v>
      </c>
      <c r="H676" s="14" t="s">
        <v>1746</v>
      </c>
      <c r="I676" s="14" t="s">
        <v>1765</v>
      </c>
      <c r="J676" t="s">
        <v>118</v>
      </c>
    </row>
    <row r="677" spans="1:10" x14ac:dyDescent="0.35">
      <c r="A677" t="s">
        <v>3120</v>
      </c>
      <c r="B677" t="s">
        <v>36</v>
      </c>
      <c r="C677" s="31" t="s">
        <v>1714</v>
      </c>
      <c r="D677" t="s">
        <v>1216</v>
      </c>
      <c r="E677" t="s">
        <v>1333</v>
      </c>
      <c r="F677" t="s">
        <v>1334</v>
      </c>
      <c r="G677" t="s">
        <v>63</v>
      </c>
      <c r="H677" s="14" t="s">
        <v>2654</v>
      </c>
      <c r="I677" s="14" t="s">
        <v>1765</v>
      </c>
      <c r="J677" t="s">
        <v>1335</v>
      </c>
    </row>
    <row r="678" spans="1:10" x14ac:dyDescent="0.35">
      <c r="A678" t="s">
        <v>3121</v>
      </c>
      <c r="B678" t="s">
        <v>36</v>
      </c>
      <c r="C678" s="31" t="s">
        <v>1714</v>
      </c>
      <c r="D678" t="s">
        <v>1216</v>
      </c>
      <c r="E678" t="s">
        <v>1336</v>
      </c>
      <c r="F678" t="s">
        <v>1337</v>
      </c>
      <c r="G678" t="s">
        <v>239</v>
      </c>
      <c r="H678" s="14" t="s">
        <v>2020</v>
      </c>
      <c r="I678" s="14" t="s">
        <v>1765</v>
      </c>
      <c r="J678" t="s">
        <v>68</v>
      </c>
    </row>
    <row r="679" spans="1:10" x14ac:dyDescent="0.35">
      <c r="A679" t="s">
        <v>3122</v>
      </c>
      <c r="B679" t="s">
        <v>36</v>
      </c>
      <c r="C679" s="31" t="s">
        <v>1714</v>
      </c>
      <c r="D679" t="s">
        <v>1216</v>
      </c>
      <c r="E679" t="s">
        <v>1338</v>
      </c>
      <c r="F679" t="s">
        <v>3123</v>
      </c>
      <c r="G679" t="s">
        <v>141</v>
      </c>
      <c r="H679" s="14" t="s">
        <v>2473</v>
      </c>
      <c r="I679" s="14" t="s">
        <v>1765</v>
      </c>
      <c r="J679" t="s">
        <v>483</v>
      </c>
    </row>
    <row r="680" spans="1:10" x14ac:dyDescent="0.35">
      <c r="A680" t="s">
        <v>3124</v>
      </c>
      <c r="B680" t="s">
        <v>36</v>
      </c>
      <c r="C680" s="31" t="s">
        <v>1714</v>
      </c>
      <c r="D680" t="s">
        <v>1216</v>
      </c>
      <c r="E680" t="s">
        <v>1339</v>
      </c>
      <c r="F680" t="s">
        <v>1340</v>
      </c>
      <c r="G680" t="s">
        <v>1319</v>
      </c>
      <c r="H680" s="14" t="s">
        <v>1936</v>
      </c>
      <c r="I680" s="14" t="s">
        <v>1765</v>
      </c>
      <c r="J680" t="s">
        <v>733</v>
      </c>
    </row>
    <row r="681" spans="1:10" x14ac:dyDescent="0.35">
      <c r="A681" t="s">
        <v>3125</v>
      </c>
      <c r="B681" t="s">
        <v>36</v>
      </c>
      <c r="C681" s="31" t="s">
        <v>1714</v>
      </c>
      <c r="D681" t="s">
        <v>1216</v>
      </c>
      <c r="E681" t="s">
        <v>1341</v>
      </c>
      <c r="F681" t="s">
        <v>1342</v>
      </c>
      <c r="G681" t="s">
        <v>43</v>
      </c>
      <c r="H681" s="14" t="s">
        <v>2718</v>
      </c>
      <c r="I681" s="14" t="s">
        <v>1765</v>
      </c>
      <c r="J681" t="s">
        <v>483</v>
      </c>
    </row>
    <row r="682" spans="1:10" x14ac:dyDescent="0.35">
      <c r="A682" t="s">
        <v>3126</v>
      </c>
      <c r="B682" t="s">
        <v>36</v>
      </c>
      <c r="C682" s="31" t="s">
        <v>1714</v>
      </c>
      <c r="D682" t="s">
        <v>1216</v>
      </c>
      <c r="E682" t="s">
        <v>1343</v>
      </c>
      <c r="F682" t="s">
        <v>1344</v>
      </c>
      <c r="G682" t="s">
        <v>43</v>
      </c>
      <c r="H682" s="14" t="s">
        <v>2718</v>
      </c>
      <c r="I682" s="14" t="s">
        <v>1765</v>
      </c>
      <c r="J682" t="s">
        <v>529</v>
      </c>
    </row>
    <row r="683" spans="1:10" x14ac:dyDescent="0.35">
      <c r="A683" t="s">
        <v>3127</v>
      </c>
      <c r="B683" t="s">
        <v>36</v>
      </c>
      <c r="C683" s="31" t="s">
        <v>1714</v>
      </c>
      <c r="D683" t="s">
        <v>1216</v>
      </c>
      <c r="E683" t="s">
        <v>1345</v>
      </c>
      <c r="F683" t="s">
        <v>3128</v>
      </c>
      <c r="G683" t="s">
        <v>1346</v>
      </c>
      <c r="H683" s="14" t="s">
        <v>3129</v>
      </c>
      <c r="I683" s="14" t="s">
        <v>1765</v>
      </c>
      <c r="J683" t="s">
        <v>483</v>
      </c>
    </row>
    <row r="684" spans="1:10" x14ac:dyDescent="0.35">
      <c r="A684" t="s">
        <v>3130</v>
      </c>
      <c r="B684" t="s">
        <v>36</v>
      </c>
      <c r="C684" s="31" t="s">
        <v>1714</v>
      </c>
      <c r="D684" t="s">
        <v>1216</v>
      </c>
      <c r="E684" t="s">
        <v>1347</v>
      </c>
      <c r="F684" t="s">
        <v>1348</v>
      </c>
      <c r="G684" t="s">
        <v>43</v>
      </c>
      <c r="H684" s="14" t="s">
        <v>2718</v>
      </c>
      <c r="I684" s="14" t="s">
        <v>1765</v>
      </c>
      <c r="J684" t="s">
        <v>483</v>
      </c>
    </row>
    <row r="685" spans="1:10" x14ac:dyDescent="0.35">
      <c r="A685" t="s">
        <v>3131</v>
      </c>
      <c r="B685" t="s">
        <v>36</v>
      </c>
      <c r="C685" s="31" t="s">
        <v>1714</v>
      </c>
      <c r="D685" t="s">
        <v>1216</v>
      </c>
      <c r="E685" t="s">
        <v>3132</v>
      </c>
      <c r="F685" t="s">
        <v>1349</v>
      </c>
      <c r="G685" t="s">
        <v>1350</v>
      </c>
      <c r="H685" s="14" t="s">
        <v>2295</v>
      </c>
      <c r="I685" s="14" t="s">
        <v>1765</v>
      </c>
      <c r="J685" t="s">
        <v>68</v>
      </c>
    </row>
    <row r="686" spans="1:10" x14ac:dyDescent="0.35">
      <c r="A686" t="s">
        <v>3133</v>
      </c>
      <c r="B686" t="s">
        <v>36</v>
      </c>
      <c r="C686" s="31" t="s">
        <v>1714</v>
      </c>
      <c r="D686" t="s">
        <v>1216</v>
      </c>
      <c r="E686" t="s">
        <v>1351</v>
      </c>
      <c r="F686" t="s">
        <v>3134</v>
      </c>
      <c r="G686" t="s">
        <v>778</v>
      </c>
      <c r="H686" s="14" t="s">
        <v>1728</v>
      </c>
      <c r="I686" s="14" t="s">
        <v>1715</v>
      </c>
      <c r="J686" t="s">
        <v>46</v>
      </c>
    </row>
    <row r="687" spans="1:10" x14ac:dyDescent="0.35">
      <c r="A687" t="s">
        <v>3135</v>
      </c>
      <c r="B687" t="s">
        <v>36</v>
      </c>
      <c r="C687" s="31" t="s">
        <v>1714</v>
      </c>
      <c r="D687" t="s">
        <v>1216</v>
      </c>
      <c r="E687" t="s">
        <v>3136</v>
      </c>
      <c r="F687" t="s">
        <v>3137</v>
      </c>
      <c r="G687" t="s">
        <v>1352</v>
      </c>
      <c r="H687" s="14" t="s">
        <v>2126</v>
      </c>
      <c r="I687" s="14" t="s">
        <v>1715</v>
      </c>
      <c r="J687" t="s">
        <v>278</v>
      </c>
    </row>
    <row r="688" spans="1:10" x14ac:dyDescent="0.35">
      <c r="A688" t="s">
        <v>3138</v>
      </c>
      <c r="B688" t="s">
        <v>36</v>
      </c>
      <c r="C688" s="31" t="s">
        <v>1714</v>
      </c>
      <c r="D688" t="s">
        <v>1216</v>
      </c>
      <c r="E688" t="s">
        <v>1353</v>
      </c>
      <c r="F688" t="s">
        <v>1354</v>
      </c>
      <c r="G688" t="s">
        <v>43</v>
      </c>
      <c r="H688" s="14" t="s">
        <v>1780</v>
      </c>
      <c r="I688" s="14" t="s">
        <v>1715</v>
      </c>
      <c r="J688" t="s">
        <v>483</v>
      </c>
    </row>
    <row r="689" spans="1:10" x14ac:dyDescent="0.35">
      <c r="A689" t="s">
        <v>3139</v>
      </c>
      <c r="B689" t="s">
        <v>36</v>
      </c>
      <c r="C689" s="31" t="s">
        <v>1714</v>
      </c>
      <c r="D689" t="s">
        <v>1216</v>
      </c>
      <c r="E689" t="s">
        <v>1355</v>
      </c>
      <c r="F689" t="s">
        <v>1356</v>
      </c>
      <c r="G689" t="s">
        <v>141</v>
      </c>
      <c r="H689" s="14" t="s">
        <v>2077</v>
      </c>
      <c r="I689" s="14" t="s">
        <v>1715</v>
      </c>
      <c r="J689" t="s">
        <v>97</v>
      </c>
    </row>
    <row r="690" spans="1:10" x14ac:dyDescent="0.35">
      <c r="A690" t="s">
        <v>3140</v>
      </c>
      <c r="B690" t="s">
        <v>36</v>
      </c>
      <c r="C690" s="31" t="s">
        <v>1714</v>
      </c>
      <c r="D690" t="s">
        <v>1216</v>
      </c>
      <c r="E690" t="s">
        <v>1357</v>
      </c>
      <c r="F690" t="s">
        <v>1358</v>
      </c>
      <c r="G690" t="s">
        <v>1359</v>
      </c>
      <c r="H690" s="14" t="s">
        <v>3141</v>
      </c>
      <c r="I690" s="14" t="s">
        <v>1715</v>
      </c>
      <c r="J690" t="s">
        <v>167</v>
      </c>
    </row>
    <row r="691" spans="1:10" x14ac:dyDescent="0.35">
      <c r="A691" t="s">
        <v>3142</v>
      </c>
      <c r="B691" t="s">
        <v>36</v>
      </c>
      <c r="C691" s="31" t="s">
        <v>1714</v>
      </c>
      <c r="D691" t="s">
        <v>1216</v>
      </c>
      <c r="E691" t="s">
        <v>1360</v>
      </c>
      <c r="F691" t="s">
        <v>1361</v>
      </c>
      <c r="G691" t="s">
        <v>43</v>
      </c>
      <c r="H691" s="14" t="s">
        <v>3143</v>
      </c>
      <c r="I691" s="14" t="s">
        <v>1738</v>
      </c>
      <c r="J691" t="s">
        <v>79</v>
      </c>
    </row>
    <row r="692" spans="1:10" x14ac:dyDescent="0.35">
      <c r="A692" t="s">
        <v>3144</v>
      </c>
      <c r="B692" t="s">
        <v>36</v>
      </c>
      <c r="C692" s="31" t="s">
        <v>1714</v>
      </c>
      <c r="D692" t="s">
        <v>1216</v>
      </c>
      <c r="E692" t="s">
        <v>1362</v>
      </c>
      <c r="F692" t="s">
        <v>1363</v>
      </c>
      <c r="G692" t="s">
        <v>43</v>
      </c>
      <c r="H692" s="14" t="s">
        <v>3145</v>
      </c>
      <c r="I692" s="14" t="s">
        <v>1738</v>
      </c>
      <c r="J692" t="s">
        <v>146</v>
      </c>
    </row>
    <row r="693" spans="1:10" x14ac:dyDescent="0.35">
      <c r="A693" t="s">
        <v>3146</v>
      </c>
      <c r="B693" t="s">
        <v>36</v>
      </c>
      <c r="C693" s="31" t="s">
        <v>1714</v>
      </c>
      <c r="D693" t="s">
        <v>1216</v>
      </c>
      <c r="E693" t="s">
        <v>1364</v>
      </c>
      <c r="F693" t="s">
        <v>1365</v>
      </c>
      <c r="G693" t="s">
        <v>1366</v>
      </c>
      <c r="H693" s="14" t="s">
        <v>2047</v>
      </c>
      <c r="I693" s="14" t="s">
        <v>1738</v>
      </c>
      <c r="J693" t="s">
        <v>59</v>
      </c>
    </row>
    <row r="694" spans="1:10" x14ac:dyDescent="0.35">
      <c r="A694" t="s">
        <v>3147</v>
      </c>
      <c r="B694" t="s">
        <v>36</v>
      </c>
      <c r="C694" s="31" t="s">
        <v>1714</v>
      </c>
      <c r="D694" t="s">
        <v>1216</v>
      </c>
      <c r="E694" t="s">
        <v>1367</v>
      </c>
      <c r="F694" t="s">
        <v>3148</v>
      </c>
      <c r="G694" t="s">
        <v>1368</v>
      </c>
      <c r="H694" s="14" t="s">
        <v>1998</v>
      </c>
      <c r="I694" s="14" t="s">
        <v>1742</v>
      </c>
      <c r="J694" t="s">
        <v>353</v>
      </c>
    </row>
    <row r="695" spans="1:10" x14ac:dyDescent="0.35">
      <c r="A695" t="s">
        <v>3149</v>
      </c>
      <c r="B695" t="s">
        <v>36</v>
      </c>
      <c r="C695" s="31" t="s">
        <v>1714</v>
      </c>
      <c r="D695" t="s">
        <v>1216</v>
      </c>
      <c r="E695" t="s">
        <v>1369</v>
      </c>
      <c r="F695" t="s">
        <v>3150</v>
      </c>
      <c r="G695" t="s">
        <v>1370</v>
      </c>
      <c r="H695" s="14" t="s">
        <v>2102</v>
      </c>
      <c r="I695" s="14" t="s">
        <v>1742</v>
      </c>
      <c r="J695" t="s">
        <v>68</v>
      </c>
    </row>
    <row r="696" spans="1:10" x14ac:dyDescent="0.35">
      <c r="A696" t="s">
        <v>3151</v>
      </c>
      <c r="B696" t="s">
        <v>36</v>
      </c>
      <c r="C696" s="31" t="s">
        <v>1714</v>
      </c>
      <c r="D696" t="s">
        <v>1216</v>
      </c>
      <c r="E696" t="s">
        <v>1371</v>
      </c>
      <c r="F696" t="s">
        <v>1372</v>
      </c>
      <c r="G696" t="s">
        <v>1373</v>
      </c>
      <c r="H696" s="14" t="s">
        <v>2047</v>
      </c>
      <c r="I696" s="14" t="s">
        <v>1742</v>
      </c>
      <c r="J696" t="s">
        <v>125</v>
      </c>
    </row>
    <row r="697" spans="1:10" x14ac:dyDescent="0.35">
      <c r="A697" t="s">
        <v>3152</v>
      </c>
      <c r="B697" t="s">
        <v>36</v>
      </c>
      <c r="C697" s="31" t="s">
        <v>1714</v>
      </c>
      <c r="D697" t="s">
        <v>1216</v>
      </c>
      <c r="E697" t="s">
        <v>3153</v>
      </c>
      <c r="F697" t="s">
        <v>1374</v>
      </c>
      <c r="G697" t="s">
        <v>3241</v>
      </c>
      <c r="H697" s="14" t="s">
        <v>1998</v>
      </c>
      <c r="I697" s="14" t="s">
        <v>1742</v>
      </c>
      <c r="J697" t="s">
        <v>888</v>
      </c>
    </row>
    <row r="698" spans="1:10" x14ac:dyDescent="0.35">
      <c r="A698" t="s">
        <v>3154</v>
      </c>
      <c r="B698" t="s">
        <v>36</v>
      </c>
      <c r="C698" s="31" t="s">
        <v>1714</v>
      </c>
      <c r="D698" t="s">
        <v>1216</v>
      </c>
      <c r="E698" t="s">
        <v>1375</v>
      </c>
      <c r="F698" t="s">
        <v>1376</v>
      </c>
      <c r="G698" t="s">
        <v>1377</v>
      </c>
      <c r="H698" s="14" t="s">
        <v>2576</v>
      </c>
      <c r="I698" s="14" t="s">
        <v>1742</v>
      </c>
      <c r="J698" t="s">
        <v>888</v>
      </c>
    </row>
    <row r="699" spans="1:10" x14ac:dyDescent="0.35">
      <c r="A699" t="s">
        <v>3155</v>
      </c>
      <c r="B699" t="s">
        <v>36</v>
      </c>
      <c r="C699" s="31" t="s">
        <v>1714</v>
      </c>
      <c r="D699" t="s">
        <v>1216</v>
      </c>
      <c r="E699" t="s">
        <v>1378</v>
      </c>
      <c r="F699" t="s">
        <v>1379</v>
      </c>
      <c r="G699" t="s">
        <v>1380</v>
      </c>
      <c r="H699" s="14" t="s">
        <v>2268</v>
      </c>
      <c r="I699" s="14" t="s">
        <v>1742</v>
      </c>
      <c r="J699" t="s">
        <v>68</v>
      </c>
    </row>
    <row r="700" spans="1:10" x14ac:dyDescent="0.35">
      <c r="A700" t="s">
        <v>3156</v>
      </c>
      <c r="B700" t="s">
        <v>36</v>
      </c>
      <c r="C700" s="31" t="s">
        <v>1714</v>
      </c>
      <c r="D700" t="s">
        <v>1216</v>
      </c>
      <c r="E700" t="s">
        <v>1381</v>
      </c>
      <c r="F700" t="s">
        <v>1382</v>
      </c>
      <c r="G700" t="s">
        <v>3242</v>
      </c>
      <c r="H700" s="14" t="s">
        <v>1781</v>
      </c>
      <c r="I700" s="14" t="s">
        <v>1742</v>
      </c>
      <c r="J700" t="s">
        <v>139</v>
      </c>
    </row>
    <row r="701" spans="1:10" x14ac:dyDescent="0.35">
      <c r="A701" t="s">
        <v>3157</v>
      </c>
      <c r="B701" t="s">
        <v>36</v>
      </c>
      <c r="C701" s="31" t="s">
        <v>1714</v>
      </c>
      <c r="D701" t="s">
        <v>1216</v>
      </c>
      <c r="E701" t="s">
        <v>1383</v>
      </c>
      <c r="F701" t="s">
        <v>3158</v>
      </c>
      <c r="G701" t="s">
        <v>164</v>
      </c>
      <c r="H701" s="14" t="s">
        <v>1777</v>
      </c>
      <c r="I701" s="14" t="s">
        <v>1742</v>
      </c>
      <c r="J701" t="s">
        <v>242</v>
      </c>
    </row>
    <row r="702" spans="1:10" x14ac:dyDescent="0.35">
      <c r="A702" t="s">
        <v>3159</v>
      </c>
      <c r="B702" t="s">
        <v>36</v>
      </c>
      <c r="C702" s="31" t="s">
        <v>1714</v>
      </c>
      <c r="D702" t="s">
        <v>1216</v>
      </c>
      <c r="E702" t="s">
        <v>1384</v>
      </c>
      <c r="F702" t="s">
        <v>3160</v>
      </c>
      <c r="G702" t="s">
        <v>1385</v>
      </c>
      <c r="H702" s="14" t="s">
        <v>1750</v>
      </c>
      <c r="I702" s="14" t="s">
        <v>1742</v>
      </c>
      <c r="J702" t="s">
        <v>146</v>
      </c>
    </row>
    <row r="703" spans="1:10" x14ac:dyDescent="0.35">
      <c r="A703" t="s">
        <v>3161</v>
      </c>
      <c r="B703" t="s">
        <v>36</v>
      </c>
      <c r="C703" s="31" t="s">
        <v>1714</v>
      </c>
      <c r="D703" t="s">
        <v>1216</v>
      </c>
      <c r="E703" t="s">
        <v>1386</v>
      </c>
      <c r="F703" t="s">
        <v>3162</v>
      </c>
      <c r="G703" t="s">
        <v>1387</v>
      </c>
      <c r="H703" s="14" t="s">
        <v>2288</v>
      </c>
      <c r="I703" s="14" t="s">
        <v>1742</v>
      </c>
      <c r="J703" t="s">
        <v>142</v>
      </c>
    </row>
    <row r="704" spans="1:10" x14ac:dyDescent="0.35">
      <c r="A704" t="s">
        <v>3163</v>
      </c>
      <c r="B704" t="s">
        <v>36</v>
      </c>
      <c r="C704" s="31" t="s">
        <v>1714</v>
      </c>
      <c r="D704" t="s">
        <v>1216</v>
      </c>
      <c r="E704" t="s">
        <v>1388</v>
      </c>
      <c r="F704" t="s">
        <v>3164</v>
      </c>
      <c r="G704" t="s">
        <v>164</v>
      </c>
      <c r="H704" s="14" t="s">
        <v>1777</v>
      </c>
      <c r="I704" s="14" t="s">
        <v>1742</v>
      </c>
      <c r="J704" t="s">
        <v>384</v>
      </c>
    </row>
    <row r="705" spans="1:10" x14ac:dyDescent="0.35">
      <c r="A705" t="s">
        <v>3165</v>
      </c>
      <c r="B705" t="s">
        <v>36</v>
      </c>
      <c r="C705" s="31" t="s">
        <v>1714</v>
      </c>
      <c r="D705" t="s">
        <v>1216</v>
      </c>
      <c r="E705" t="s">
        <v>1389</v>
      </c>
      <c r="F705" t="s">
        <v>1390</v>
      </c>
      <c r="G705" t="s">
        <v>264</v>
      </c>
      <c r="H705" s="14" t="s">
        <v>1735</v>
      </c>
      <c r="I705" s="14" t="s">
        <v>1742</v>
      </c>
      <c r="J705" t="s">
        <v>139</v>
      </c>
    </row>
    <row r="706" spans="1:10" x14ac:dyDescent="0.35">
      <c r="A706" t="s">
        <v>3166</v>
      </c>
      <c r="B706" t="s">
        <v>36</v>
      </c>
      <c r="C706" s="31" t="s">
        <v>1714</v>
      </c>
      <c r="D706" t="s">
        <v>1216</v>
      </c>
      <c r="E706" t="s">
        <v>1391</v>
      </c>
      <c r="F706" t="s">
        <v>1392</v>
      </c>
      <c r="G706" t="s">
        <v>302</v>
      </c>
      <c r="H706" s="14" t="s">
        <v>2644</v>
      </c>
      <c r="I706" s="14" t="s">
        <v>1742</v>
      </c>
      <c r="J706" t="s">
        <v>79</v>
      </c>
    </row>
    <row r="707" spans="1:10" x14ac:dyDescent="0.35">
      <c r="A707" t="s">
        <v>3167</v>
      </c>
      <c r="B707" t="s">
        <v>36</v>
      </c>
      <c r="C707" s="31" t="s">
        <v>1714</v>
      </c>
      <c r="D707" t="s">
        <v>1216</v>
      </c>
      <c r="E707" t="s">
        <v>1393</v>
      </c>
      <c r="F707" t="s">
        <v>3168</v>
      </c>
      <c r="G707" t="s">
        <v>1394</v>
      </c>
      <c r="H707" s="14" t="s">
        <v>2496</v>
      </c>
      <c r="I707" s="14" t="s">
        <v>1742</v>
      </c>
      <c r="J707" t="s">
        <v>368</v>
      </c>
    </row>
    <row r="708" spans="1:10" x14ac:dyDescent="0.35">
      <c r="A708" t="s">
        <v>3169</v>
      </c>
      <c r="B708" t="s">
        <v>36</v>
      </c>
      <c r="C708" s="31" t="s">
        <v>1714</v>
      </c>
      <c r="D708" t="s">
        <v>1216</v>
      </c>
      <c r="E708" t="s">
        <v>1395</v>
      </c>
      <c r="F708" t="s">
        <v>1396</v>
      </c>
      <c r="G708" t="s">
        <v>1397</v>
      </c>
      <c r="H708" s="14" t="s">
        <v>2656</v>
      </c>
      <c r="I708" s="14" t="s">
        <v>1730</v>
      </c>
      <c r="J708" t="s">
        <v>125</v>
      </c>
    </row>
    <row r="709" spans="1:10" x14ac:dyDescent="0.35">
      <c r="A709" t="s">
        <v>3170</v>
      </c>
      <c r="B709" t="s">
        <v>36</v>
      </c>
      <c r="C709" s="31" t="s">
        <v>1714</v>
      </c>
      <c r="D709" t="s">
        <v>1216</v>
      </c>
      <c r="E709" t="s">
        <v>1398</v>
      </c>
      <c r="F709" t="s">
        <v>3171</v>
      </c>
      <c r="G709" t="s">
        <v>141</v>
      </c>
      <c r="H709" s="14" t="s">
        <v>3172</v>
      </c>
      <c r="I709" s="14" t="s">
        <v>1730</v>
      </c>
      <c r="J709" t="s">
        <v>97</v>
      </c>
    </row>
    <row r="710" spans="1:10" x14ac:dyDescent="0.35">
      <c r="A710" t="s">
        <v>3173</v>
      </c>
      <c r="B710" t="s">
        <v>36</v>
      </c>
      <c r="C710" s="31" t="s">
        <v>1714</v>
      </c>
      <c r="D710" t="s">
        <v>1216</v>
      </c>
      <c r="E710" t="s">
        <v>1399</v>
      </c>
      <c r="F710" t="s">
        <v>1400</v>
      </c>
      <c r="G710" t="s">
        <v>452</v>
      </c>
      <c r="H710" s="14" t="s">
        <v>1744</v>
      </c>
      <c r="I710" s="14" t="s">
        <v>1730</v>
      </c>
      <c r="J710" t="s">
        <v>142</v>
      </c>
    </row>
    <row r="711" spans="1:10" x14ac:dyDescent="0.35">
      <c r="A711" t="s">
        <v>3174</v>
      </c>
      <c r="B711" t="s">
        <v>36</v>
      </c>
      <c r="C711" s="31" t="s">
        <v>1714</v>
      </c>
      <c r="D711" t="s">
        <v>1216</v>
      </c>
      <c r="E711" t="s">
        <v>1401</v>
      </c>
      <c r="F711" t="s">
        <v>1402</v>
      </c>
      <c r="G711" t="s">
        <v>1319</v>
      </c>
      <c r="H711" s="14" t="s">
        <v>1777</v>
      </c>
      <c r="I711" s="14" t="s">
        <v>1730</v>
      </c>
      <c r="J711" t="s">
        <v>125</v>
      </c>
    </row>
    <row r="712" spans="1:10" x14ac:dyDescent="0.35">
      <c r="A712" t="s">
        <v>3175</v>
      </c>
      <c r="B712" t="s">
        <v>36</v>
      </c>
      <c r="C712" s="31" t="s">
        <v>1714</v>
      </c>
      <c r="D712" t="s">
        <v>1216</v>
      </c>
      <c r="E712" t="s">
        <v>1403</v>
      </c>
      <c r="F712" t="s">
        <v>3176</v>
      </c>
      <c r="G712" t="s">
        <v>1404</v>
      </c>
      <c r="H712" s="14" t="s">
        <v>1998</v>
      </c>
      <c r="I712" s="14" t="s">
        <v>1730</v>
      </c>
      <c r="J712" t="s">
        <v>139</v>
      </c>
    </row>
    <row r="713" spans="1:10" x14ac:dyDescent="0.35">
      <c r="A713" t="s">
        <v>3177</v>
      </c>
      <c r="B713" t="s">
        <v>36</v>
      </c>
      <c r="C713" s="31" t="s">
        <v>1714</v>
      </c>
      <c r="D713" t="s">
        <v>1216</v>
      </c>
      <c r="E713" t="s">
        <v>1405</v>
      </c>
      <c r="F713" t="s">
        <v>3178</v>
      </c>
      <c r="G713" t="s">
        <v>141</v>
      </c>
      <c r="H713" s="14" t="s">
        <v>2174</v>
      </c>
      <c r="I713" s="14" t="s">
        <v>1730</v>
      </c>
      <c r="J713" t="s">
        <v>167</v>
      </c>
    </row>
    <row r="714" spans="1:10" x14ac:dyDescent="0.35">
      <c r="A714" t="s">
        <v>3179</v>
      </c>
      <c r="B714" t="s">
        <v>36</v>
      </c>
      <c r="C714" s="31" t="s">
        <v>1714</v>
      </c>
      <c r="D714" t="s">
        <v>1216</v>
      </c>
      <c r="E714" t="s">
        <v>1406</v>
      </c>
      <c r="F714" t="s">
        <v>1407</v>
      </c>
      <c r="G714" t="s">
        <v>194</v>
      </c>
      <c r="H714" s="14" t="s">
        <v>1748</v>
      </c>
      <c r="I714" s="14" t="s">
        <v>1730</v>
      </c>
      <c r="J714" t="s">
        <v>483</v>
      </c>
    </row>
    <row r="715" spans="1:10" x14ac:dyDescent="0.35">
      <c r="A715" t="s">
        <v>3180</v>
      </c>
      <c r="B715" t="s">
        <v>36</v>
      </c>
      <c r="C715" s="31" t="s">
        <v>1714</v>
      </c>
      <c r="D715" t="s">
        <v>1216</v>
      </c>
      <c r="E715" t="s">
        <v>1408</v>
      </c>
      <c r="F715" t="s">
        <v>1409</v>
      </c>
      <c r="G715" t="s">
        <v>778</v>
      </c>
      <c r="H715" s="14" t="s">
        <v>1731</v>
      </c>
      <c r="I715" s="14" t="s">
        <v>1732</v>
      </c>
      <c r="J715" t="s">
        <v>79</v>
      </c>
    </row>
    <row r="716" spans="1:10" x14ac:dyDescent="0.35">
      <c r="A716" t="s">
        <v>3181</v>
      </c>
      <c r="B716" t="s">
        <v>36</v>
      </c>
      <c r="C716" s="31" t="s">
        <v>1714</v>
      </c>
      <c r="D716" t="s">
        <v>1216</v>
      </c>
      <c r="E716" t="s">
        <v>1410</v>
      </c>
      <c r="F716" t="s">
        <v>1411</v>
      </c>
      <c r="G716" t="s">
        <v>43</v>
      </c>
      <c r="H716" s="14" t="s">
        <v>3182</v>
      </c>
      <c r="I716" s="14" t="s">
        <v>1732</v>
      </c>
      <c r="J716" t="s">
        <v>142</v>
      </c>
    </row>
    <row r="717" spans="1:10" x14ac:dyDescent="0.35">
      <c r="A717" t="s">
        <v>3183</v>
      </c>
      <c r="B717" t="s">
        <v>36</v>
      </c>
      <c r="C717" s="31" t="s">
        <v>1714</v>
      </c>
      <c r="D717" t="s">
        <v>1216</v>
      </c>
      <c r="E717" t="s">
        <v>1412</v>
      </c>
      <c r="F717" t="s">
        <v>1413</v>
      </c>
      <c r="G717" t="s">
        <v>928</v>
      </c>
      <c r="H717" s="14" t="s">
        <v>2068</v>
      </c>
      <c r="I717" s="14" t="s">
        <v>1732</v>
      </c>
      <c r="J717" t="s">
        <v>142</v>
      </c>
    </row>
    <row r="718" spans="1:10" x14ac:dyDescent="0.35">
      <c r="A718" t="s">
        <v>3184</v>
      </c>
      <c r="B718" t="s">
        <v>36</v>
      </c>
      <c r="C718" s="31" t="s">
        <v>1714</v>
      </c>
      <c r="D718" t="s">
        <v>1216</v>
      </c>
      <c r="E718" t="s">
        <v>1414</v>
      </c>
      <c r="F718" t="s">
        <v>1415</v>
      </c>
      <c r="G718" t="s">
        <v>1416</v>
      </c>
      <c r="H718" s="14" t="s">
        <v>1717</v>
      </c>
      <c r="I718" s="14" t="s">
        <v>1732</v>
      </c>
      <c r="J718" t="s">
        <v>68</v>
      </c>
    </row>
    <row r="719" spans="1:10" x14ac:dyDescent="0.35">
      <c r="A719" t="s">
        <v>3185</v>
      </c>
      <c r="B719" t="s">
        <v>36</v>
      </c>
      <c r="C719" s="31" t="s">
        <v>1714</v>
      </c>
      <c r="D719" t="s">
        <v>1216</v>
      </c>
      <c r="E719" t="s">
        <v>1417</v>
      </c>
      <c r="F719" t="s">
        <v>3186</v>
      </c>
      <c r="G719" t="s">
        <v>264</v>
      </c>
      <c r="H719" s="14" t="s">
        <v>1717</v>
      </c>
      <c r="I719" s="14" t="s">
        <v>1732</v>
      </c>
      <c r="J719" t="s">
        <v>142</v>
      </c>
    </row>
    <row r="720" spans="1:10" x14ac:dyDescent="0.35">
      <c r="A720" t="s">
        <v>3187</v>
      </c>
      <c r="B720" t="s">
        <v>36</v>
      </c>
      <c r="C720" s="31" t="s">
        <v>1714</v>
      </c>
      <c r="D720" t="s">
        <v>1216</v>
      </c>
      <c r="E720" t="s">
        <v>1418</v>
      </c>
      <c r="F720" t="s">
        <v>1419</v>
      </c>
      <c r="G720" t="s">
        <v>43</v>
      </c>
      <c r="H720" s="14" t="s">
        <v>3188</v>
      </c>
      <c r="I720" s="14" t="s">
        <v>1732</v>
      </c>
      <c r="J720" t="s">
        <v>139</v>
      </c>
    </row>
    <row r="721" spans="1:10" x14ac:dyDescent="0.35">
      <c r="A721" t="s">
        <v>3189</v>
      </c>
      <c r="B721" t="s">
        <v>36</v>
      </c>
      <c r="C721" s="31" t="s">
        <v>1714</v>
      </c>
      <c r="D721" t="s">
        <v>1216</v>
      </c>
      <c r="E721" t="s">
        <v>1420</v>
      </c>
      <c r="F721" t="s">
        <v>3190</v>
      </c>
      <c r="G721" t="s">
        <v>1421</v>
      </c>
      <c r="H721" s="14" t="s">
        <v>1933</v>
      </c>
      <c r="I721" s="14" t="s">
        <v>1732</v>
      </c>
      <c r="J721" t="s">
        <v>46</v>
      </c>
    </row>
    <row r="722" spans="1:10" x14ac:dyDescent="0.35">
      <c r="A722" t="s">
        <v>3191</v>
      </c>
      <c r="B722" t="s">
        <v>36</v>
      </c>
      <c r="C722" s="31" t="s">
        <v>1714</v>
      </c>
      <c r="D722" t="s">
        <v>1216</v>
      </c>
      <c r="E722" t="s">
        <v>1422</v>
      </c>
      <c r="F722" t="s">
        <v>1423</v>
      </c>
      <c r="G722" t="s">
        <v>660</v>
      </c>
      <c r="H722" s="14" t="s">
        <v>1967</v>
      </c>
      <c r="I722" s="14" t="s">
        <v>1732</v>
      </c>
      <c r="J722" t="s">
        <v>167</v>
      </c>
    </row>
    <row r="723" spans="1:10" x14ac:dyDescent="0.35">
      <c r="A723" t="s">
        <v>3192</v>
      </c>
      <c r="B723" t="s">
        <v>36</v>
      </c>
      <c r="C723" s="31" t="s">
        <v>1714</v>
      </c>
      <c r="D723" t="s">
        <v>1216</v>
      </c>
      <c r="E723" t="s">
        <v>1424</v>
      </c>
      <c r="F723" t="s">
        <v>3193</v>
      </c>
      <c r="G723" t="s">
        <v>866</v>
      </c>
      <c r="H723" s="14" t="s">
        <v>2054</v>
      </c>
      <c r="I723" s="14" t="s">
        <v>1732</v>
      </c>
      <c r="J723" t="s">
        <v>68</v>
      </c>
    </row>
    <row r="724" spans="1:10" x14ac:dyDescent="0.35">
      <c r="A724" t="s">
        <v>3194</v>
      </c>
      <c r="B724" t="s">
        <v>36</v>
      </c>
      <c r="C724" s="31" t="s">
        <v>1714</v>
      </c>
      <c r="D724" t="s">
        <v>1216</v>
      </c>
      <c r="E724" t="s">
        <v>1425</v>
      </c>
      <c r="F724" t="s">
        <v>3195</v>
      </c>
      <c r="G724" t="s">
        <v>1426</v>
      </c>
      <c r="H724" s="14" t="s">
        <v>1747</v>
      </c>
      <c r="I724" s="14" t="s">
        <v>1732</v>
      </c>
      <c r="J724" t="s">
        <v>118</v>
      </c>
    </row>
    <row r="725" spans="1:10" x14ac:dyDescent="0.35">
      <c r="A725" t="s">
        <v>3196</v>
      </c>
      <c r="B725" t="s">
        <v>36</v>
      </c>
      <c r="C725" s="31" t="s">
        <v>1714</v>
      </c>
      <c r="D725" t="s">
        <v>1216</v>
      </c>
      <c r="E725" t="s">
        <v>1427</v>
      </c>
      <c r="F725" t="s">
        <v>3197</v>
      </c>
      <c r="G725" t="s">
        <v>141</v>
      </c>
      <c r="H725" s="14" t="s">
        <v>3198</v>
      </c>
      <c r="I725" s="14" t="s">
        <v>1732</v>
      </c>
      <c r="J725" t="s">
        <v>68</v>
      </c>
    </row>
    <row r="726" spans="1:10" x14ac:dyDescent="0.35">
      <c r="A726" t="s">
        <v>3199</v>
      </c>
      <c r="B726" t="s">
        <v>36</v>
      </c>
      <c r="C726" s="31" t="s">
        <v>1714</v>
      </c>
      <c r="D726" t="s">
        <v>1216</v>
      </c>
      <c r="E726" t="s">
        <v>3200</v>
      </c>
      <c r="F726" t="s">
        <v>3201</v>
      </c>
      <c r="G726" t="s">
        <v>192</v>
      </c>
      <c r="H726" s="14" t="s">
        <v>3202</v>
      </c>
      <c r="I726" s="14" t="s">
        <v>1732</v>
      </c>
      <c r="J726" t="s">
        <v>242</v>
      </c>
    </row>
    <row r="727" spans="1:10" x14ac:dyDescent="0.35">
      <c r="A727" t="s">
        <v>3203</v>
      </c>
      <c r="B727" t="s">
        <v>36</v>
      </c>
      <c r="C727" s="31" t="s">
        <v>1714</v>
      </c>
      <c r="D727" t="s">
        <v>1216</v>
      </c>
      <c r="E727" t="s">
        <v>3204</v>
      </c>
      <c r="F727" t="s">
        <v>3205</v>
      </c>
      <c r="G727" t="s">
        <v>194</v>
      </c>
      <c r="H727" s="14" t="s">
        <v>1735</v>
      </c>
      <c r="I727" s="14" t="s">
        <v>1732</v>
      </c>
      <c r="J727" t="s">
        <v>167</v>
      </c>
    </row>
    <row r="728" spans="1:10" x14ac:dyDescent="0.35">
      <c r="A728" t="s">
        <v>3206</v>
      </c>
      <c r="B728" t="s">
        <v>36</v>
      </c>
      <c r="C728" s="31" t="s">
        <v>1714</v>
      </c>
      <c r="D728" t="s">
        <v>1216</v>
      </c>
      <c r="E728" t="s">
        <v>1428</v>
      </c>
      <c r="F728" t="s">
        <v>1429</v>
      </c>
      <c r="G728" t="s">
        <v>92</v>
      </c>
      <c r="H728" s="14" t="s">
        <v>3207</v>
      </c>
      <c r="I728" s="14" t="s">
        <v>1732</v>
      </c>
      <c r="J728" t="s">
        <v>139</v>
      </c>
    </row>
    <row r="729" spans="1:10" x14ac:dyDescent="0.35">
      <c r="A729" t="s">
        <v>3208</v>
      </c>
      <c r="B729" t="s">
        <v>36</v>
      </c>
      <c r="C729" s="31" t="s">
        <v>1714</v>
      </c>
      <c r="D729" t="s">
        <v>1216</v>
      </c>
      <c r="E729" t="s">
        <v>1430</v>
      </c>
      <c r="F729" t="s">
        <v>1431</v>
      </c>
      <c r="G729" t="s">
        <v>1432</v>
      </c>
      <c r="H729" s="14" t="s">
        <v>3049</v>
      </c>
      <c r="I729" s="14" t="s">
        <v>1732</v>
      </c>
      <c r="J729" t="s">
        <v>40</v>
      </c>
    </row>
    <row r="730" spans="1:10" x14ac:dyDescent="0.35">
      <c r="A730" t="s">
        <v>3209</v>
      </c>
      <c r="B730" t="s">
        <v>36</v>
      </c>
      <c r="C730" s="31" t="s">
        <v>1714</v>
      </c>
      <c r="D730" t="s">
        <v>1216</v>
      </c>
      <c r="E730" t="s">
        <v>1433</v>
      </c>
      <c r="F730" t="s">
        <v>1434</v>
      </c>
      <c r="G730" t="s">
        <v>1226</v>
      </c>
      <c r="H730" s="14" t="s">
        <v>1936</v>
      </c>
      <c r="I730" s="14" t="s">
        <v>1732</v>
      </c>
      <c r="J730" t="s">
        <v>59</v>
      </c>
    </row>
    <row r="731" spans="1:10" x14ac:dyDescent="0.35">
      <c r="A731" t="s">
        <v>3210</v>
      </c>
      <c r="B731" t="s">
        <v>36</v>
      </c>
      <c r="C731" s="31" t="s">
        <v>1714</v>
      </c>
      <c r="D731" t="s">
        <v>1216</v>
      </c>
      <c r="E731" t="s">
        <v>1436</v>
      </c>
      <c r="F731" t="s">
        <v>1437</v>
      </c>
      <c r="G731" t="s">
        <v>43</v>
      </c>
      <c r="H731" s="14" t="s">
        <v>3211</v>
      </c>
      <c r="I731" s="14" t="s">
        <v>1734</v>
      </c>
      <c r="J731" t="s">
        <v>142</v>
      </c>
    </row>
    <row r="732" spans="1:10" x14ac:dyDescent="0.35">
      <c r="A732" t="s">
        <v>3212</v>
      </c>
      <c r="B732" t="s">
        <v>36</v>
      </c>
      <c r="C732" s="31" t="s">
        <v>1714</v>
      </c>
      <c r="D732" t="s">
        <v>1216</v>
      </c>
      <c r="E732" t="s">
        <v>1438</v>
      </c>
      <c r="F732" t="s">
        <v>1439</v>
      </c>
      <c r="G732" t="s">
        <v>1435</v>
      </c>
      <c r="H732" s="14" t="s">
        <v>2288</v>
      </c>
      <c r="I732" s="14" t="s">
        <v>1734</v>
      </c>
      <c r="J732" t="s">
        <v>68</v>
      </c>
    </row>
    <row r="733" spans="1:10" x14ac:dyDescent="0.35">
      <c r="A733" t="s">
        <v>3213</v>
      </c>
      <c r="B733" t="s">
        <v>36</v>
      </c>
      <c r="C733" s="31" t="s">
        <v>1714</v>
      </c>
      <c r="D733" t="s">
        <v>1216</v>
      </c>
      <c r="E733" t="s">
        <v>1440</v>
      </c>
      <c r="F733" t="s">
        <v>1441</v>
      </c>
      <c r="G733" t="s">
        <v>194</v>
      </c>
      <c r="H733" s="14" t="s">
        <v>2123</v>
      </c>
      <c r="I733" s="14" t="s">
        <v>1734</v>
      </c>
      <c r="J733" t="s">
        <v>167</v>
      </c>
    </row>
    <row r="734" spans="1:10" x14ac:dyDescent="0.35">
      <c r="A734" t="s">
        <v>3214</v>
      </c>
      <c r="B734" t="s">
        <v>36</v>
      </c>
      <c r="C734" s="31" t="s">
        <v>1714</v>
      </c>
      <c r="D734" t="s">
        <v>1216</v>
      </c>
      <c r="E734" t="s">
        <v>1442</v>
      </c>
      <c r="F734" t="s">
        <v>3215</v>
      </c>
      <c r="G734" t="s">
        <v>1443</v>
      </c>
      <c r="H734" s="14" t="s">
        <v>1904</v>
      </c>
      <c r="I734" s="14" t="s">
        <v>1734</v>
      </c>
      <c r="J734" t="s">
        <v>125</v>
      </c>
    </row>
    <row r="735" spans="1:10" x14ac:dyDescent="0.35">
      <c r="A735" t="s">
        <v>3216</v>
      </c>
      <c r="B735" t="s">
        <v>36</v>
      </c>
      <c r="C735" s="31" t="s">
        <v>1714</v>
      </c>
      <c r="D735" t="s">
        <v>1216</v>
      </c>
      <c r="E735" t="s">
        <v>1444</v>
      </c>
      <c r="F735" t="s">
        <v>1445</v>
      </c>
      <c r="G735" t="s">
        <v>1446</v>
      </c>
      <c r="H735" s="14" t="s">
        <v>1726</v>
      </c>
      <c r="I735" s="14" t="s">
        <v>1734</v>
      </c>
      <c r="J735" t="s">
        <v>54</v>
      </c>
    </row>
    <row r="736" spans="1:10" x14ac:dyDescent="0.35">
      <c r="A736" t="s">
        <v>3217</v>
      </c>
      <c r="B736" t="s">
        <v>36</v>
      </c>
      <c r="C736" s="31" t="s">
        <v>1714</v>
      </c>
      <c r="D736" t="s">
        <v>1216</v>
      </c>
      <c r="E736" t="s">
        <v>1447</v>
      </c>
      <c r="F736" t="s">
        <v>1448</v>
      </c>
      <c r="G736" t="s">
        <v>3257</v>
      </c>
      <c r="H736" s="14" t="s">
        <v>2054</v>
      </c>
      <c r="I736" s="14" t="s">
        <v>1734</v>
      </c>
      <c r="J736" t="s">
        <v>167</v>
      </c>
    </row>
    <row r="737" spans="1:10" x14ac:dyDescent="0.35">
      <c r="A737" t="s">
        <v>3218</v>
      </c>
      <c r="B737" t="s">
        <v>36</v>
      </c>
      <c r="C737" s="31" t="s">
        <v>1714</v>
      </c>
      <c r="D737" t="s">
        <v>1216</v>
      </c>
      <c r="E737" t="s">
        <v>1450</v>
      </c>
      <c r="F737" t="s">
        <v>3219</v>
      </c>
      <c r="G737" t="s">
        <v>264</v>
      </c>
      <c r="H737" s="14" t="s">
        <v>1988</v>
      </c>
      <c r="I737" s="14" t="s">
        <v>1718</v>
      </c>
      <c r="J737" t="s">
        <v>40</v>
      </c>
    </row>
    <row r="738" spans="1:10" x14ac:dyDescent="0.35">
      <c r="A738" t="s">
        <v>3220</v>
      </c>
      <c r="B738" t="s">
        <v>36</v>
      </c>
      <c r="C738" s="31" t="s">
        <v>1714</v>
      </c>
      <c r="D738" t="s">
        <v>1216</v>
      </c>
      <c r="E738" t="s">
        <v>1451</v>
      </c>
      <c r="F738" t="s">
        <v>3221</v>
      </c>
      <c r="G738" t="s">
        <v>778</v>
      </c>
      <c r="H738" s="14" t="s">
        <v>2604</v>
      </c>
      <c r="I738" s="14" t="s">
        <v>1718</v>
      </c>
      <c r="J738" t="s">
        <v>68</v>
      </c>
    </row>
    <row r="739" spans="1:10" x14ac:dyDescent="0.35">
      <c r="A739" t="s">
        <v>3222</v>
      </c>
      <c r="B739" t="s">
        <v>36</v>
      </c>
      <c r="C739" s="31" t="s">
        <v>1714</v>
      </c>
      <c r="D739" t="s">
        <v>1216</v>
      </c>
      <c r="E739" t="s">
        <v>1453</v>
      </c>
      <c r="F739" t="s">
        <v>1454</v>
      </c>
      <c r="G739" t="s">
        <v>3258</v>
      </c>
      <c r="H739" s="14" t="s">
        <v>1936</v>
      </c>
      <c r="I739" s="14" t="s">
        <v>1718</v>
      </c>
      <c r="J739" t="s">
        <v>139</v>
      </c>
    </row>
    <row r="740" spans="1:10" x14ac:dyDescent="0.35">
      <c r="A740" t="s">
        <v>3223</v>
      </c>
      <c r="B740" t="s">
        <v>36</v>
      </c>
      <c r="C740" s="31" t="s">
        <v>1714</v>
      </c>
      <c r="D740" t="s">
        <v>1216</v>
      </c>
      <c r="E740" t="s">
        <v>1455</v>
      </c>
      <c r="F740" t="s">
        <v>3224</v>
      </c>
      <c r="G740" t="s">
        <v>1456</v>
      </c>
      <c r="H740" s="14" t="s">
        <v>1735</v>
      </c>
      <c r="I740" s="14" t="s">
        <v>1718</v>
      </c>
      <c r="J740" t="s">
        <v>167</v>
      </c>
    </row>
    <row r="741" spans="1:10" x14ac:dyDescent="0.35">
      <c r="A741" t="s">
        <v>3225</v>
      </c>
      <c r="B741" t="s">
        <v>36</v>
      </c>
      <c r="C741" s="31" t="s">
        <v>1714</v>
      </c>
      <c r="D741" t="s">
        <v>1216</v>
      </c>
      <c r="E741" t="s">
        <v>1457</v>
      </c>
      <c r="F741" t="s">
        <v>1458</v>
      </c>
      <c r="G741" t="s">
        <v>1459</v>
      </c>
      <c r="H741" s="14" t="s">
        <v>2114</v>
      </c>
      <c r="I741" s="14" t="s">
        <v>1721</v>
      </c>
      <c r="J741" t="s">
        <v>483</v>
      </c>
    </row>
    <row r="742" spans="1:10" x14ac:dyDescent="0.35">
      <c r="A742" t="s">
        <v>3226</v>
      </c>
      <c r="B742" t="s">
        <v>36</v>
      </c>
      <c r="C742" s="31" t="s">
        <v>1714</v>
      </c>
      <c r="D742" t="s">
        <v>1216</v>
      </c>
      <c r="E742" t="s">
        <v>1460</v>
      </c>
      <c r="F742" t="s">
        <v>3227</v>
      </c>
      <c r="G742" t="s">
        <v>866</v>
      </c>
      <c r="H742" s="14" t="s">
        <v>1750</v>
      </c>
      <c r="I742" s="14" t="s">
        <v>1721</v>
      </c>
      <c r="J742" t="s">
        <v>125</v>
      </c>
    </row>
    <row r="743" spans="1:10" x14ac:dyDescent="0.35">
      <c r="A743" t="s">
        <v>3228</v>
      </c>
      <c r="B743" t="s">
        <v>36</v>
      </c>
      <c r="C743" s="31" t="s">
        <v>1714</v>
      </c>
      <c r="D743" t="s">
        <v>1216</v>
      </c>
      <c r="E743" t="s">
        <v>1461</v>
      </c>
      <c r="F743" t="s">
        <v>3229</v>
      </c>
      <c r="G743" t="s">
        <v>1449</v>
      </c>
      <c r="H743" s="14" t="s">
        <v>3207</v>
      </c>
      <c r="I743" s="14" t="s">
        <v>1721</v>
      </c>
      <c r="J743" t="s">
        <v>68</v>
      </c>
    </row>
    <row r="744" spans="1:10" x14ac:dyDescent="0.35">
      <c r="A744" s="50">
        <v>3317874</v>
      </c>
      <c r="B744" t="s">
        <v>36</v>
      </c>
      <c r="C744" s="31" t="s">
        <v>1714</v>
      </c>
      <c r="D744" t="s">
        <v>1216</v>
      </c>
      <c r="E744" t="s">
        <v>3261</v>
      </c>
      <c r="F744" s="11" t="s">
        <v>3262</v>
      </c>
      <c r="G744" s="11" t="s">
        <v>3263</v>
      </c>
      <c r="H744" s="14">
        <v>42</v>
      </c>
      <c r="I744" s="14">
        <v>2014</v>
      </c>
      <c r="J744" t="s">
        <v>3264</v>
      </c>
    </row>
    <row r="745" spans="1:10" x14ac:dyDescent="0.35">
      <c r="A745" s="1"/>
      <c r="B745" s="1"/>
      <c r="C745" s="34"/>
      <c r="D745" s="1"/>
      <c r="E745" s="1"/>
      <c r="F745" s="1"/>
      <c r="G745" s="1"/>
      <c r="H745" s="1"/>
      <c r="I745" s="1"/>
      <c r="J745" s="1"/>
    </row>
    <row r="746" spans="1:10" x14ac:dyDescent="0.35">
      <c r="D746" s="14"/>
      <c r="H746" s="14"/>
      <c r="J746" s="10"/>
    </row>
    <row r="747" spans="1:10" x14ac:dyDescent="0.35">
      <c r="D747" s="14"/>
      <c r="H747" s="15"/>
      <c r="J747" s="10"/>
    </row>
    <row r="748" spans="1:10" x14ac:dyDescent="0.35">
      <c r="D748" s="14"/>
      <c r="H748" s="15"/>
      <c r="J748" s="10"/>
    </row>
    <row r="749" spans="1:10" x14ac:dyDescent="0.35">
      <c r="D749" s="14"/>
      <c r="H749" s="14"/>
      <c r="J749" s="10"/>
    </row>
    <row r="750" spans="1:10" x14ac:dyDescent="0.35">
      <c r="D750" s="14"/>
      <c r="H750" s="14"/>
      <c r="J750" s="10"/>
    </row>
    <row r="751" spans="1:10" x14ac:dyDescent="0.35">
      <c r="D751" s="14"/>
      <c r="H751" s="14"/>
      <c r="J751" s="10"/>
    </row>
    <row r="752" spans="1:10" x14ac:dyDescent="0.35">
      <c r="D752" s="14"/>
      <c r="H752" s="14"/>
      <c r="J752" s="10"/>
    </row>
    <row r="753" spans="4:10" x14ac:dyDescent="0.35">
      <c r="D753" s="14"/>
      <c r="H753" s="14"/>
      <c r="J753" s="10"/>
    </row>
    <row r="754" spans="4:10" x14ac:dyDescent="0.35">
      <c r="D754" s="14"/>
      <c r="H754" s="15"/>
      <c r="J754" s="10"/>
    </row>
    <row r="755" spans="4:10" x14ac:dyDescent="0.35">
      <c r="D755" s="14"/>
      <c r="H755" s="14"/>
      <c r="J755" s="10"/>
    </row>
    <row r="756" spans="4:10" x14ac:dyDescent="0.35">
      <c r="D756" s="14"/>
      <c r="H756" s="14"/>
      <c r="J756" s="10"/>
    </row>
    <row r="757" spans="4:10" x14ac:dyDescent="0.35">
      <c r="D757" s="14"/>
      <c r="H757" s="14"/>
      <c r="J757" s="10"/>
    </row>
    <row r="758" spans="4:10" x14ac:dyDescent="0.35">
      <c r="D758" s="14"/>
      <c r="H758" s="14"/>
      <c r="J758" s="10"/>
    </row>
    <row r="759" spans="4:10" x14ac:dyDescent="0.35">
      <c r="D759" s="14"/>
      <c r="H759" s="14"/>
      <c r="J759" s="10"/>
    </row>
    <row r="760" spans="4:10" x14ac:dyDescent="0.35">
      <c r="D760" s="14"/>
      <c r="H760" s="14"/>
      <c r="J760" s="10"/>
    </row>
    <row r="761" spans="4:10" x14ac:dyDescent="0.35">
      <c r="D761" s="14"/>
      <c r="H761" s="14"/>
      <c r="J761" s="10"/>
    </row>
    <row r="762" spans="4:10" x14ac:dyDescent="0.35">
      <c r="D762" s="14"/>
      <c r="H762" s="14"/>
      <c r="J762" s="10"/>
    </row>
    <row r="763" spans="4:10" x14ac:dyDescent="0.35">
      <c r="D763" s="14"/>
      <c r="H763" s="14"/>
      <c r="J763" s="10"/>
    </row>
    <row r="764" spans="4:10" x14ac:dyDescent="0.35">
      <c r="D764" s="14"/>
      <c r="H764" s="14"/>
      <c r="J764" s="10"/>
    </row>
    <row r="765" spans="4:10" x14ac:dyDescent="0.35">
      <c r="D765" s="14"/>
      <c r="H765" s="14"/>
      <c r="J765" s="10"/>
    </row>
    <row r="766" spans="4:10" x14ac:dyDescent="0.35">
      <c r="D766" s="14"/>
      <c r="H766" s="14"/>
      <c r="J766" s="10"/>
    </row>
    <row r="767" spans="4:10" x14ac:dyDescent="0.35">
      <c r="D767" s="14"/>
      <c r="H767" s="14"/>
      <c r="J767" s="10"/>
    </row>
    <row r="768" spans="4:10" x14ac:dyDescent="0.35">
      <c r="D768" s="14"/>
      <c r="H768" s="14"/>
      <c r="J768" s="10"/>
    </row>
    <row r="769" spans="4:10" x14ac:dyDescent="0.35">
      <c r="D769" s="14"/>
      <c r="H769" s="14"/>
      <c r="J769" s="10"/>
    </row>
    <row r="770" spans="4:10" x14ac:dyDescent="0.35">
      <c r="D770" s="14"/>
      <c r="H770" s="14"/>
      <c r="J770" s="10"/>
    </row>
    <row r="771" spans="4:10" x14ac:dyDescent="0.35">
      <c r="D771" s="14"/>
      <c r="H771" s="14"/>
      <c r="J771" s="10"/>
    </row>
    <row r="772" spans="4:10" x14ac:dyDescent="0.35">
      <c r="D772" s="14"/>
      <c r="H772" s="14"/>
      <c r="J772" s="10"/>
    </row>
    <row r="773" spans="4:10" x14ac:dyDescent="0.35">
      <c r="D773" s="14"/>
      <c r="H773" s="14"/>
      <c r="J773" s="10"/>
    </row>
    <row r="774" spans="4:10" x14ac:dyDescent="0.35">
      <c r="D774" s="14"/>
      <c r="H774" s="14"/>
      <c r="J774" s="10"/>
    </row>
    <row r="775" spans="4:10" x14ac:dyDescent="0.35">
      <c r="D775" s="14"/>
      <c r="H775" s="14"/>
      <c r="J775" s="10"/>
    </row>
    <row r="776" spans="4:10" x14ac:dyDescent="0.35">
      <c r="D776" s="14"/>
      <c r="H776" s="14"/>
      <c r="J776" s="10"/>
    </row>
    <row r="777" spans="4:10" x14ac:dyDescent="0.35">
      <c r="D777" s="14"/>
      <c r="H777" s="14"/>
      <c r="J777" s="10"/>
    </row>
    <row r="778" spans="4:10" x14ac:dyDescent="0.35">
      <c r="D778" s="14"/>
      <c r="H778" s="14"/>
      <c r="J778" s="10"/>
    </row>
    <row r="779" spans="4:10" x14ac:dyDescent="0.35">
      <c r="D779" s="14"/>
      <c r="H779" s="14"/>
      <c r="J779" s="10"/>
    </row>
    <row r="780" spans="4:10" x14ac:dyDescent="0.35">
      <c r="D780" s="14"/>
      <c r="H780" s="14"/>
      <c r="J780" s="10"/>
    </row>
    <row r="781" spans="4:10" x14ac:dyDescent="0.35">
      <c r="D781" s="14"/>
      <c r="H781" s="14"/>
      <c r="J781" s="10"/>
    </row>
    <row r="782" spans="4:10" x14ac:dyDescent="0.35">
      <c r="D782" s="14"/>
      <c r="H782" s="14"/>
      <c r="J782" s="10"/>
    </row>
    <row r="783" spans="4:10" x14ac:dyDescent="0.35">
      <c r="D783" s="14"/>
      <c r="H783" s="14"/>
      <c r="J783" s="10"/>
    </row>
    <row r="784" spans="4:10" x14ac:dyDescent="0.35">
      <c r="D784" s="14"/>
      <c r="H784" s="14"/>
      <c r="J784" s="10"/>
    </row>
    <row r="785" spans="4:10" x14ac:dyDescent="0.35">
      <c r="D785" s="14"/>
      <c r="H785" s="14"/>
      <c r="J785" s="10"/>
    </row>
    <row r="786" spans="4:10" x14ac:dyDescent="0.35">
      <c r="D786" s="14"/>
      <c r="H786" s="14"/>
      <c r="J786" s="10"/>
    </row>
    <row r="787" spans="4:10" x14ac:dyDescent="0.35">
      <c r="D787" s="14"/>
      <c r="H787" s="14"/>
      <c r="J787" s="10"/>
    </row>
    <row r="788" spans="4:10" x14ac:dyDescent="0.35">
      <c r="D788" s="14"/>
      <c r="H788" s="14"/>
      <c r="J788" s="10"/>
    </row>
    <row r="789" spans="4:10" x14ac:dyDescent="0.35">
      <c r="D789" s="14"/>
      <c r="H789" s="14"/>
      <c r="J789" s="10"/>
    </row>
    <row r="790" spans="4:10" x14ac:dyDescent="0.35">
      <c r="D790" s="14"/>
      <c r="H790" s="14"/>
      <c r="J790" s="10"/>
    </row>
    <row r="791" spans="4:10" x14ac:dyDescent="0.35">
      <c r="D791" s="14"/>
      <c r="H791" s="14"/>
      <c r="J791" s="10"/>
    </row>
    <row r="792" spans="4:10" x14ac:dyDescent="0.35">
      <c r="D792" s="14"/>
      <c r="H792" s="14"/>
      <c r="J792" s="10"/>
    </row>
    <row r="793" spans="4:10" x14ac:dyDescent="0.35">
      <c r="D793" s="14"/>
      <c r="H793" s="14"/>
      <c r="J793" s="10"/>
    </row>
    <row r="794" spans="4:10" x14ac:dyDescent="0.35">
      <c r="D794" s="14"/>
      <c r="H794" s="14"/>
      <c r="J794" s="10"/>
    </row>
    <row r="795" spans="4:10" x14ac:dyDescent="0.35">
      <c r="D795" s="14"/>
      <c r="H795" s="14"/>
      <c r="J795" s="10"/>
    </row>
    <row r="796" spans="4:10" x14ac:dyDescent="0.35">
      <c r="D796" s="14"/>
      <c r="H796" s="14"/>
      <c r="J796" s="10"/>
    </row>
    <row r="797" spans="4:10" x14ac:dyDescent="0.35">
      <c r="D797" s="14"/>
      <c r="H797" s="14"/>
      <c r="J797" s="10"/>
    </row>
    <row r="798" spans="4:10" x14ac:dyDescent="0.35">
      <c r="D798" s="14"/>
      <c r="H798" s="14"/>
      <c r="J798" s="10"/>
    </row>
    <row r="799" spans="4:10" x14ac:dyDescent="0.35">
      <c r="D799" s="14"/>
      <c r="H799" s="14"/>
      <c r="J799" s="10"/>
    </row>
    <row r="800" spans="4:10" x14ac:dyDescent="0.35">
      <c r="D800" s="14"/>
      <c r="H800" s="14"/>
      <c r="J800" s="10"/>
    </row>
    <row r="801" spans="4:10" x14ac:dyDescent="0.35">
      <c r="D801" s="14"/>
      <c r="H801" s="14"/>
      <c r="J801" s="10"/>
    </row>
    <row r="802" spans="4:10" x14ac:dyDescent="0.35">
      <c r="D802" s="14"/>
      <c r="H802" s="14"/>
      <c r="J802" s="10"/>
    </row>
    <row r="803" spans="4:10" x14ac:dyDescent="0.35">
      <c r="D803" s="14"/>
      <c r="H803" s="14"/>
      <c r="J803" s="10"/>
    </row>
    <row r="804" spans="4:10" x14ac:dyDescent="0.35">
      <c r="D804" s="14"/>
      <c r="H804" s="14"/>
      <c r="J804" s="10"/>
    </row>
    <row r="805" spans="4:10" x14ac:dyDescent="0.35">
      <c r="D805" s="14"/>
      <c r="H805" s="14"/>
      <c r="J805" s="10"/>
    </row>
    <row r="806" spans="4:10" x14ac:dyDescent="0.35">
      <c r="D806" s="14"/>
      <c r="H806" s="14"/>
      <c r="J806" s="10"/>
    </row>
    <row r="807" spans="4:10" x14ac:dyDescent="0.35">
      <c r="D807" s="14"/>
      <c r="H807" s="14"/>
      <c r="J807" s="10"/>
    </row>
    <row r="808" spans="4:10" x14ac:dyDescent="0.35">
      <c r="D808" s="14"/>
      <c r="H808" s="14"/>
      <c r="J808" s="10"/>
    </row>
    <row r="809" spans="4:10" x14ac:dyDescent="0.35">
      <c r="D809" s="14"/>
      <c r="H809" s="14"/>
      <c r="J809" s="10"/>
    </row>
    <row r="810" spans="4:10" x14ac:dyDescent="0.35">
      <c r="D810" s="14"/>
      <c r="H810" s="14"/>
      <c r="J810" s="10"/>
    </row>
    <row r="811" spans="4:10" x14ac:dyDescent="0.35">
      <c r="D811" s="14"/>
      <c r="H811" s="14"/>
      <c r="J811" s="10"/>
    </row>
    <row r="812" spans="4:10" x14ac:dyDescent="0.35">
      <c r="D812" s="14"/>
      <c r="H812" s="14"/>
      <c r="J812" s="10"/>
    </row>
    <row r="813" spans="4:10" x14ac:dyDescent="0.35">
      <c r="D813" s="14"/>
      <c r="H813" s="14"/>
      <c r="J813" s="10"/>
    </row>
    <row r="814" spans="4:10" x14ac:dyDescent="0.35">
      <c r="D814" s="14"/>
      <c r="H814" s="14"/>
      <c r="J814" s="10"/>
    </row>
    <row r="815" spans="4:10" x14ac:dyDescent="0.35">
      <c r="D815" s="14"/>
      <c r="H815" s="14"/>
      <c r="J815" s="10"/>
    </row>
    <row r="816" spans="4:10" x14ac:dyDescent="0.35">
      <c r="D816" s="14"/>
      <c r="H816" s="14"/>
      <c r="J816" s="10"/>
    </row>
    <row r="817" spans="4:10" x14ac:dyDescent="0.35">
      <c r="D817" s="14"/>
      <c r="H817" s="14"/>
      <c r="J817" s="10"/>
    </row>
    <row r="818" spans="4:10" x14ac:dyDescent="0.35">
      <c r="D818" s="14"/>
      <c r="H818" s="14"/>
      <c r="J818" s="10"/>
    </row>
    <row r="819" spans="4:10" x14ac:dyDescent="0.35">
      <c r="D819" s="14"/>
      <c r="H819" s="14"/>
      <c r="J819" s="10"/>
    </row>
    <row r="820" spans="4:10" x14ac:dyDescent="0.35">
      <c r="D820" s="14"/>
      <c r="H820" s="14"/>
      <c r="J820" s="10"/>
    </row>
    <row r="821" spans="4:10" x14ac:dyDescent="0.35">
      <c r="D821" s="14"/>
      <c r="H821" s="14"/>
      <c r="J821" s="10"/>
    </row>
    <row r="822" spans="4:10" x14ac:dyDescent="0.35">
      <c r="D822" s="14"/>
      <c r="H822" s="14"/>
      <c r="J822" s="10"/>
    </row>
    <row r="823" spans="4:10" x14ac:dyDescent="0.35">
      <c r="D823" s="14"/>
      <c r="H823" s="14"/>
      <c r="J823" s="10"/>
    </row>
    <row r="824" spans="4:10" x14ac:dyDescent="0.35">
      <c r="D824" s="14"/>
      <c r="H824" s="14"/>
      <c r="J824" s="10"/>
    </row>
    <row r="825" spans="4:10" x14ac:dyDescent="0.35">
      <c r="D825" s="14"/>
      <c r="H825" s="14"/>
      <c r="J825" s="10"/>
    </row>
    <row r="826" spans="4:10" x14ac:dyDescent="0.35">
      <c r="D826" s="14"/>
      <c r="H826" s="14"/>
      <c r="J826" s="10"/>
    </row>
    <row r="827" spans="4:10" x14ac:dyDescent="0.35">
      <c r="D827" s="14"/>
      <c r="H827" s="14"/>
      <c r="J827" s="10"/>
    </row>
    <row r="828" spans="4:10" x14ac:dyDescent="0.35">
      <c r="D828" s="14"/>
      <c r="H828" s="14"/>
      <c r="J828" s="10"/>
    </row>
    <row r="829" spans="4:10" x14ac:dyDescent="0.35">
      <c r="D829" s="14"/>
      <c r="H829" s="14"/>
      <c r="J829" s="10"/>
    </row>
    <row r="830" spans="4:10" x14ac:dyDescent="0.35">
      <c r="D830" s="14"/>
      <c r="H830" s="14"/>
      <c r="J830" s="10"/>
    </row>
    <row r="831" spans="4:10" x14ac:dyDescent="0.35">
      <c r="D831" s="14"/>
      <c r="H831" s="14"/>
      <c r="J831" s="10"/>
    </row>
    <row r="832" spans="4:10" x14ac:dyDescent="0.35">
      <c r="D832" s="14"/>
      <c r="H832" s="14"/>
      <c r="J832" s="10"/>
    </row>
    <row r="833" spans="4:10" x14ac:dyDescent="0.35">
      <c r="D833" s="14"/>
      <c r="H833" s="14"/>
      <c r="J833" s="10"/>
    </row>
    <row r="834" spans="4:10" x14ac:dyDescent="0.35">
      <c r="D834" s="14"/>
      <c r="H834" s="14"/>
      <c r="J834" s="10"/>
    </row>
    <row r="835" spans="4:10" x14ac:dyDescent="0.35">
      <c r="D835" s="14"/>
      <c r="H835" s="14"/>
      <c r="J835" s="10"/>
    </row>
    <row r="836" spans="4:10" x14ac:dyDescent="0.35">
      <c r="D836" s="14"/>
      <c r="H836" s="14"/>
      <c r="J836" s="10"/>
    </row>
    <row r="837" spans="4:10" x14ac:dyDescent="0.35">
      <c r="D837" s="14"/>
      <c r="H837" s="14"/>
      <c r="J837" s="10"/>
    </row>
    <row r="838" spans="4:10" x14ac:dyDescent="0.35">
      <c r="D838" s="14"/>
      <c r="H838" s="14"/>
      <c r="J838" s="10"/>
    </row>
    <row r="839" spans="4:10" x14ac:dyDescent="0.35">
      <c r="D839" s="14"/>
      <c r="H839" s="14"/>
      <c r="J839" s="10"/>
    </row>
    <row r="840" spans="4:10" x14ac:dyDescent="0.35">
      <c r="D840" s="14"/>
      <c r="H840" s="14"/>
      <c r="J840" s="10"/>
    </row>
    <row r="841" spans="4:10" x14ac:dyDescent="0.35">
      <c r="D841" s="14"/>
      <c r="H841" s="14"/>
      <c r="J841" s="10"/>
    </row>
    <row r="842" spans="4:10" x14ac:dyDescent="0.35">
      <c r="D842" s="14"/>
      <c r="H842" s="14"/>
      <c r="J842" s="10"/>
    </row>
    <row r="843" spans="4:10" x14ac:dyDescent="0.35">
      <c r="D843" s="14"/>
      <c r="H843" s="14"/>
      <c r="J843" s="10"/>
    </row>
    <row r="844" spans="4:10" x14ac:dyDescent="0.35">
      <c r="D844" s="14"/>
      <c r="H844" s="14"/>
      <c r="J844" s="10"/>
    </row>
    <row r="845" spans="4:10" x14ac:dyDescent="0.35">
      <c r="D845" s="14"/>
      <c r="H845" s="14"/>
      <c r="J845" s="10"/>
    </row>
    <row r="846" spans="4:10" x14ac:dyDescent="0.35">
      <c r="D846" s="14"/>
      <c r="H846" s="14"/>
      <c r="J846" s="10"/>
    </row>
    <row r="847" spans="4:10" x14ac:dyDescent="0.35">
      <c r="D847" s="14"/>
      <c r="H847" s="14"/>
      <c r="J847" s="10"/>
    </row>
    <row r="848" spans="4:10" x14ac:dyDescent="0.35">
      <c r="D848" s="14"/>
      <c r="H848" s="14"/>
      <c r="J848" s="10"/>
    </row>
    <row r="849" spans="4:10" x14ac:dyDescent="0.35">
      <c r="D849" s="14"/>
      <c r="H849" s="14"/>
      <c r="J849" s="10"/>
    </row>
    <row r="850" spans="4:10" x14ac:dyDescent="0.35">
      <c r="D850" s="14"/>
      <c r="H850" s="14"/>
      <c r="J850" s="10"/>
    </row>
    <row r="851" spans="4:10" x14ac:dyDescent="0.35">
      <c r="D851" s="14"/>
      <c r="H851" s="14"/>
      <c r="J851" s="10"/>
    </row>
    <row r="852" spans="4:10" x14ac:dyDescent="0.35">
      <c r="D852" s="14"/>
      <c r="H852" s="14"/>
      <c r="J852" s="10"/>
    </row>
    <row r="853" spans="4:10" x14ac:dyDescent="0.35">
      <c r="D853" s="14"/>
      <c r="H853" s="14"/>
      <c r="J853" s="10"/>
    </row>
    <row r="854" spans="4:10" x14ac:dyDescent="0.35">
      <c r="D854" s="14"/>
      <c r="H854" s="14"/>
      <c r="J854" s="10"/>
    </row>
    <row r="855" spans="4:10" x14ac:dyDescent="0.35">
      <c r="D855" s="14"/>
      <c r="H855" s="14"/>
      <c r="J855" s="10"/>
    </row>
    <row r="856" spans="4:10" x14ac:dyDescent="0.35">
      <c r="D856" s="14"/>
      <c r="H856" s="14"/>
      <c r="J856" s="10"/>
    </row>
    <row r="857" spans="4:10" x14ac:dyDescent="0.35">
      <c r="D857" s="14"/>
      <c r="H857" s="14"/>
      <c r="J857" s="10"/>
    </row>
    <row r="858" spans="4:10" x14ac:dyDescent="0.35">
      <c r="D858" s="14"/>
      <c r="H858" s="14"/>
      <c r="J858" s="10"/>
    </row>
    <row r="859" spans="4:10" x14ac:dyDescent="0.35">
      <c r="D859" s="14"/>
      <c r="H859" s="14"/>
      <c r="J859" s="10"/>
    </row>
    <row r="860" spans="4:10" x14ac:dyDescent="0.35">
      <c r="D860" s="14"/>
      <c r="H860" s="14"/>
      <c r="J860" s="10"/>
    </row>
    <row r="861" spans="4:10" x14ac:dyDescent="0.35">
      <c r="D861" s="14"/>
      <c r="H861" s="14"/>
      <c r="J861" s="10"/>
    </row>
    <row r="862" spans="4:10" x14ac:dyDescent="0.35">
      <c r="D862" s="14"/>
      <c r="H862" s="14"/>
      <c r="J862" s="10"/>
    </row>
    <row r="863" spans="4:10" x14ac:dyDescent="0.35">
      <c r="D863" s="14"/>
      <c r="H863" s="14"/>
      <c r="J863" s="10"/>
    </row>
    <row r="864" spans="4:10" x14ac:dyDescent="0.35">
      <c r="D864" s="14"/>
      <c r="H864" s="14"/>
      <c r="J864" s="10"/>
    </row>
    <row r="865" spans="4:10" x14ac:dyDescent="0.35">
      <c r="D865" s="14"/>
      <c r="H865" s="14"/>
      <c r="J865" s="10"/>
    </row>
    <row r="866" spans="4:10" x14ac:dyDescent="0.35">
      <c r="D866" s="14"/>
      <c r="H866" s="14"/>
      <c r="J866" s="10"/>
    </row>
    <row r="867" spans="4:10" x14ac:dyDescent="0.35">
      <c r="D867" s="14"/>
      <c r="H867" s="14"/>
      <c r="J867" s="10"/>
    </row>
    <row r="868" spans="4:10" x14ac:dyDescent="0.35">
      <c r="D868" s="14"/>
      <c r="H868" s="14"/>
      <c r="J868" s="10"/>
    </row>
    <row r="869" spans="4:10" x14ac:dyDescent="0.35">
      <c r="D869" s="14"/>
      <c r="H869" s="14"/>
      <c r="J869" s="10"/>
    </row>
    <row r="870" spans="4:10" x14ac:dyDescent="0.35">
      <c r="D870" s="14"/>
      <c r="H870" s="14"/>
      <c r="J870" s="10"/>
    </row>
    <row r="871" spans="4:10" x14ac:dyDescent="0.35">
      <c r="D871" s="14"/>
      <c r="H871" s="14"/>
      <c r="J871" s="10"/>
    </row>
    <row r="872" spans="4:10" x14ac:dyDescent="0.35">
      <c r="D872" s="14"/>
      <c r="H872" s="14"/>
      <c r="J872" s="10"/>
    </row>
    <row r="873" spans="4:10" x14ac:dyDescent="0.35">
      <c r="D873" s="14"/>
      <c r="H873" s="14"/>
      <c r="J873" s="10"/>
    </row>
    <row r="874" spans="4:10" x14ac:dyDescent="0.35">
      <c r="D874" s="14"/>
      <c r="H874" s="14"/>
      <c r="J874" s="10"/>
    </row>
    <row r="875" spans="4:10" x14ac:dyDescent="0.35">
      <c r="D875" s="14"/>
      <c r="H875" s="14"/>
      <c r="J875" s="10"/>
    </row>
    <row r="876" spans="4:10" x14ac:dyDescent="0.35">
      <c r="D876" s="14"/>
      <c r="H876" s="14"/>
      <c r="J876" s="10"/>
    </row>
    <row r="877" spans="4:10" x14ac:dyDescent="0.35">
      <c r="D877" s="14"/>
      <c r="H877" s="14"/>
      <c r="J877" s="10"/>
    </row>
    <row r="878" spans="4:10" x14ac:dyDescent="0.35">
      <c r="D878" s="14"/>
      <c r="H878" s="14"/>
      <c r="J878" s="10"/>
    </row>
    <row r="879" spans="4:10" x14ac:dyDescent="0.35">
      <c r="D879" s="14"/>
      <c r="H879" s="14"/>
      <c r="J879" s="10"/>
    </row>
    <row r="880" spans="4:10" x14ac:dyDescent="0.35">
      <c r="D880" s="14"/>
      <c r="H880" s="14"/>
      <c r="J880" s="10"/>
    </row>
    <row r="881" spans="4:10" x14ac:dyDescent="0.35">
      <c r="D881" s="14"/>
      <c r="H881" s="14"/>
      <c r="J881" s="10"/>
    </row>
    <row r="882" spans="4:10" x14ac:dyDescent="0.35">
      <c r="D882" s="14"/>
      <c r="H882" s="14"/>
      <c r="J882" s="10"/>
    </row>
    <row r="883" spans="4:10" x14ac:dyDescent="0.35">
      <c r="D883" s="14"/>
      <c r="H883" s="14"/>
      <c r="J883" s="10"/>
    </row>
    <row r="884" spans="4:10" x14ac:dyDescent="0.35">
      <c r="D884" s="14"/>
      <c r="H884" s="14"/>
      <c r="J884" s="10"/>
    </row>
    <row r="885" spans="4:10" x14ac:dyDescent="0.35">
      <c r="D885" s="14"/>
      <c r="H885" s="14"/>
      <c r="J885" s="10"/>
    </row>
    <row r="886" spans="4:10" x14ac:dyDescent="0.35">
      <c r="D886" s="14"/>
      <c r="H886" s="14"/>
      <c r="J886" s="10"/>
    </row>
    <row r="887" spans="4:10" x14ac:dyDescent="0.35">
      <c r="D887" s="14"/>
      <c r="H887" s="14"/>
      <c r="J887" s="10"/>
    </row>
    <row r="888" spans="4:10" x14ac:dyDescent="0.35">
      <c r="D888" s="14"/>
      <c r="H888" s="14"/>
      <c r="J888" s="10"/>
    </row>
    <row r="889" spans="4:10" x14ac:dyDescent="0.35">
      <c r="D889" s="14"/>
      <c r="H889" s="14"/>
      <c r="J889" s="10"/>
    </row>
    <row r="890" spans="4:10" x14ac:dyDescent="0.35">
      <c r="D890" s="14"/>
      <c r="H890" s="14"/>
      <c r="J890" s="10"/>
    </row>
    <row r="891" spans="4:10" x14ac:dyDescent="0.35">
      <c r="D891" s="14"/>
      <c r="H891" s="14"/>
      <c r="J891" s="10"/>
    </row>
    <row r="892" spans="4:10" x14ac:dyDescent="0.35">
      <c r="D892" s="14"/>
      <c r="H892" s="14"/>
      <c r="J892" s="10"/>
    </row>
    <row r="893" spans="4:10" x14ac:dyDescent="0.35">
      <c r="D893" s="14"/>
      <c r="H893" s="14"/>
      <c r="J893" s="10"/>
    </row>
    <row r="894" spans="4:10" x14ac:dyDescent="0.35">
      <c r="D894" s="14"/>
      <c r="H894" s="14"/>
      <c r="J894" s="10"/>
    </row>
    <row r="895" spans="4:10" x14ac:dyDescent="0.35">
      <c r="D895" s="14"/>
      <c r="H895" s="14"/>
      <c r="J895" s="10"/>
    </row>
    <row r="896" spans="4:10" x14ac:dyDescent="0.35">
      <c r="D896" s="14"/>
      <c r="H896" s="14"/>
      <c r="J896" s="10"/>
    </row>
    <row r="897" spans="4:10" x14ac:dyDescent="0.35">
      <c r="D897" s="14"/>
      <c r="H897" s="14"/>
      <c r="J897" s="10"/>
    </row>
    <row r="898" spans="4:10" x14ac:dyDescent="0.35">
      <c r="D898" s="14"/>
      <c r="H898" s="14"/>
      <c r="J898" s="10"/>
    </row>
    <row r="899" spans="4:10" x14ac:dyDescent="0.35">
      <c r="D899" s="14"/>
      <c r="H899" s="14"/>
      <c r="J899" s="10"/>
    </row>
    <row r="900" spans="4:10" x14ac:dyDescent="0.35">
      <c r="D900" s="14"/>
      <c r="H900" s="14"/>
      <c r="J900" s="10"/>
    </row>
    <row r="901" spans="4:10" x14ac:dyDescent="0.35">
      <c r="D901" s="14"/>
      <c r="H901" s="14"/>
      <c r="J901" s="10"/>
    </row>
    <row r="902" spans="4:10" x14ac:dyDescent="0.35">
      <c r="D902" s="14"/>
      <c r="H902" s="14"/>
      <c r="J902" s="10"/>
    </row>
    <row r="903" spans="4:10" x14ac:dyDescent="0.35">
      <c r="D903" s="14"/>
      <c r="H903" s="14"/>
      <c r="J903" s="10"/>
    </row>
    <row r="904" spans="4:10" x14ac:dyDescent="0.35">
      <c r="D904" s="14"/>
      <c r="H904" s="14"/>
      <c r="J904" s="10"/>
    </row>
    <row r="905" spans="4:10" x14ac:dyDescent="0.35">
      <c r="D905" s="14"/>
      <c r="H905" s="14"/>
      <c r="J905" s="10"/>
    </row>
    <row r="906" spans="4:10" x14ac:dyDescent="0.35">
      <c r="D906" s="14"/>
      <c r="H906" s="14"/>
      <c r="J906" s="10"/>
    </row>
    <row r="907" spans="4:10" x14ac:dyDescent="0.35">
      <c r="D907" s="14"/>
      <c r="H907" s="14"/>
      <c r="J907" s="10"/>
    </row>
    <row r="908" spans="4:10" x14ac:dyDescent="0.35">
      <c r="D908" s="14"/>
      <c r="H908" s="14"/>
      <c r="J908" s="10"/>
    </row>
    <row r="909" spans="4:10" x14ac:dyDescent="0.35">
      <c r="D909" s="14"/>
      <c r="H909" s="14"/>
      <c r="J909" s="10"/>
    </row>
    <row r="910" spans="4:10" x14ac:dyDescent="0.35">
      <c r="D910" s="14"/>
      <c r="H910" s="14"/>
      <c r="J910" s="10"/>
    </row>
    <row r="911" spans="4:10" x14ac:dyDescent="0.35">
      <c r="D911" s="14"/>
      <c r="H911" s="15"/>
      <c r="J911" s="10"/>
    </row>
    <row r="912" spans="4:10" x14ac:dyDescent="0.35">
      <c r="D912" s="14"/>
      <c r="H912" s="14"/>
      <c r="J912" s="10"/>
    </row>
    <row r="913" spans="4:10" x14ac:dyDescent="0.35">
      <c r="D913" s="14"/>
      <c r="G913" s="16"/>
      <c r="H913" s="14"/>
      <c r="J913" s="10"/>
    </row>
    <row r="914" spans="4:10" x14ac:dyDescent="0.35">
      <c r="D914" s="14"/>
      <c r="G914" s="16"/>
      <c r="H914" s="15"/>
      <c r="J914" s="10"/>
    </row>
    <row r="915" spans="4:10" x14ac:dyDescent="0.35">
      <c r="D915" s="14"/>
      <c r="G915" s="16"/>
      <c r="H915" s="15"/>
      <c r="J915" s="10"/>
    </row>
    <row r="916" spans="4:10" x14ac:dyDescent="0.35">
      <c r="D916" s="14"/>
      <c r="G916" s="16"/>
      <c r="H916" s="14"/>
      <c r="J916" s="10"/>
    </row>
    <row r="917" spans="4:10" x14ac:dyDescent="0.35">
      <c r="D917" s="14"/>
      <c r="H917" s="14"/>
      <c r="J917" s="10"/>
    </row>
    <row r="918" spans="4:10" x14ac:dyDescent="0.35">
      <c r="D918" s="14"/>
      <c r="H918" s="14"/>
      <c r="J918" s="10"/>
    </row>
    <row r="919" spans="4:10" x14ac:dyDescent="0.35">
      <c r="D919" s="14"/>
      <c r="H919" s="14"/>
      <c r="J919" s="10"/>
    </row>
    <row r="920" spans="4:10" x14ac:dyDescent="0.35">
      <c r="D920" s="14"/>
      <c r="G920" s="16"/>
      <c r="H920" s="15"/>
      <c r="J920" s="10"/>
    </row>
    <row r="921" spans="4:10" x14ac:dyDescent="0.35">
      <c r="D921" s="14"/>
      <c r="G921" s="16"/>
      <c r="H921" s="14"/>
      <c r="J921" s="10"/>
    </row>
    <row r="922" spans="4:10" x14ac:dyDescent="0.35">
      <c r="D922" s="14"/>
      <c r="H922" s="14"/>
      <c r="J922" s="10"/>
    </row>
    <row r="923" spans="4:10" x14ac:dyDescent="0.35">
      <c r="D923" s="14"/>
      <c r="G923" s="16"/>
      <c r="H923" s="15"/>
      <c r="J923" s="10"/>
    </row>
    <row r="924" spans="4:10" x14ac:dyDescent="0.35">
      <c r="D924" s="14"/>
      <c r="J924" s="10"/>
    </row>
    <row r="925" spans="4:10" x14ac:dyDescent="0.35">
      <c r="D925" s="14"/>
      <c r="G925" s="16"/>
      <c r="J925" s="10"/>
    </row>
    <row r="926" spans="4:10" x14ac:dyDescent="0.35">
      <c r="D926" s="14"/>
      <c r="J926" s="10"/>
    </row>
    <row r="927" spans="4:10" x14ac:dyDescent="0.35">
      <c r="D927" s="14"/>
      <c r="J927" s="10"/>
    </row>
    <row r="928" spans="4:10" ht="15" customHeight="1" x14ac:dyDescent="0.35">
      <c r="D928" s="14"/>
      <c r="G928" s="16"/>
      <c r="J928" s="10"/>
    </row>
    <row r="929" spans="4:10" x14ac:dyDescent="0.35">
      <c r="D929" s="14"/>
      <c r="H929" s="17"/>
      <c r="J929" s="10"/>
    </row>
    <row r="930" spans="4:10" x14ac:dyDescent="0.35">
      <c r="D930" s="14"/>
      <c r="H930" s="14"/>
      <c r="J930" s="10"/>
    </row>
    <row r="931" spans="4:10" x14ac:dyDescent="0.35">
      <c r="D931" s="14"/>
      <c r="H931" s="14"/>
      <c r="J931" s="10"/>
    </row>
    <row r="932" spans="4:10" x14ac:dyDescent="0.35">
      <c r="D932" s="14"/>
      <c r="H932" s="15"/>
      <c r="J932" s="10"/>
    </row>
    <row r="933" spans="4:10" x14ac:dyDescent="0.35">
      <c r="D933" s="14"/>
      <c r="H933" s="17"/>
      <c r="J933" s="10"/>
    </row>
    <row r="934" spans="4:10" x14ac:dyDescent="0.35">
      <c r="D934" s="14"/>
      <c r="J934" s="10"/>
    </row>
    <row r="935" spans="4:10" x14ac:dyDescent="0.35">
      <c r="D935" s="14"/>
      <c r="J935" s="10"/>
    </row>
    <row r="936" spans="4:10" x14ac:dyDescent="0.35">
      <c r="D936" s="14"/>
      <c r="G936" s="16"/>
      <c r="J936" s="10"/>
    </row>
    <row r="937" spans="4:10" x14ac:dyDescent="0.35">
      <c r="D937" s="14"/>
      <c r="J937" s="10"/>
    </row>
    <row r="938" spans="4:10" x14ac:dyDescent="0.35">
      <c r="D938" s="14"/>
      <c r="J938" s="10"/>
    </row>
    <row r="939" spans="4:10" x14ac:dyDescent="0.35">
      <c r="D939" s="14"/>
      <c r="J939" s="10"/>
    </row>
    <row r="940" spans="4:10" x14ac:dyDescent="0.35">
      <c r="D940" s="14"/>
      <c r="J940" s="10"/>
    </row>
    <row r="941" spans="4:10" x14ac:dyDescent="0.35">
      <c r="D941" s="14"/>
      <c r="J941" s="10"/>
    </row>
    <row r="942" spans="4:10" x14ac:dyDescent="0.35">
      <c r="D942" s="14"/>
      <c r="J942" s="10"/>
    </row>
    <row r="943" spans="4:10" x14ac:dyDescent="0.35">
      <c r="D943" s="14"/>
      <c r="J943" s="10"/>
    </row>
    <row r="944" spans="4:10" x14ac:dyDescent="0.35">
      <c r="D944" s="14"/>
      <c r="J944" s="10"/>
    </row>
    <row r="945" spans="1:10" x14ac:dyDescent="0.35">
      <c r="D945" s="14"/>
      <c r="J945" s="10"/>
    </row>
    <row r="946" spans="1:10" x14ac:dyDescent="0.35">
      <c r="D946" s="14"/>
      <c r="H946" s="15"/>
      <c r="J946" s="10"/>
    </row>
    <row r="947" spans="1:10" x14ac:dyDescent="0.35">
      <c r="D947" s="14"/>
      <c r="H947" s="14"/>
      <c r="J947" s="10"/>
    </row>
    <row r="948" spans="1:10" x14ac:dyDescent="0.35">
      <c r="D948" s="14"/>
      <c r="G948" s="16"/>
      <c r="H948" s="15"/>
      <c r="J948" s="10"/>
    </row>
    <row r="949" spans="1:10" x14ac:dyDescent="0.35">
      <c r="D949" s="14"/>
      <c r="J949" s="10"/>
    </row>
    <row r="950" spans="1:10" s="11" customFormat="1" ht="14.5" customHeight="1" x14ac:dyDescent="0.35">
      <c r="C950" s="31"/>
      <c r="D950" s="20"/>
      <c r="H950" s="20"/>
      <c r="I950" s="10"/>
      <c r="J950" s="22"/>
    </row>
    <row r="951" spans="1:10" s="11" customFormat="1" x14ac:dyDescent="0.35">
      <c r="C951" s="35"/>
      <c r="D951" s="20"/>
      <c r="H951" s="20"/>
      <c r="I951" s="10"/>
      <c r="J951" s="22"/>
    </row>
    <row r="952" spans="1:10" x14ac:dyDescent="0.35">
      <c r="D952" s="14"/>
      <c r="J952" s="10"/>
    </row>
    <row r="953" spans="1:10" x14ac:dyDescent="0.35">
      <c r="D953" s="14"/>
      <c r="G953" s="16"/>
      <c r="J953" s="10"/>
    </row>
    <row r="954" spans="1:10" x14ac:dyDescent="0.35">
      <c r="D954" s="14"/>
      <c r="H954" s="17"/>
      <c r="J954" s="10"/>
    </row>
    <row r="955" spans="1:10" x14ac:dyDescent="0.35">
      <c r="D955" s="14"/>
      <c r="J955" s="10"/>
    </row>
    <row r="956" spans="1:10" x14ac:dyDescent="0.35">
      <c r="D956" s="14"/>
      <c r="J956" s="10"/>
    </row>
    <row r="957" spans="1:10" x14ac:dyDescent="0.35">
      <c r="D957" s="14"/>
      <c r="J957" s="10"/>
    </row>
    <row r="958" spans="1:10" x14ac:dyDescent="0.35">
      <c r="A958" s="11"/>
      <c r="D958" s="14"/>
      <c r="E958" s="11"/>
      <c r="F958" s="11"/>
      <c r="G958" s="11"/>
      <c r="H958" s="14"/>
      <c r="J958" s="10"/>
    </row>
    <row r="959" spans="1:10" x14ac:dyDescent="0.35">
      <c r="A959" s="11"/>
      <c r="D959" s="14"/>
      <c r="G959" s="18"/>
      <c r="H959" s="14"/>
      <c r="J959" s="10"/>
    </row>
    <row r="960" spans="1:10" x14ac:dyDescent="0.35">
      <c r="A960" s="18"/>
      <c r="D960" s="14"/>
      <c r="F960" s="18"/>
      <c r="G960" s="18"/>
      <c r="H960" s="19"/>
      <c r="I960" s="19"/>
      <c r="J960" s="10"/>
    </row>
  </sheetData>
  <conditionalFormatting sqref="D961:D1048576 D1 E2 E746:E960">
    <cfRule type="duplicateValues" dxfId="6" priority="6"/>
  </conditionalFormatting>
  <conditionalFormatting sqref="E3:E744">
    <cfRule type="duplicateValues" dxfId="5" priority="46"/>
  </conditionalFormatting>
  <conditionalFormatting sqref="E599">
    <cfRule type="duplicateValues" dxfId="4" priority="2"/>
  </conditionalFormatting>
  <pageMargins left="0.7" right="0.7" top="0.75" bottom="0.75" header="0.3" footer="0.3"/>
  <ignoredErrors>
    <ignoredError sqref="H3:I6 H9:I15 I7:I8 H17:I22 I16 H24:I28 I23 H30:I43 I29 H45:I55 I44 H57:I57 I56 H61:I63 I58:I60 H65:I65 I64 H67:I71 I66 H73:I74 I72 H76:I77 I75 H79:I81 I78 H83:I92 I82 H94:I147 I93 H149:I169 I148 H171:I172 I170 H174:I177 I173 H179:I203 I178 H205:I212 I204 H214:I219 I213 H222:I225 I220:I221 H227:I231 I226 H233:I239 I232 H241:I241 I240 H243:I251 I242 H253:I253 I252 H255:I259 I254 H262:I276 I260:I261 H278:I283 I277 H288:I291 I284:I287 H293:I298 I292 H300:I307 I299 H309:I309 I308 H311:I312 I310 H314:I316 I313 H318:I333 I317 H345:I347 I343:I344 H337:I342 I335:I336 H365:I366 I364 H368:I372 I367 H378:I390 I377 H406:I413 I405 H415:I418 I414 H420:I431 I419 H435:I460 I434 H481:I526 I480 H545:I587 I542 H589:I608 I588 H610:I645 I609 H649:I659 I646:I648 H662:I701 I660:I661 H743:I743 I742 H703:I741 I702 H528:I530 I527 H532:I541 I531 A545:A743 A745:A1048576 A1 H543:I543 H544:I544 H376:I376 A376:A390 H373:I375 A373:A375 H348:I363 A348:A372 H334:I334 A334:A347 H392:I404 A392:A431 H391:I391 A391 H468:I479 A468:A541 H461:I467 A461:A467 A542:A543 H432:I433 A432:A460 A3:A333"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66E66-0558-48AE-A2D2-A06E11672A39}">
  <dimension ref="A1:N116"/>
  <sheetViews>
    <sheetView topLeftCell="A106" zoomScale="70" zoomScaleNormal="70" workbookViewId="0">
      <selection activeCell="K3" sqref="K3:K113"/>
    </sheetView>
  </sheetViews>
  <sheetFormatPr defaultRowHeight="14.5" x14ac:dyDescent="0.35"/>
  <cols>
    <col min="3" max="3" width="13.453125" customWidth="1"/>
    <col min="4" max="4" width="14.08984375" customWidth="1"/>
    <col min="5" max="5" width="58.6328125" customWidth="1"/>
    <col min="6" max="6" width="33.1796875" customWidth="1"/>
    <col min="7" max="7" width="21.36328125" customWidth="1"/>
    <col min="10" max="10" width="30.7265625" customWidth="1"/>
  </cols>
  <sheetData>
    <row r="1" spans="1:11" ht="18.5" x14ac:dyDescent="0.45">
      <c r="A1" s="21" t="s">
        <v>1712</v>
      </c>
    </row>
    <row r="2" spans="1:11" ht="43.5" x14ac:dyDescent="0.35">
      <c r="A2" s="37" t="s">
        <v>3267</v>
      </c>
      <c r="B2" s="37" t="s">
        <v>14</v>
      </c>
      <c r="C2" s="37" t="s">
        <v>1786</v>
      </c>
      <c r="D2" s="37" t="s">
        <v>17</v>
      </c>
      <c r="E2" s="37" t="s">
        <v>1713</v>
      </c>
      <c r="F2" s="37" t="s">
        <v>23</v>
      </c>
      <c r="G2" s="37" t="s">
        <v>25</v>
      </c>
      <c r="H2" s="37" t="s">
        <v>27</v>
      </c>
      <c r="I2" s="37" t="s">
        <v>29</v>
      </c>
      <c r="J2" s="37" t="s">
        <v>32</v>
      </c>
    </row>
    <row r="3" spans="1:11" s="1" customFormat="1" x14ac:dyDescent="0.35">
      <c r="A3" s="32">
        <v>3318272</v>
      </c>
      <c r="B3" s="32" t="s">
        <v>36</v>
      </c>
      <c r="C3" s="32" t="s">
        <v>1714</v>
      </c>
      <c r="D3" s="32" t="s">
        <v>1092</v>
      </c>
      <c r="E3" s="32" t="s">
        <v>1483</v>
      </c>
      <c r="F3" s="32" t="s">
        <v>1484</v>
      </c>
      <c r="G3" s="32" t="s">
        <v>1486</v>
      </c>
      <c r="H3" s="33">
        <v>4</v>
      </c>
      <c r="I3" s="33" t="s">
        <v>1715</v>
      </c>
      <c r="J3" s="32" t="s">
        <v>125</v>
      </c>
    </row>
    <row r="4" spans="1:11" s="1" customFormat="1" x14ac:dyDescent="0.35">
      <c r="A4" s="26">
        <v>3318318</v>
      </c>
      <c r="B4" s="26" t="s">
        <v>36</v>
      </c>
      <c r="C4" s="26" t="s">
        <v>1714</v>
      </c>
      <c r="D4" s="26" t="s">
        <v>1092</v>
      </c>
      <c r="E4" s="26" t="s">
        <v>1716</v>
      </c>
      <c r="F4" s="26" t="s">
        <v>1485</v>
      </c>
      <c r="G4" s="26" t="s">
        <v>1486</v>
      </c>
      <c r="H4" s="27" t="s">
        <v>1717</v>
      </c>
      <c r="I4" s="27" t="s">
        <v>1718</v>
      </c>
      <c r="J4" s="26" t="s">
        <v>54</v>
      </c>
    </row>
    <row r="5" spans="1:11" s="1" customFormat="1" x14ac:dyDescent="0.35">
      <c r="A5" s="24">
        <v>3318327</v>
      </c>
      <c r="B5" s="24" t="s">
        <v>36</v>
      </c>
      <c r="C5" s="24" t="s">
        <v>1714</v>
      </c>
      <c r="D5" s="24" t="s">
        <v>1092</v>
      </c>
      <c r="E5" s="24" t="s">
        <v>1487</v>
      </c>
      <c r="F5" s="24" t="s">
        <v>1488</v>
      </c>
      <c r="G5" s="24" t="s">
        <v>1486</v>
      </c>
      <c r="H5" s="25" t="s">
        <v>1717</v>
      </c>
      <c r="I5" s="25" t="s">
        <v>1718</v>
      </c>
      <c r="J5" s="24" t="s">
        <v>79</v>
      </c>
    </row>
    <row r="6" spans="1:11" s="1" customFormat="1" x14ac:dyDescent="0.35">
      <c r="A6" s="26">
        <v>3318345</v>
      </c>
      <c r="B6" s="26" t="s">
        <v>36</v>
      </c>
      <c r="C6" s="26" t="s">
        <v>1714</v>
      </c>
      <c r="D6" s="26" t="s">
        <v>1092</v>
      </c>
      <c r="E6" s="26" t="s">
        <v>1489</v>
      </c>
      <c r="F6" s="26" t="s">
        <v>1719</v>
      </c>
      <c r="G6" s="26" t="s">
        <v>1486</v>
      </c>
      <c r="H6" s="27" t="s">
        <v>1720</v>
      </c>
      <c r="I6" s="27" t="s">
        <v>1721</v>
      </c>
      <c r="J6" s="26" t="s">
        <v>79</v>
      </c>
    </row>
    <row r="7" spans="1:11" s="1" customFormat="1" x14ac:dyDescent="0.35">
      <c r="A7" s="24">
        <v>3318373</v>
      </c>
      <c r="B7" s="24" t="s">
        <v>36</v>
      </c>
      <c r="C7" s="24" t="s">
        <v>1714</v>
      </c>
      <c r="D7" s="24" t="s">
        <v>1775</v>
      </c>
      <c r="E7" s="24" t="s">
        <v>1492</v>
      </c>
      <c r="F7" s="24" t="s">
        <v>1493</v>
      </c>
      <c r="G7" s="24" t="s">
        <v>43</v>
      </c>
      <c r="H7" s="25" t="s">
        <v>1722</v>
      </c>
      <c r="I7" s="25" t="s">
        <v>1723</v>
      </c>
      <c r="J7" s="24" t="s">
        <v>40</v>
      </c>
    </row>
    <row r="8" spans="1:11" s="1" customFormat="1" x14ac:dyDescent="0.35">
      <c r="A8" s="26">
        <v>3318393</v>
      </c>
      <c r="B8" s="26" t="s">
        <v>36</v>
      </c>
      <c r="C8" s="26" t="s">
        <v>1714</v>
      </c>
      <c r="D8" s="24" t="s">
        <v>1775</v>
      </c>
      <c r="E8" s="26" t="s">
        <v>1494</v>
      </c>
      <c r="F8" s="26" t="s">
        <v>1495</v>
      </c>
      <c r="G8" s="26" t="s">
        <v>1496</v>
      </c>
      <c r="H8" s="27" t="s">
        <v>1724</v>
      </c>
      <c r="I8" s="27" t="s">
        <v>1725</v>
      </c>
      <c r="J8" s="26" t="s">
        <v>125</v>
      </c>
    </row>
    <row r="9" spans="1:11" s="1" customFormat="1" x14ac:dyDescent="0.35">
      <c r="A9" s="24">
        <v>3318411</v>
      </c>
      <c r="B9" s="24" t="s">
        <v>36</v>
      </c>
      <c r="C9" s="24" t="s">
        <v>1714</v>
      </c>
      <c r="D9" s="24" t="s">
        <v>1775</v>
      </c>
      <c r="E9" s="24" t="s">
        <v>1497</v>
      </c>
      <c r="F9" s="24" t="s">
        <v>1498</v>
      </c>
      <c r="G9" s="24" t="s">
        <v>482</v>
      </c>
      <c r="H9" s="25" t="s">
        <v>1726</v>
      </c>
      <c r="I9" s="25" t="s">
        <v>1727</v>
      </c>
      <c r="J9" s="24" t="s">
        <v>544</v>
      </c>
    </row>
    <row r="10" spans="1:11" x14ac:dyDescent="0.35">
      <c r="A10" s="26">
        <v>3318459</v>
      </c>
      <c r="B10" s="26" t="s">
        <v>36</v>
      </c>
      <c r="C10" s="26" t="s">
        <v>1714</v>
      </c>
      <c r="D10" s="24" t="s">
        <v>1775</v>
      </c>
      <c r="E10" s="26" t="s">
        <v>1501</v>
      </c>
      <c r="F10" s="26" t="s">
        <v>1502</v>
      </c>
      <c r="G10" s="26" t="s">
        <v>778</v>
      </c>
      <c r="H10" s="27" t="s">
        <v>1728</v>
      </c>
      <c r="I10" s="27" t="s">
        <v>1715</v>
      </c>
      <c r="J10" s="26" t="s">
        <v>142</v>
      </c>
      <c r="K10" s="1"/>
    </row>
    <row r="11" spans="1:11" x14ac:dyDescent="0.35">
      <c r="A11" s="24">
        <v>3318488</v>
      </c>
      <c r="B11" s="24" t="s">
        <v>36</v>
      </c>
      <c r="C11" s="24" t="s">
        <v>1714</v>
      </c>
      <c r="D11" s="24" t="s">
        <v>1775</v>
      </c>
      <c r="E11" s="24" t="s">
        <v>908</v>
      </c>
      <c r="F11" s="24" t="s">
        <v>909</v>
      </c>
      <c r="G11" s="24" t="s">
        <v>910</v>
      </c>
      <c r="H11" s="25" t="s">
        <v>1729</v>
      </c>
      <c r="I11" s="25" t="s">
        <v>1730</v>
      </c>
      <c r="J11" s="24" t="s">
        <v>79</v>
      </c>
      <c r="K11" s="1"/>
    </row>
    <row r="12" spans="1:11" x14ac:dyDescent="0.35">
      <c r="A12" s="26">
        <v>3318514</v>
      </c>
      <c r="B12" s="26" t="s">
        <v>36</v>
      </c>
      <c r="C12" s="26" t="s">
        <v>1714</v>
      </c>
      <c r="D12" s="24" t="s">
        <v>1775</v>
      </c>
      <c r="E12" s="26" t="s">
        <v>1503</v>
      </c>
      <c r="F12" s="26" t="s">
        <v>1504</v>
      </c>
      <c r="G12" s="26" t="s">
        <v>778</v>
      </c>
      <c r="H12" s="27" t="s">
        <v>1731</v>
      </c>
      <c r="I12" s="27" t="s">
        <v>1732</v>
      </c>
      <c r="J12" s="26" t="s">
        <v>54</v>
      </c>
      <c r="K12" s="1"/>
    </row>
    <row r="13" spans="1:11" x14ac:dyDescent="0.35">
      <c r="A13" s="24">
        <v>3318527</v>
      </c>
      <c r="B13" s="24" t="s">
        <v>36</v>
      </c>
      <c r="C13" s="24" t="s">
        <v>1714</v>
      </c>
      <c r="D13" s="24" t="s">
        <v>1775</v>
      </c>
      <c r="E13" s="24" t="s">
        <v>1505</v>
      </c>
      <c r="F13" s="24" t="s">
        <v>1506</v>
      </c>
      <c r="G13" s="24" t="s">
        <v>599</v>
      </c>
      <c r="H13" s="25" t="s">
        <v>1733</v>
      </c>
      <c r="I13" s="25" t="s">
        <v>1734</v>
      </c>
      <c r="J13" s="24" t="s">
        <v>142</v>
      </c>
      <c r="K13" s="1"/>
    </row>
    <row r="14" spans="1:11" x14ac:dyDescent="0.35">
      <c r="A14" s="26">
        <v>3318533</v>
      </c>
      <c r="B14" s="26" t="s">
        <v>36</v>
      </c>
      <c r="C14" s="26" t="s">
        <v>1714</v>
      </c>
      <c r="D14" s="24" t="s">
        <v>1775</v>
      </c>
      <c r="E14" s="26" t="s">
        <v>458</v>
      </c>
      <c r="F14" s="26" t="s">
        <v>459</v>
      </c>
      <c r="G14" s="26" t="s">
        <v>407</v>
      </c>
      <c r="H14" s="27" t="s">
        <v>1735</v>
      </c>
      <c r="I14" s="27" t="s">
        <v>1736</v>
      </c>
      <c r="J14" s="26" t="s">
        <v>142</v>
      </c>
      <c r="K14" s="1"/>
    </row>
    <row r="15" spans="1:11" s="1" customFormat="1" x14ac:dyDescent="0.35">
      <c r="A15" s="24">
        <v>3318655</v>
      </c>
      <c r="B15" s="24" t="s">
        <v>36</v>
      </c>
      <c r="C15" s="24" t="s">
        <v>1714</v>
      </c>
      <c r="D15" s="24" t="s">
        <v>1133</v>
      </c>
      <c r="E15" s="24" t="s">
        <v>1507</v>
      </c>
      <c r="F15" s="24" t="s">
        <v>1508</v>
      </c>
      <c r="G15" s="24" t="s">
        <v>3260</v>
      </c>
      <c r="H15" s="25" t="s">
        <v>1737</v>
      </c>
      <c r="I15" s="25" t="s">
        <v>1738</v>
      </c>
      <c r="J15" s="24" t="s">
        <v>79</v>
      </c>
    </row>
    <row r="16" spans="1:11" x14ac:dyDescent="0.35">
      <c r="A16" s="26">
        <v>3318674</v>
      </c>
      <c r="B16" s="26" t="s">
        <v>36</v>
      </c>
      <c r="C16" s="26" t="s">
        <v>1714</v>
      </c>
      <c r="D16" s="26" t="s">
        <v>1133</v>
      </c>
      <c r="E16" s="26" t="s">
        <v>1509</v>
      </c>
      <c r="F16" s="26" t="s">
        <v>1510</v>
      </c>
      <c r="G16" s="26" t="s">
        <v>1511</v>
      </c>
      <c r="H16" s="27" t="s">
        <v>1739</v>
      </c>
      <c r="I16" s="27" t="s">
        <v>1732</v>
      </c>
      <c r="J16" s="26" t="s">
        <v>51</v>
      </c>
      <c r="K16" s="1"/>
    </row>
    <row r="17" spans="1:11" x14ac:dyDescent="0.35">
      <c r="A17" s="24">
        <v>3318683</v>
      </c>
      <c r="B17" s="24" t="s">
        <v>36</v>
      </c>
      <c r="C17" s="24" t="s">
        <v>1714</v>
      </c>
      <c r="D17" s="24" t="s">
        <v>1133</v>
      </c>
      <c r="E17" s="24" t="s">
        <v>1512</v>
      </c>
      <c r="F17" s="24" t="s">
        <v>1513</v>
      </c>
      <c r="G17" s="24" t="s">
        <v>1514</v>
      </c>
      <c r="H17" s="25" t="s">
        <v>1739</v>
      </c>
      <c r="I17" s="25" t="s">
        <v>1732</v>
      </c>
      <c r="J17" s="24" t="s">
        <v>544</v>
      </c>
      <c r="K17" s="1"/>
    </row>
    <row r="18" spans="1:11" x14ac:dyDescent="0.35">
      <c r="A18" s="26">
        <v>3318760</v>
      </c>
      <c r="B18" s="26" t="s">
        <v>36</v>
      </c>
      <c r="C18" s="26" t="s">
        <v>1714</v>
      </c>
      <c r="D18" s="26" t="s">
        <v>1467</v>
      </c>
      <c r="E18" s="26" t="s">
        <v>1515</v>
      </c>
      <c r="F18" s="26" t="s">
        <v>1516</v>
      </c>
      <c r="G18" s="26" t="s">
        <v>1482</v>
      </c>
      <c r="H18" s="27" t="s">
        <v>1740</v>
      </c>
      <c r="I18" s="27" t="s">
        <v>1738</v>
      </c>
      <c r="J18" s="26" t="s">
        <v>797</v>
      </c>
      <c r="K18" s="1"/>
    </row>
    <row r="19" spans="1:11" s="1" customFormat="1" x14ac:dyDescent="0.35">
      <c r="A19" s="24">
        <v>3318766</v>
      </c>
      <c r="B19" s="24" t="s">
        <v>36</v>
      </c>
      <c r="C19" s="24" t="s">
        <v>1714</v>
      </c>
      <c r="D19" s="24" t="s">
        <v>1467</v>
      </c>
      <c r="E19" s="24" t="s">
        <v>1517</v>
      </c>
      <c r="F19" s="24" t="s">
        <v>1518</v>
      </c>
      <c r="G19" s="24" t="s">
        <v>1482</v>
      </c>
      <c r="H19" s="25" t="s">
        <v>1741</v>
      </c>
      <c r="I19" s="25" t="s">
        <v>1742</v>
      </c>
      <c r="J19" s="24" t="s">
        <v>51</v>
      </c>
    </row>
    <row r="20" spans="1:11" x14ac:dyDescent="0.35">
      <c r="A20" s="26">
        <v>3318775</v>
      </c>
      <c r="B20" s="26" t="s">
        <v>36</v>
      </c>
      <c r="C20" s="26" t="s">
        <v>1714</v>
      </c>
      <c r="D20" s="26" t="s">
        <v>1467</v>
      </c>
      <c r="E20" s="26" t="s">
        <v>1743</v>
      </c>
      <c r="F20" s="26" t="s">
        <v>1519</v>
      </c>
      <c r="G20" s="26" t="s">
        <v>1471</v>
      </c>
      <c r="H20" s="27" t="s">
        <v>1740</v>
      </c>
      <c r="I20" s="27" t="s">
        <v>1742</v>
      </c>
      <c r="J20" s="26" t="s">
        <v>68</v>
      </c>
      <c r="K20" s="1"/>
    </row>
    <row r="21" spans="1:11" x14ac:dyDescent="0.35">
      <c r="A21" s="24">
        <v>3318776</v>
      </c>
      <c r="B21" s="24" t="s">
        <v>36</v>
      </c>
      <c r="C21" s="24" t="s">
        <v>1714</v>
      </c>
      <c r="D21" s="24" t="s">
        <v>1467</v>
      </c>
      <c r="E21" s="24" t="s">
        <v>1520</v>
      </c>
      <c r="F21" s="24" t="s">
        <v>1521</v>
      </c>
      <c r="G21" s="24" t="s">
        <v>1482</v>
      </c>
      <c r="H21" s="25" t="s">
        <v>1741</v>
      </c>
      <c r="I21" s="25" t="s">
        <v>1742</v>
      </c>
      <c r="J21" s="24" t="s">
        <v>68</v>
      </c>
      <c r="K21" s="1"/>
    </row>
    <row r="22" spans="1:11" x14ac:dyDescent="0.35">
      <c r="A22" s="26">
        <v>3318777</v>
      </c>
      <c r="B22" s="26" t="s">
        <v>36</v>
      </c>
      <c r="C22" s="26" t="s">
        <v>1714</v>
      </c>
      <c r="D22" s="26" t="s">
        <v>1467</v>
      </c>
      <c r="E22" s="26" t="s">
        <v>1522</v>
      </c>
      <c r="F22" s="26" t="s">
        <v>1523</v>
      </c>
      <c r="G22" s="26" t="s">
        <v>1468</v>
      </c>
      <c r="H22" s="27" t="s">
        <v>1740</v>
      </c>
      <c r="I22" s="27" t="s">
        <v>1742</v>
      </c>
      <c r="J22" s="26" t="s">
        <v>40</v>
      </c>
      <c r="K22" s="1"/>
    </row>
    <row r="23" spans="1:11" x14ac:dyDescent="0.35">
      <c r="A23" s="24">
        <v>3318779</v>
      </c>
      <c r="B23" s="24" t="s">
        <v>36</v>
      </c>
      <c r="C23" s="24" t="s">
        <v>1714</v>
      </c>
      <c r="D23" s="24" t="s">
        <v>1467</v>
      </c>
      <c r="E23" s="24" t="s">
        <v>1524</v>
      </c>
      <c r="F23" s="24" t="s">
        <v>1525</v>
      </c>
      <c r="G23" s="24" t="s">
        <v>1468</v>
      </c>
      <c r="H23" s="25" t="s">
        <v>1740</v>
      </c>
      <c r="I23" s="25" t="s">
        <v>1742</v>
      </c>
      <c r="J23" s="24" t="s">
        <v>51</v>
      </c>
      <c r="K23" s="1"/>
    </row>
    <row r="24" spans="1:11" x14ac:dyDescent="0.35">
      <c r="A24" s="26">
        <v>3318783</v>
      </c>
      <c r="B24" s="26" t="s">
        <v>36</v>
      </c>
      <c r="C24" s="26" t="s">
        <v>1714</v>
      </c>
      <c r="D24" s="26" t="s">
        <v>1467</v>
      </c>
      <c r="E24" s="26" t="s">
        <v>1526</v>
      </c>
      <c r="F24" s="26" t="s">
        <v>1527</v>
      </c>
      <c r="G24" s="26" t="s">
        <v>1202</v>
      </c>
      <c r="H24" s="27" t="s">
        <v>1740</v>
      </c>
      <c r="I24" s="27" t="s">
        <v>1742</v>
      </c>
      <c r="J24" s="26" t="s">
        <v>40</v>
      </c>
      <c r="K24" s="1"/>
    </row>
    <row r="25" spans="1:11" x14ac:dyDescent="0.35">
      <c r="A25" s="24">
        <v>3318797</v>
      </c>
      <c r="B25" s="24" t="s">
        <v>36</v>
      </c>
      <c r="C25" s="24" t="s">
        <v>1714</v>
      </c>
      <c r="D25" s="24" t="s">
        <v>1467</v>
      </c>
      <c r="E25" s="24" t="s">
        <v>1528</v>
      </c>
      <c r="F25" s="24" t="s">
        <v>1529</v>
      </c>
      <c r="G25" s="24" t="s">
        <v>1482</v>
      </c>
      <c r="H25" s="25" t="s">
        <v>1741</v>
      </c>
      <c r="I25" s="25" t="s">
        <v>1742</v>
      </c>
      <c r="J25" s="24" t="s">
        <v>142</v>
      </c>
      <c r="K25" s="1"/>
    </row>
    <row r="26" spans="1:11" s="1" customFormat="1" x14ac:dyDescent="0.35">
      <c r="A26" s="26">
        <v>3318805</v>
      </c>
      <c r="B26" s="26" t="s">
        <v>36</v>
      </c>
      <c r="C26" s="26" t="s">
        <v>1714</v>
      </c>
      <c r="D26" s="26" t="s">
        <v>1467</v>
      </c>
      <c r="E26" s="26" t="s">
        <v>1530</v>
      </c>
      <c r="F26" s="26" t="s">
        <v>1531</v>
      </c>
      <c r="G26" s="26" t="s">
        <v>1482</v>
      </c>
      <c r="H26" s="27" t="s">
        <v>1741</v>
      </c>
      <c r="I26" s="27" t="s">
        <v>1742</v>
      </c>
      <c r="J26" s="26" t="s">
        <v>544</v>
      </c>
    </row>
    <row r="27" spans="1:11" x14ac:dyDescent="0.35">
      <c r="A27" s="24">
        <v>3318871</v>
      </c>
      <c r="B27" s="26" t="s">
        <v>36</v>
      </c>
      <c r="C27" s="24" t="s">
        <v>1714</v>
      </c>
      <c r="D27" s="24" t="s">
        <v>1467</v>
      </c>
      <c r="E27" s="24" t="s">
        <v>1698</v>
      </c>
      <c r="F27" s="24" t="s">
        <v>1699</v>
      </c>
      <c r="G27" s="24" t="s">
        <v>1558</v>
      </c>
      <c r="H27" s="25" t="s">
        <v>1741</v>
      </c>
      <c r="I27" s="25" t="s">
        <v>1730</v>
      </c>
      <c r="J27" s="24" t="s">
        <v>97</v>
      </c>
      <c r="K27" s="1"/>
    </row>
    <row r="28" spans="1:11" x14ac:dyDescent="0.35">
      <c r="A28" s="26">
        <v>3318887</v>
      </c>
      <c r="B28" s="26" t="s">
        <v>36</v>
      </c>
      <c r="C28" s="26" t="s">
        <v>1714</v>
      </c>
      <c r="D28" s="26" t="s">
        <v>1467</v>
      </c>
      <c r="E28" s="26" t="s">
        <v>1480</v>
      </c>
      <c r="F28" s="26" t="s">
        <v>1481</v>
      </c>
      <c r="G28" s="26" t="s">
        <v>1482</v>
      </c>
      <c r="H28" s="27" t="s">
        <v>1744</v>
      </c>
      <c r="I28" s="27" t="s">
        <v>1732</v>
      </c>
      <c r="J28" s="26" t="s">
        <v>139</v>
      </c>
      <c r="K28" s="1"/>
    </row>
    <row r="29" spans="1:11" x14ac:dyDescent="0.35">
      <c r="A29" s="24">
        <v>3318907</v>
      </c>
      <c r="B29" s="24" t="s">
        <v>36</v>
      </c>
      <c r="C29" s="24" t="s">
        <v>1714</v>
      </c>
      <c r="D29" s="24" t="s">
        <v>1467</v>
      </c>
      <c r="E29" s="24" t="s">
        <v>1532</v>
      </c>
      <c r="F29" s="24" t="s">
        <v>1533</v>
      </c>
      <c r="G29" s="24" t="s">
        <v>1468</v>
      </c>
      <c r="H29" s="25" t="s">
        <v>1745</v>
      </c>
      <c r="I29" s="25" t="s">
        <v>1732</v>
      </c>
      <c r="J29" s="24" t="s">
        <v>97</v>
      </c>
      <c r="K29" s="1"/>
    </row>
    <row r="30" spans="1:11" x14ac:dyDescent="0.35">
      <c r="A30" s="26">
        <v>3318927</v>
      </c>
      <c r="B30" s="24" t="s">
        <v>36</v>
      </c>
      <c r="C30" s="26" t="s">
        <v>1714</v>
      </c>
      <c r="D30" s="26" t="s">
        <v>1467</v>
      </c>
      <c r="E30" s="26" t="s">
        <v>1694</v>
      </c>
      <c r="F30" s="26" t="s">
        <v>1695</v>
      </c>
      <c r="G30" s="26" t="s">
        <v>1482</v>
      </c>
      <c r="H30" s="27" t="s">
        <v>1744</v>
      </c>
      <c r="I30" s="27" t="s">
        <v>1732</v>
      </c>
      <c r="J30" s="26" t="s">
        <v>139</v>
      </c>
      <c r="K30" s="1"/>
    </row>
    <row r="31" spans="1:11" x14ac:dyDescent="0.35">
      <c r="A31" s="24">
        <v>3318955</v>
      </c>
      <c r="B31" s="24" t="s">
        <v>36</v>
      </c>
      <c r="C31" s="24" t="s">
        <v>1714</v>
      </c>
      <c r="D31" s="24" t="s">
        <v>1467</v>
      </c>
      <c r="E31" s="24" t="s">
        <v>1534</v>
      </c>
      <c r="F31" s="24" t="s">
        <v>1535</v>
      </c>
      <c r="G31" s="24" t="s">
        <v>1482</v>
      </c>
      <c r="H31" s="25" t="s">
        <v>1746</v>
      </c>
      <c r="I31" s="25" t="s">
        <v>1734</v>
      </c>
      <c r="J31" s="24" t="s">
        <v>68</v>
      </c>
      <c r="K31" s="1"/>
    </row>
    <row r="32" spans="1:11" x14ac:dyDescent="0.35">
      <c r="A32" s="26">
        <v>3318956</v>
      </c>
      <c r="B32" s="26" t="s">
        <v>36</v>
      </c>
      <c r="C32" s="26" t="s">
        <v>1714</v>
      </c>
      <c r="D32" s="26" t="s">
        <v>1467</v>
      </c>
      <c r="E32" s="26" t="s">
        <v>1536</v>
      </c>
      <c r="F32" s="26" t="s">
        <v>1537</v>
      </c>
      <c r="G32" s="26" t="s">
        <v>1482</v>
      </c>
      <c r="H32" s="27" t="s">
        <v>1746</v>
      </c>
      <c r="I32" s="27" t="s">
        <v>1734</v>
      </c>
      <c r="J32" s="26" t="s">
        <v>97</v>
      </c>
      <c r="K32" s="1"/>
    </row>
    <row r="33" spans="1:11" x14ac:dyDescent="0.35">
      <c r="A33" s="24">
        <v>3318964</v>
      </c>
      <c r="B33" s="24" t="s">
        <v>36</v>
      </c>
      <c r="C33" s="24" t="s">
        <v>1714</v>
      </c>
      <c r="D33" s="24" t="s">
        <v>1467</v>
      </c>
      <c r="E33" s="24" t="s">
        <v>1538</v>
      </c>
      <c r="F33" s="24" t="s">
        <v>1539</v>
      </c>
      <c r="G33" s="24" t="s">
        <v>788</v>
      </c>
      <c r="H33" s="25" t="s">
        <v>1744</v>
      </c>
      <c r="I33" s="25" t="s">
        <v>1734</v>
      </c>
      <c r="J33" s="24" t="s">
        <v>1540</v>
      </c>
      <c r="K33" s="1"/>
    </row>
    <row r="34" spans="1:11" x14ac:dyDescent="0.35">
      <c r="A34" s="26">
        <v>3319002</v>
      </c>
      <c r="B34" s="26" t="s">
        <v>36</v>
      </c>
      <c r="C34" s="26" t="s">
        <v>1714</v>
      </c>
      <c r="D34" s="26" t="s">
        <v>1467</v>
      </c>
      <c r="E34" s="26" t="s">
        <v>1541</v>
      </c>
      <c r="F34" s="26" t="s">
        <v>1542</v>
      </c>
      <c r="G34" s="26" t="s">
        <v>1202</v>
      </c>
      <c r="H34" s="27" t="s">
        <v>1744</v>
      </c>
      <c r="I34" s="27" t="s">
        <v>1734</v>
      </c>
      <c r="J34" s="26" t="s">
        <v>139</v>
      </c>
      <c r="K34" s="1"/>
    </row>
    <row r="35" spans="1:11" x14ac:dyDescent="0.35">
      <c r="A35" s="24">
        <v>3319007</v>
      </c>
      <c r="B35" s="24" t="s">
        <v>36</v>
      </c>
      <c r="C35" s="24" t="s">
        <v>1714</v>
      </c>
      <c r="D35" s="24" t="s">
        <v>1467</v>
      </c>
      <c r="E35" s="24" t="s">
        <v>1543</v>
      </c>
      <c r="F35" s="24" t="s">
        <v>1544</v>
      </c>
      <c r="G35" s="24" t="s">
        <v>1545</v>
      </c>
      <c r="H35" s="25" t="s">
        <v>1737</v>
      </c>
      <c r="I35" s="25" t="s">
        <v>1734</v>
      </c>
      <c r="J35" s="24" t="s">
        <v>529</v>
      </c>
      <c r="K35" s="1"/>
    </row>
    <row r="36" spans="1:11" x14ac:dyDescent="0.35">
      <c r="A36" s="26">
        <v>3319008</v>
      </c>
      <c r="B36" s="26" t="s">
        <v>36</v>
      </c>
      <c r="C36" s="26" t="s">
        <v>1714</v>
      </c>
      <c r="D36" s="26" t="s">
        <v>1467</v>
      </c>
      <c r="E36" s="26" t="s">
        <v>1546</v>
      </c>
      <c r="F36" s="26" t="s">
        <v>1547</v>
      </c>
      <c r="G36" s="26" t="s">
        <v>1482</v>
      </c>
      <c r="H36" s="27" t="s">
        <v>1746</v>
      </c>
      <c r="I36" s="27" t="s">
        <v>1734</v>
      </c>
      <c r="J36" s="26" t="s">
        <v>68</v>
      </c>
      <c r="K36" s="1"/>
    </row>
    <row r="37" spans="1:11" x14ac:dyDescent="0.35">
      <c r="A37" s="24">
        <v>3319009</v>
      </c>
      <c r="B37" s="24" t="s">
        <v>36</v>
      </c>
      <c r="C37" s="24" t="s">
        <v>1714</v>
      </c>
      <c r="D37" s="24" t="s">
        <v>1467</v>
      </c>
      <c r="E37" s="24" t="s">
        <v>1692</v>
      </c>
      <c r="F37" s="24" t="s">
        <v>1693</v>
      </c>
      <c r="G37" s="24" t="s">
        <v>1202</v>
      </c>
      <c r="H37" s="25" t="s">
        <v>1744</v>
      </c>
      <c r="I37" s="25" t="s">
        <v>1734</v>
      </c>
      <c r="J37" s="24" t="s">
        <v>1463</v>
      </c>
      <c r="K37" s="1"/>
    </row>
    <row r="38" spans="1:11" x14ac:dyDescent="0.35">
      <c r="A38" s="26">
        <v>3319010</v>
      </c>
      <c r="B38" s="26" t="s">
        <v>36</v>
      </c>
      <c r="C38" s="26" t="s">
        <v>1714</v>
      </c>
      <c r="D38" s="26" t="s">
        <v>1467</v>
      </c>
      <c r="E38" s="26" t="s">
        <v>1548</v>
      </c>
      <c r="F38" s="26" t="s">
        <v>1549</v>
      </c>
      <c r="G38" s="26" t="s">
        <v>1550</v>
      </c>
      <c r="H38" s="27" t="s">
        <v>1740</v>
      </c>
      <c r="I38" s="27" t="s">
        <v>1734</v>
      </c>
      <c r="J38" s="26" t="s">
        <v>142</v>
      </c>
      <c r="K38" s="1"/>
    </row>
    <row r="39" spans="1:11" x14ac:dyDescent="0.35">
      <c r="A39" s="24">
        <v>3319046</v>
      </c>
      <c r="B39" s="24" t="s">
        <v>36</v>
      </c>
      <c r="C39" s="24" t="s">
        <v>1714</v>
      </c>
      <c r="D39" s="24" t="s">
        <v>1467</v>
      </c>
      <c r="E39" s="24" t="s">
        <v>1551</v>
      </c>
      <c r="F39" s="24" t="s">
        <v>1552</v>
      </c>
      <c r="G39" s="24" t="s">
        <v>1202</v>
      </c>
      <c r="H39" s="25" t="s">
        <v>1746</v>
      </c>
      <c r="I39" s="25" t="s">
        <v>1736</v>
      </c>
      <c r="J39" s="24" t="s">
        <v>139</v>
      </c>
      <c r="K39" s="1"/>
    </row>
    <row r="40" spans="1:11" x14ac:dyDescent="0.35">
      <c r="A40" s="26">
        <v>3319059</v>
      </c>
      <c r="B40" s="26" t="s">
        <v>36</v>
      </c>
      <c r="C40" s="26" t="s">
        <v>1714</v>
      </c>
      <c r="D40" s="26" t="s">
        <v>1467</v>
      </c>
      <c r="E40" s="26" t="s">
        <v>1553</v>
      </c>
      <c r="F40" s="26" t="s">
        <v>1554</v>
      </c>
      <c r="G40" s="26" t="s">
        <v>1555</v>
      </c>
      <c r="H40" s="27" t="s">
        <v>1740</v>
      </c>
      <c r="I40" s="27" t="s">
        <v>1736</v>
      </c>
      <c r="J40" s="26" t="s">
        <v>1619</v>
      </c>
      <c r="K40" s="1"/>
    </row>
    <row r="41" spans="1:11" x14ac:dyDescent="0.35">
      <c r="A41" s="24">
        <v>3319094</v>
      </c>
      <c r="B41" s="24" t="s">
        <v>36</v>
      </c>
      <c r="C41" s="24" t="s">
        <v>1714</v>
      </c>
      <c r="D41" s="24" t="s">
        <v>1467</v>
      </c>
      <c r="E41" s="24" t="s">
        <v>1556</v>
      </c>
      <c r="F41" s="24" t="s">
        <v>1557</v>
      </c>
      <c r="G41" s="24" t="s">
        <v>1558</v>
      </c>
      <c r="H41" s="25" t="s">
        <v>1747</v>
      </c>
      <c r="I41" s="25" t="s">
        <v>1718</v>
      </c>
      <c r="J41" s="24" t="s">
        <v>1559</v>
      </c>
      <c r="K41" s="1"/>
    </row>
    <row r="42" spans="1:11" x14ac:dyDescent="0.35">
      <c r="A42" s="26">
        <v>3319103</v>
      </c>
      <c r="B42" s="26" t="s">
        <v>36</v>
      </c>
      <c r="C42" s="26" t="s">
        <v>1714</v>
      </c>
      <c r="D42" s="26" t="s">
        <v>1467</v>
      </c>
      <c r="E42" s="26" t="s">
        <v>1560</v>
      </c>
      <c r="F42" s="26" t="s">
        <v>1561</v>
      </c>
      <c r="G42" s="26" t="s">
        <v>1555</v>
      </c>
      <c r="H42" s="27" t="s">
        <v>1741</v>
      </c>
      <c r="I42" s="27" t="s">
        <v>1718</v>
      </c>
      <c r="J42" s="26" t="s">
        <v>125</v>
      </c>
      <c r="K42" s="1"/>
    </row>
    <row r="43" spans="1:11" x14ac:dyDescent="0.35">
      <c r="A43" s="24">
        <v>3319129</v>
      </c>
      <c r="B43" s="24" t="s">
        <v>36</v>
      </c>
      <c r="C43" s="24" t="s">
        <v>1714</v>
      </c>
      <c r="D43" s="24" t="s">
        <v>1467</v>
      </c>
      <c r="E43" s="24" t="s">
        <v>1562</v>
      </c>
      <c r="F43" s="24" t="s">
        <v>1563</v>
      </c>
      <c r="G43" s="24" t="s">
        <v>1564</v>
      </c>
      <c r="H43" s="25" t="s">
        <v>1745</v>
      </c>
      <c r="I43" s="25" t="s">
        <v>1718</v>
      </c>
      <c r="J43" s="24" t="s">
        <v>40</v>
      </c>
      <c r="K43" s="1"/>
    </row>
    <row r="44" spans="1:11" x14ac:dyDescent="0.35">
      <c r="A44" s="26">
        <v>3319131</v>
      </c>
      <c r="B44" s="26" t="s">
        <v>36</v>
      </c>
      <c r="C44" s="26" t="s">
        <v>1714</v>
      </c>
      <c r="D44" s="26" t="s">
        <v>1467</v>
      </c>
      <c r="E44" s="26" t="s">
        <v>1565</v>
      </c>
      <c r="F44" s="26" t="s">
        <v>1566</v>
      </c>
      <c r="G44" s="26" t="s">
        <v>788</v>
      </c>
      <c r="H44" s="27" t="s">
        <v>1747</v>
      </c>
      <c r="I44" s="27" t="s">
        <v>1718</v>
      </c>
      <c r="J44" s="26" t="s">
        <v>125</v>
      </c>
      <c r="K44" s="1"/>
    </row>
    <row r="45" spans="1:11" x14ac:dyDescent="0.35">
      <c r="A45" s="24">
        <v>3319132</v>
      </c>
      <c r="B45" s="24" t="s">
        <v>36</v>
      </c>
      <c r="C45" s="24" t="s">
        <v>1714</v>
      </c>
      <c r="D45" s="24" t="s">
        <v>1467</v>
      </c>
      <c r="E45" s="24" t="s">
        <v>1567</v>
      </c>
      <c r="F45" s="24" t="s">
        <v>1568</v>
      </c>
      <c r="G45" s="24" t="s">
        <v>1569</v>
      </c>
      <c r="H45" s="25" t="s">
        <v>1745</v>
      </c>
      <c r="I45" s="25" t="s">
        <v>1718</v>
      </c>
      <c r="J45" s="24" t="s">
        <v>54</v>
      </c>
      <c r="K45" s="1"/>
    </row>
    <row r="46" spans="1:11" x14ac:dyDescent="0.35">
      <c r="A46" s="26">
        <v>3319134</v>
      </c>
      <c r="B46" s="26" t="s">
        <v>36</v>
      </c>
      <c r="C46" s="26" t="s">
        <v>1714</v>
      </c>
      <c r="D46" s="26" t="s">
        <v>1467</v>
      </c>
      <c r="E46" s="26" t="s">
        <v>1570</v>
      </c>
      <c r="F46" s="26" t="s">
        <v>1571</v>
      </c>
      <c r="G46" s="26" t="s">
        <v>1202</v>
      </c>
      <c r="H46" s="27" t="s">
        <v>1747</v>
      </c>
      <c r="I46" s="27" t="s">
        <v>1718</v>
      </c>
      <c r="J46" s="26" t="s">
        <v>54</v>
      </c>
      <c r="K46" s="1"/>
    </row>
    <row r="47" spans="1:11" x14ac:dyDescent="0.35">
      <c r="A47" s="24">
        <v>3319136</v>
      </c>
      <c r="B47" s="24" t="s">
        <v>36</v>
      </c>
      <c r="C47" s="24" t="s">
        <v>1714</v>
      </c>
      <c r="D47" s="24" t="s">
        <v>1467</v>
      </c>
      <c r="E47" s="24" t="s">
        <v>1572</v>
      </c>
      <c r="F47" s="24" t="s">
        <v>1573</v>
      </c>
      <c r="G47" s="24" t="s">
        <v>1569</v>
      </c>
      <c r="H47" s="25" t="s">
        <v>1745</v>
      </c>
      <c r="I47" s="25" t="s">
        <v>1718</v>
      </c>
      <c r="J47" s="24" t="s">
        <v>54</v>
      </c>
      <c r="K47" s="1"/>
    </row>
    <row r="48" spans="1:11" x14ac:dyDescent="0.35">
      <c r="A48" s="26">
        <v>3319155</v>
      </c>
      <c r="B48" s="26" t="s">
        <v>36</v>
      </c>
      <c r="C48" s="26" t="s">
        <v>1714</v>
      </c>
      <c r="D48" s="26" t="s">
        <v>1467</v>
      </c>
      <c r="E48" s="26" t="s">
        <v>1574</v>
      </c>
      <c r="F48" s="26" t="s">
        <v>1575</v>
      </c>
      <c r="G48" s="26" t="s">
        <v>1569</v>
      </c>
      <c r="H48" s="27" t="s">
        <v>1744</v>
      </c>
      <c r="I48" s="27" t="s">
        <v>1721</v>
      </c>
      <c r="J48" s="26" t="s">
        <v>54</v>
      </c>
      <c r="K48" s="1"/>
    </row>
    <row r="49" spans="1:11" x14ac:dyDescent="0.35">
      <c r="A49" s="24">
        <v>3319158</v>
      </c>
      <c r="B49" s="24" t="s">
        <v>36</v>
      </c>
      <c r="C49" s="24" t="s">
        <v>1714</v>
      </c>
      <c r="D49" s="24" t="s">
        <v>1467</v>
      </c>
      <c r="E49" s="24" t="s">
        <v>1576</v>
      </c>
      <c r="F49" s="24" t="s">
        <v>1577</v>
      </c>
      <c r="G49" s="24" t="s">
        <v>1211</v>
      </c>
      <c r="H49" s="25" t="s">
        <v>1746</v>
      </c>
      <c r="I49" s="25" t="s">
        <v>1721</v>
      </c>
      <c r="J49" s="24" t="s">
        <v>54</v>
      </c>
      <c r="K49" s="1"/>
    </row>
    <row r="50" spans="1:11" x14ac:dyDescent="0.35">
      <c r="A50" s="26">
        <v>3319160</v>
      </c>
      <c r="B50" s="26" t="s">
        <v>36</v>
      </c>
      <c r="C50" s="26" t="s">
        <v>1714</v>
      </c>
      <c r="D50" s="26" t="s">
        <v>1467</v>
      </c>
      <c r="E50" s="26" t="s">
        <v>1578</v>
      </c>
      <c r="F50" s="26" t="s">
        <v>1579</v>
      </c>
      <c r="G50" s="26" t="s">
        <v>1558</v>
      </c>
      <c r="H50" s="27" t="s">
        <v>1748</v>
      </c>
      <c r="I50" s="27" t="s">
        <v>1721</v>
      </c>
      <c r="J50" s="26" t="s">
        <v>68</v>
      </c>
      <c r="K50" s="1"/>
    </row>
    <row r="51" spans="1:11" x14ac:dyDescent="0.35">
      <c r="A51" s="24">
        <v>3319168</v>
      </c>
      <c r="B51" s="24" t="s">
        <v>36</v>
      </c>
      <c r="C51" s="24" t="s">
        <v>1714</v>
      </c>
      <c r="D51" s="24" t="s">
        <v>1467</v>
      </c>
      <c r="E51" s="24" t="s">
        <v>1580</v>
      </c>
      <c r="F51" s="24" t="s">
        <v>1539</v>
      </c>
      <c r="G51" s="24" t="s">
        <v>788</v>
      </c>
      <c r="H51" s="25" t="s">
        <v>1748</v>
      </c>
      <c r="I51" s="25" t="s">
        <v>1721</v>
      </c>
      <c r="J51" s="24" t="s">
        <v>125</v>
      </c>
      <c r="K51" s="1"/>
    </row>
    <row r="52" spans="1:11" x14ac:dyDescent="0.35">
      <c r="A52" s="26">
        <v>3319182</v>
      </c>
      <c r="B52" s="26" t="s">
        <v>36</v>
      </c>
      <c r="C52" s="26" t="s">
        <v>1714</v>
      </c>
      <c r="D52" s="26" t="s">
        <v>1467</v>
      </c>
      <c r="E52" s="26" t="s">
        <v>1581</v>
      </c>
      <c r="F52" s="26" t="s">
        <v>1582</v>
      </c>
      <c r="G52" s="26" t="s">
        <v>1583</v>
      </c>
      <c r="H52" s="27" t="s">
        <v>1744</v>
      </c>
      <c r="I52" s="27" t="s">
        <v>1721</v>
      </c>
      <c r="J52" s="26" t="s">
        <v>125</v>
      </c>
      <c r="K52" s="1"/>
    </row>
    <row r="53" spans="1:11" x14ac:dyDescent="0.35">
      <c r="A53" s="24">
        <v>3319184</v>
      </c>
      <c r="B53" s="24" t="s">
        <v>36</v>
      </c>
      <c r="C53" s="24" t="s">
        <v>1714</v>
      </c>
      <c r="D53" s="24" t="s">
        <v>1467</v>
      </c>
      <c r="E53" s="24" t="s">
        <v>1584</v>
      </c>
      <c r="F53" s="24" t="s">
        <v>1585</v>
      </c>
      <c r="G53" s="24" t="s">
        <v>1586</v>
      </c>
      <c r="H53" s="25" t="s">
        <v>1744</v>
      </c>
      <c r="I53" s="25" t="s">
        <v>1721</v>
      </c>
      <c r="J53" s="24" t="s">
        <v>797</v>
      </c>
      <c r="K53" s="1"/>
    </row>
    <row r="54" spans="1:11" x14ac:dyDescent="0.35">
      <c r="A54" s="26">
        <v>3319192</v>
      </c>
      <c r="B54" s="26" t="s">
        <v>36</v>
      </c>
      <c r="C54" s="26" t="s">
        <v>1714</v>
      </c>
      <c r="D54" s="26" t="s">
        <v>1467</v>
      </c>
      <c r="E54" s="26" t="s">
        <v>1587</v>
      </c>
      <c r="F54" s="26" t="s">
        <v>1588</v>
      </c>
      <c r="G54" s="26" t="s">
        <v>1482</v>
      </c>
      <c r="H54" s="27" t="s">
        <v>1735</v>
      </c>
      <c r="I54" s="27" t="s">
        <v>1721</v>
      </c>
      <c r="J54" s="26" t="s">
        <v>797</v>
      </c>
      <c r="K54" s="1"/>
    </row>
    <row r="55" spans="1:11" x14ac:dyDescent="0.35">
      <c r="A55" s="24">
        <v>3319202</v>
      </c>
      <c r="B55" s="24" t="s">
        <v>36</v>
      </c>
      <c r="C55" s="24" t="s">
        <v>1714</v>
      </c>
      <c r="D55" s="24" t="s">
        <v>1467</v>
      </c>
      <c r="E55" s="24" t="s">
        <v>1589</v>
      </c>
      <c r="F55" s="24" t="s">
        <v>1590</v>
      </c>
      <c r="G55" s="24" t="s">
        <v>788</v>
      </c>
      <c r="H55" s="25" t="s">
        <v>1748</v>
      </c>
      <c r="I55" s="25" t="s">
        <v>1721</v>
      </c>
      <c r="J55" s="24" t="s">
        <v>79</v>
      </c>
      <c r="K55" s="1"/>
    </row>
    <row r="56" spans="1:11" x14ac:dyDescent="0.35">
      <c r="A56" s="26">
        <v>3319203</v>
      </c>
      <c r="B56" s="26" t="s">
        <v>36</v>
      </c>
      <c r="C56" s="26" t="s">
        <v>1714</v>
      </c>
      <c r="D56" s="26" t="s">
        <v>1467</v>
      </c>
      <c r="E56" s="26" t="s">
        <v>1591</v>
      </c>
      <c r="F56" s="26" t="s">
        <v>1592</v>
      </c>
      <c r="G56" s="26" t="s">
        <v>1593</v>
      </c>
      <c r="H56" s="27" t="s">
        <v>1748</v>
      </c>
      <c r="I56" s="27" t="s">
        <v>1721</v>
      </c>
      <c r="J56" s="26" t="s">
        <v>3238</v>
      </c>
      <c r="K56" s="1"/>
    </row>
    <row r="57" spans="1:11" x14ac:dyDescent="0.35">
      <c r="A57" s="24">
        <v>3319214</v>
      </c>
      <c r="B57" s="24" t="s">
        <v>36</v>
      </c>
      <c r="C57" s="24" t="s">
        <v>1714</v>
      </c>
      <c r="D57" s="24" t="s">
        <v>1467</v>
      </c>
      <c r="E57" s="24" t="s">
        <v>1594</v>
      </c>
      <c r="F57" s="24" t="s">
        <v>1595</v>
      </c>
      <c r="G57" s="24" t="s">
        <v>1202</v>
      </c>
      <c r="H57" s="25" t="s">
        <v>1748</v>
      </c>
      <c r="I57" s="25" t="s">
        <v>1721</v>
      </c>
      <c r="J57" s="24" t="s">
        <v>3239</v>
      </c>
      <c r="K57" s="1"/>
    </row>
    <row r="58" spans="1:11" x14ac:dyDescent="0.35">
      <c r="A58" s="26">
        <v>3319221</v>
      </c>
      <c r="B58" s="26" t="s">
        <v>36</v>
      </c>
      <c r="C58" s="26" t="s">
        <v>1714</v>
      </c>
      <c r="D58" s="26" t="s">
        <v>1467</v>
      </c>
      <c r="E58" s="26" t="s">
        <v>1596</v>
      </c>
      <c r="F58" s="26" t="s">
        <v>1597</v>
      </c>
      <c r="G58" s="26" t="s">
        <v>1202</v>
      </c>
      <c r="H58" s="27" t="s">
        <v>1748</v>
      </c>
      <c r="I58" s="27" t="s">
        <v>1721</v>
      </c>
      <c r="J58" s="26" t="s">
        <v>1335</v>
      </c>
      <c r="K58" s="1"/>
    </row>
    <row r="59" spans="1:11" x14ac:dyDescent="0.35">
      <c r="A59" s="24">
        <v>3319344</v>
      </c>
      <c r="B59" s="24" t="s">
        <v>36</v>
      </c>
      <c r="C59" s="24" t="s">
        <v>1749</v>
      </c>
      <c r="D59" s="24" t="s">
        <v>1598</v>
      </c>
      <c r="E59" s="24" t="s">
        <v>3236</v>
      </c>
      <c r="F59" s="24" t="s">
        <v>1599</v>
      </c>
      <c r="G59" s="24" t="s">
        <v>1750</v>
      </c>
      <c r="H59" s="25" t="s">
        <v>1750</v>
      </c>
      <c r="I59" s="25" t="s">
        <v>1742</v>
      </c>
      <c r="J59" s="24" t="s">
        <v>535</v>
      </c>
      <c r="K59" s="1"/>
    </row>
    <row r="60" spans="1:11" x14ac:dyDescent="0.35">
      <c r="A60" s="26">
        <v>3319348</v>
      </c>
      <c r="B60" s="26" t="s">
        <v>36</v>
      </c>
      <c r="C60" s="26" t="s">
        <v>1749</v>
      </c>
      <c r="D60" s="26" t="s">
        <v>1598</v>
      </c>
      <c r="E60" s="26" t="s">
        <v>1600</v>
      </c>
      <c r="F60" s="26" t="s">
        <v>1601</v>
      </c>
      <c r="G60" s="26" t="s">
        <v>1602</v>
      </c>
      <c r="H60" s="27">
        <v>6</v>
      </c>
      <c r="I60" s="27" t="s">
        <v>1730</v>
      </c>
      <c r="J60" s="26" t="s">
        <v>142</v>
      </c>
      <c r="K60" s="1"/>
    </row>
    <row r="61" spans="1:11" x14ac:dyDescent="0.35">
      <c r="A61" s="24">
        <v>3319356</v>
      </c>
      <c r="B61" s="24" t="s">
        <v>36</v>
      </c>
      <c r="C61" s="24" t="s">
        <v>1749</v>
      </c>
      <c r="D61" s="24" t="s">
        <v>1598</v>
      </c>
      <c r="E61" s="24" t="s">
        <v>1603</v>
      </c>
      <c r="F61" s="24" t="s">
        <v>1604</v>
      </c>
      <c r="G61" s="24" t="s">
        <v>1605</v>
      </c>
      <c r="H61" s="25" t="s">
        <v>1724</v>
      </c>
      <c r="I61" s="25" t="s">
        <v>1732</v>
      </c>
      <c r="J61" s="24" t="s">
        <v>68</v>
      </c>
      <c r="K61" s="1"/>
    </row>
    <row r="62" spans="1:11" x14ac:dyDescent="0.35">
      <c r="A62" s="26">
        <v>3319379</v>
      </c>
      <c r="B62" s="26" t="s">
        <v>36</v>
      </c>
      <c r="C62" s="26" t="s">
        <v>1749</v>
      </c>
      <c r="D62" s="26" t="s">
        <v>1598</v>
      </c>
      <c r="E62" s="26" t="s">
        <v>1606</v>
      </c>
      <c r="F62" s="26" t="s">
        <v>1607</v>
      </c>
      <c r="G62" s="26" t="s">
        <v>1452</v>
      </c>
      <c r="H62" s="27" t="s">
        <v>1745</v>
      </c>
      <c r="I62" s="27" t="s">
        <v>1721</v>
      </c>
      <c r="J62" s="26" t="s">
        <v>68</v>
      </c>
      <c r="K62" s="1"/>
    </row>
    <row r="63" spans="1:11" x14ac:dyDescent="0.35">
      <c r="A63" s="24">
        <v>3319381</v>
      </c>
      <c r="B63" s="24" t="s">
        <v>36</v>
      </c>
      <c r="C63" s="24" t="s">
        <v>1749</v>
      </c>
      <c r="D63" s="24" t="s">
        <v>1598</v>
      </c>
      <c r="E63" s="24" t="s">
        <v>1608</v>
      </c>
      <c r="F63" s="24" t="s">
        <v>1609</v>
      </c>
      <c r="G63" s="24" t="s">
        <v>1610</v>
      </c>
      <c r="H63" s="25" t="s">
        <v>1750</v>
      </c>
      <c r="I63" s="25" t="s">
        <v>1721</v>
      </c>
      <c r="J63" s="24" t="s">
        <v>68</v>
      </c>
      <c r="K63" s="1"/>
    </row>
    <row r="64" spans="1:11" x14ac:dyDescent="0.35">
      <c r="A64" s="26">
        <v>3319385</v>
      </c>
      <c r="B64" s="26" t="s">
        <v>36</v>
      </c>
      <c r="C64" s="26" t="s">
        <v>1749</v>
      </c>
      <c r="D64" s="26" t="s">
        <v>1611</v>
      </c>
      <c r="E64" s="26" t="s">
        <v>3237</v>
      </c>
      <c r="F64" s="26" t="s">
        <v>1612</v>
      </c>
      <c r="G64" s="26" t="s">
        <v>1750</v>
      </c>
      <c r="H64" s="25" t="s">
        <v>1750</v>
      </c>
      <c r="I64" s="27" t="s">
        <v>1751</v>
      </c>
      <c r="J64" s="26" t="s">
        <v>535</v>
      </c>
      <c r="K64" s="1"/>
    </row>
    <row r="65" spans="1:11" x14ac:dyDescent="0.35">
      <c r="A65" s="24">
        <v>3319396</v>
      </c>
      <c r="B65" s="24" t="s">
        <v>36</v>
      </c>
      <c r="C65" s="24" t="s">
        <v>1749</v>
      </c>
      <c r="D65" s="24" t="s">
        <v>1611</v>
      </c>
      <c r="E65" s="24" t="s">
        <v>1613</v>
      </c>
      <c r="F65" s="24" t="s">
        <v>1614</v>
      </c>
      <c r="G65" s="24" t="s">
        <v>1750</v>
      </c>
      <c r="H65" s="25" t="s">
        <v>1750</v>
      </c>
      <c r="I65" s="25" t="s">
        <v>1734</v>
      </c>
      <c r="J65" s="24" t="s">
        <v>139</v>
      </c>
      <c r="K65" s="1"/>
    </row>
    <row r="66" spans="1:11" x14ac:dyDescent="0.35">
      <c r="A66" s="26">
        <v>3319458</v>
      </c>
      <c r="B66" s="26" t="s">
        <v>36</v>
      </c>
      <c r="C66" s="26" t="s">
        <v>1749</v>
      </c>
      <c r="D66" s="26" t="s">
        <v>1615</v>
      </c>
      <c r="E66" s="26" t="s">
        <v>1616</v>
      </c>
      <c r="F66" s="26" t="s">
        <v>1617</v>
      </c>
      <c r="G66" s="26" t="s">
        <v>1618</v>
      </c>
      <c r="H66" s="27" t="s">
        <v>1737</v>
      </c>
      <c r="I66" s="27" t="s">
        <v>1738</v>
      </c>
      <c r="J66" s="26" t="s">
        <v>1619</v>
      </c>
      <c r="K66" s="1"/>
    </row>
    <row r="67" spans="1:11" x14ac:dyDescent="0.35">
      <c r="A67" s="24">
        <v>3319469</v>
      </c>
      <c r="B67" s="24" t="s">
        <v>36</v>
      </c>
      <c r="C67" s="24" t="s">
        <v>1749</v>
      </c>
      <c r="D67" s="24" t="s">
        <v>1615</v>
      </c>
      <c r="E67" s="24" t="s">
        <v>1620</v>
      </c>
      <c r="F67" s="24" t="s">
        <v>1621</v>
      </c>
      <c r="G67" s="24" t="s">
        <v>192</v>
      </c>
      <c r="H67" s="25" t="s">
        <v>1755</v>
      </c>
      <c r="I67" s="25" t="s">
        <v>1730</v>
      </c>
      <c r="J67" s="24" t="s">
        <v>68</v>
      </c>
      <c r="K67" s="1"/>
    </row>
    <row r="68" spans="1:11" x14ac:dyDescent="0.35">
      <c r="A68" s="26">
        <v>3319479</v>
      </c>
      <c r="B68" s="26" t="s">
        <v>36</v>
      </c>
      <c r="C68" s="26" t="s">
        <v>1749</v>
      </c>
      <c r="D68" s="26" t="s">
        <v>1615</v>
      </c>
      <c r="E68" s="26" t="s">
        <v>1622</v>
      </c>
      <c r="F68" s="26" t="s">
        <v>1623</v>
      </c>
      <c r="G68" s="26" t="s">
        <v>1624</v>
      </c>
      <c r="H68" s="27" t="s">
        <v>1748</v>
      </c>
      <c r="I68" s="27" t="s">
        <v>1732</v>
      </c>
      <c r="J68" s="26" t="s">
        <v>125</v>
      </c>
      <c r="K68" s="1"/>
    </row>
    <row r="69" spans="1:11" x14ac:dyDescent="0.35">
      <c r="A69" s="24">
        <v>3319480</v>
      </c>
      <c r="B69" s="24" t="s">
        <v>36</v>
      </c>
      <c r="C69" s="24" t="s">
        <v>1749</v>
      </c>
      <c r="D69" s="24" t="s">
        <v>1615</v>
      </c>
      <c r="E69" s="24" t="s">
        <v>1625</v>
      </c>
      <c r="F69" s="24" t="s">
        <v>1626</v>
      </c>
      <c r="G69" s="24" t="s">
        <v>192</v>
      </c>
      <c r="H69" s="25" t="s">
        <v>1756</v>
      </c>
      <c r="I69" s="25" t="s">
        <v>1732</v>
      </c>
      <c r="J69" s="24" t="s">
        <v>142</v>
      </c>
      <c r="K69" s="1"/>
    </row>
    <row r="70" spans="1:11" x14ac:dyDescent="0.35">
      <c r="A70" s="26">
        <v>3319482</v>
      </c>
      <c r="B70" s="26" t="s">
        <v>36</v>
      </c>
      <c r="C70" s="26" t="s">
        <v>1749</v>
      </c>
      <c r="D70" s="26" t="s">
        <v>1615</v>
      </c>
      <c r="E70" s="26" t="s">
        <v>1627</v>
      </c>
      <c r="F70" s="26" t="s">
        <v>1628</v>
      </c>
      <c r="G70" s="26" t="s">
        <v>192</v>
      </c>
      <c r="H70" s="27" t="s">
        <v>1757</v>
      </c>
      <c r="I70" s="27" t="s">
        <v>1732</v>
      </c>
      <c r="J70" s="26" t="s">
        <v>54</v>
      </c>
      <c r="K70" s="1"/>
    </row>
    <row r="71" spans="1:11" x14ac:dyDescent="0.35">
      <c r="A71" s="24">
        <v>3319488</v>
      </c>
      <c r="B71" s="24" t="s">
        <v>36</v>
      </c>
      <c r="C71" s="24" t="s">
        <v>1749</v>
      </c>
      <c r="D71" s="24" t="s">
        <v>1615</v>
      </c>
      <c r="E71" s="24" t="s">
        <v>1629</v>
      </c>
      <c r="F71" s="24" t="s">
        <v>1630</v>
      </c>
      <c r="G71" s="24" t="s">
        <v>1631</v>
      </c>
      <c r="H71" s="25" t="s">
        <v>1744</v>
      </c>
      <c r="I71" s="25" t="s">
        <v>1732</v>
      </c>
      <c r="J71" s="24" t="s">
        <v>1463</v>
      </c>
      <c r="K71" s="1"/>
    </row>
    <row r="72" spans="1:11" x14ac:dyDescent="0.35">
      <c r="A72" s="26">
        <v>3319494</v>
      </c>
      <c r="B72" s="26" t="s">
        <v>36</v>
      </c>
      <c r="C72" s="26" t="s">
        <v>1749</v>
      </c>
      <c r="D72" s="26" t="s">
        <v>1615</v>
      </c>
      <c r="E72" s="26" t="s">
        <v>1632</v>
      </c>
      <c r="F72" s="26" t="s">
        <v>1633</v>
      </c>
      <c r="G72" s="26" t="s">
        <v>1634</v>
      </c>
      <c r="H72" s="27" t="s">
        <v>1758</v>
      </c>
      <c r="I72" s="27" t="s">
        <v>1732</v>
      </c>
      <c r="J72" s="26" t="s">
        <v>324</v>
      </c>
      <c r="K72" s="1"/>
    </row>
    <row r="73" spans="1:11" x14ac:dyDescent="0.35">
      <c r="A73" s="24">
        <v>3319511</v>
      </c>
      <c r="B73" s="24" t="s">
        <v>36</v>
      </c>
      <c r="C73" s="24" t="s">
        <v>1749</v>
      </c>
      <c r="D73" s="24" t="s">
        <v>1615</v>
      </c>
      <c r="E73" s="24" t="s">
        <v>3259</v>
      </c>
      <c r="F73" s="24" t="s">
        <v>1635</v>
      </c>
      <c r="G73" s="24" t="s">
        <v>297</v>
      </c>
      <c r="H73" s="25" t="s">
        <v>1759</v>
      </c>
      <c r="I73" s="25" t="s">
        <v>1734</v>
      </c>
      <c r="J73" s="24" t="s">
        <v>1463</v>
      </c>
      <c r="K73" s="1"/>
    </row>
    <row r="74" spans="1:11" x14ac:dyDescent="0.35">
      <c r="A74" s="26">
        <v>3319532</v>
      </c>
      <c r="B74" s="26" t="s">
        <v>36</v>
      </c>
      <c r="C74" s="26" t="s">
        <v>1749</v>
      </c>
      <c r="D74" s="26" t="s">
        <v>1615</v>
      </c>
      <c r="E74" s="26" t="s">
        <v>1636</v>
      </c>
      <c r="F74" s="26" t="s">
        <v>1637</v>
      </c>
      <c r="G74" s="26" t="s">
        <v>1638</v>
      </c>
      <c r="H74" s="27" t="s">
        <v>1760</v>
      </c>
      <c r="I74" s="27" t="s">
        <v>1736</v>
      </c>
      <c r="J74" s="26" t="s">
        <v>242</v>
      </c>
      <c r="K74" s="1"/>
    </row>
    <row r="75" spans="1:11" x14ac:dyDescent="0.35">
      <c r="A75" s="24">
        <v>3319557</v>
      </c>
      <c r="B75" s="24" t="s">
        <v>36</v>
      </c>
      <c r="C75" s="24" t="s">
        <v>1749</v>
      </c>
      <c r="D75" s="24" t="s">
        <v>1615</v>
      </c>
      <c r="E75" s="24" t="s">
        <v>1639</v>
      </c>
      <c r="F75" s="24" t="s">
        <v>1640</v>
      </c>
      <c r="G75" s="24" t="s">
        <v>1255</v>
      </c>
      <c r="H75" s="25" t="s">
        <v>1761</v>
      </c>
      <c r="I75" s="25" t="s">
        <v>1718</v>
      </c>
      <c r="J75" s="24" t="s">
        <v>572</v>
      </c>
      <c r="K75" s="1"/>
    </row>
    <row r="76" spans="1:11" x14ac:dyDescent="0.35">
      <c r="A76" s="26">
        <v>3319575</v>
      </c>
      <c r="B76" s="26" t="s">
        <v>36</v>
      </c>
      <c r="C76" s="26" t="s">
        <v>1749</v>
      </c>
      <c r="D76" s="26" t="s">
        <v>1615</v>
      </c>
      <c r="E76" s="26" t="s">
        <v>1641</v>
      </c>
      <c r="F76" s="26" t="s">
        <v>1642</v>
      </c>
      <c r="G76" s="26" t="s">
        <v>1643</v>
      </c>
      <c r="H76" s="27" t="s">
        <v>1762</v>
      </c>
      <c r="I76" s="27" t="s">
        <v>1718</v>
      </c>
      <c r="J76" s="26" t="s">
        <v>242</v>
      </c>
      <c r="K76" s="1"/>
    </row>
    <row r="77" spans="1:11" x14ac:dyDescent="0.35">
      <c r="A77" s="24">
        <v>3319602</v>
      </c>
      <c r="B77" s="24" t="s">
        <v>36</v>
      </c>
      <c r="C77" s="24" t="s">
        <v>1749</v>
      </c>
      <c r="D77" s="24" t="s">
        <v>1615</v>
      </c>
      <c r="E77" s="24" t="s">
        <v>1644</v>
      </c>
      <c r="F77" s="24" t="s">
        <v>1645</v>
      </c>
      <c r="G77" s="24" t="s">
        <v>622</v>
      </c>
      <c r="H77" s="25" t="s">
        <v>1739</v>
      </c>
      <c r="I77" s="25" t="s">
        <v>1721</v>
      </c>
      <c r="J77" s="24" t="s">
        <v>572</v>
      </c>
      <c r="K77" s="1"/>
    </row>
    <row r="78" spans="1:11" x14ac:dyDescent="0.35">
      <c r="A78" s="26">
        <v>3319779</v>
      </c>
      <c r="B78" s="26" t="s">
        <v>36</v>
      </c>
      <c r="C78" s="26" t="s">
        <v>1749</v>
      </c>
      <c r="D78" s="26" t="s">
        <v>1646</v>
      </c>
      <c r="E78" s="26" t="s">
        <v>1649</v>
      </c>
      <c r="F78" s="26" t="s">
        <v>1650</v>
      </c>
      <c r="G78" s="26" t="s">
        <v>1248</v>
      </c>
      <c r="H78" s="27" t="s">
        <v>1759</v>
      </c>
      <c r="I78" s="27" t="s">
        <v>1763</v>
      </c>
      <c r="J78" s="26" t="s">
        <v>142</v>
      </c>
      <c r="K78" s="1"/>
    </row>
    <row r="79" spans="1:11" x14ac:dyDescent="0.35">
      <c r="A79" s="24">
        <v>3319782</v>
      </c>
      <c r="B79" s="24" t="s">
        <v>36</v>
      </c>
      <c r="C79" s="24" t="s">
        <v>1749</v>
      </c>
      <c r="D79" s="24" t="s">
        <v>1646</v>
      </c>
      <c r="E79" s="24" t="s">
        <v>1651</v>
      </c>
      <c r="F79" s="24" t="s">
        <v>1652</v>
      </c>
      <c r="G79" s="24" t="s">
        <v>610</v>
      </c>
      <c r="H79" s="25" t="s">
        <v>1764</v>
      </c>
      <c r="I79" s="25" t="s">
        <v>1725</v>
      </c>
      <c r="J79" s="24" t="s">
        <v>139</v>
      </c>
      <c r="K79" s="1"/>
    </row>
    <row r="80" spans="1:11" x14ac:dyDescent="0.35">
      <c r="A80" s="26">
        <v>3319827</v>
      </c>
      <c r="B80" s="26" t="s">
        <v>36</v>
      </c>
      <c r="C80" s="26" t="s">
        <v>1749</v>
      </c>
      <c r="D80" s="26" t="s">
        <v>1646</v>
      </c>
      <c r="E80" s="26" t="s">
        <v>1653</v>
      </c>
      <c r="F80" s="26" t="s">
        <v>1654</v>
      </c>
      <c r="G80" s="26" t="s">
        <v>1655</v>
      </c>
      <c r="H80" s="27" t="s">
        <v>1656</v>
      </c>
      <c r="I80" s="27" t="s">
        <v>1765</v>
      </c>
      <c r="J80" s="26" t="s">
        <v>242</v>
      </c>
      <c r="K80" s="1"/>
    </row>
    <row r="81" spans="1:11" x14ac:dyDescent="0.35">
      <c r="A81" s="24">
        <v>3319857</v>
      </c>
      <c r="B81" s="24" t="s">
        <v>36</v>
      </c>
      <c r="C81" s="24" t="s">
        <v>1749</v>
      </c>
      <c r="D81" s="24" t="s">
        <v>1646</v>
      </c>
      <c r="E81" s="24" t="s">
        <v>1696</v>
      </c>
      <c r="F81" s="24" t="s">
        <v>1697</v>
      </c>
      <c r="G81" s="24" t="s">
        <v>43</v>
      </c>
      <c r="H81" s="25" t="s">
        <v>1766</v>
      </c>
      <c r="I81" s="25" t="s">
        <v>1738</v>
      </c>
      <c r="J81" s="24" t="s">
        <v>1463</v>
      </c>
      <c r="K81" s="1"/>
    </row>
    <row r="82" spans="1:11" x14ac:dyDescent="0.35">
      <c r="A82" s="26">
        <v>3319868</v>
      </c>
      <c r="B82" s="26" t="s">
        <v>36</v>
      </c>
      <c r="C82" s="26" t="s">
        <v>1749</v>
      </c>
      <c r="D82" s="26" t="s">
        <v>1646</v>
      </c>
      <c r="E82" s="26" t="s">
        <v>1657</v>
      </c>
      <c r="F82" s="26" t="s">
        <v>1658</v>
      </c>
      <c r="G82" s="26" t="s">
        <v>1248</v>
      </c>
      <c r="H82" s="27" t="s">
        <v>1767</v>
      </c>
      <c r="I82" s="27" t="s">
        <v>1738</v>
      </c>
      <c r="J82" s="26" t="s">
        <v>54</v>
      </c>
      <c r="K82" s="1"/>
    </row>
    <row r="83" spans="1:11" x14ac:dyDescent="0.35">
      <c r="A83" s="24">
        <v>3319990</v>
      </c>
      <c r="B83" s="24" t="s">
        <v>36</v>
      </c>
      <c r="C83" s="24" t="s">
        <v>1749</v>
      </c>
      <c r="D83" s="24" t="s">
        <v>1646</v>
      </c>
      <c r="E83" s="24" t="s">
        <v>1659</v>
      </c>
      <c r="F83" s="24" t="s">
        <v>1660</v>
      </c>
      <c r="G83" s="24" t="s">
        <v>1661</v>
      </c>
      <c r="H83" s="25" t="s">
        <v>1768</v>
      </c>
      <c r="I83" s="25" t="s">
        <v>1718</v>
      </c>
      <c r="J83" s="24" t="s">
        <v>79</v>
      </c>
      <c r="K83" s="1"/>
    </row>
    <row r="84" spans="1:11" x14ac:dyDescent="0.35">
      <c r="A84" s="26">
        <v>3320000</v>
      </c>
      <c r="B84" s="26" t="s">
        <v>36</v>
      </c>
      <c r="C84" s="26" t="s">
        <v>1749</v>
      </c>
      <c r="D84" s="26" t="s">
        <v>1646</v>
      </c>
      <c r="E84" s="26" t="s">
        <v>1662</v>
      </c>
      <c r="F84" s="26" t="s">
        <v>1663</v>
      </c>
      <c r="G84" s="26" t="s">
        <v>1664</v>
      </c>
      <c r="H84" s="27" t="s">
        <v>1747</v>
      </c>
      <c r="I84" s="27" t="s">
        <v>1718</v>
      </c>
      <c r="J84" s="26" t="s">
        <v>79</v>
      </c>
      <c r="K84" s="1"/>
    </row>
    <row r="85" spans="1:11" x14ac:dyDescent="0.35">
      <c r="A85" s="24">
        <v>3320014</v>
      </c>
      <c r="B85" s="24" t="s">
        <v>36</v>
      </c>
      <c r="C85" s="24" t="s">
        <v>1749</v>
      </c>
      <c r="D85" s="24" t="s">
        <v>1646</v>
      </c>
      <c r="E85" s="24" t="s">
        <v>616</v>
      </c>
      <c r="F85" s="24" t="s">
        <v>1665</v>
      </c>
      <c r="G85" s="24" t="s">
        <v>617</v>
      </c>
      <c r="H85" s="25" t="s">
        <v>1769</v>
      </c>
      <c r="I85" s="25" t="s">
        <v>1721</v>
      </c>
      <c r="J85" s="24" t="s">
        <v>572</v>
      </c>
      <c r="K85" s="1"/>
    </row>
    <row r="86" spans="1:11" x14ac:dyDescent="0.35">
      <c r="A86" s="26">
        <v>3320025</v>
      </c>
      <c r="B86" s="26" t="s">
        <v>36</v>
      </c>
      <c r="C86" s="26" t="s">
        <v>1749</v>
      </c>
      <c r="D86" s="26" t="s">
        <v>1646</v>
      </c>
      <c r="E86" s="26" t="s">
        <v>1666</v>
      </c>
      <c r="F86" s="26" t="s">
        <v>1667</v>
      </c>
      <c r="G86" s="26" t="s">
        <v>1668</v>
      </c>
      <c r="H86" s="27" t="s">
        <v>1750</v>
      </c>
      <c r="I86" s="27" t="s">
        <v>1721</v>
      </c>
      <c r="J86" s="26" t="s">
        <v>125</v>
      </c>
      <c r="K86" s="1"/>
    </row>
    <row r="87" spans="1:11" x14ac:dyDescent="0.35">
      <c r="A87" s="24">
        <v>3320030</v>
      </c>
      <c r="B87" s="24" t="s">
        <v>36</v>
      </c>
      <c r="C87" s="24" t="s">
        <v>1749</v>
      </c>
      <c r="D87" s="24" t="s">
        <v>1646</v>
      </c>
      <c r="E87" s="24" t="s">
        <v>1669</v>
      </c>
      <c r="F87" s="24" t="s">
        <v>1670</v>
      </c>
      <c r="G87" s="24" t="s">
        <v>515</v>
      </c>
      <c r="H87" s="25" t="s">
        <v>1770</v>
      </c>
      <c r="I87" s="25" t="s">
        <v>1721</v>
      </c>
      <c r="J87" s="24" t="s">
        <v>1463</v>
      </c>
      <c r="K87" s="1"/>
    </row>
    <row r="88" spans="1:11" x14ac:dyDescent="0.35">
      <c r="A88" s="24">
        <v>3320018</v>
      </c>
      <c r="B88" s="24" t="s">
        <v>36</v>
      </c>
      <c r="C88" s="24" t="s">
        <v>1749</v>
      </c>
      <c r="D88" s="24" t="s">
        <v>1646</v>
      </c>
      <c r="E88" s="24" t="s">
        <v>1647</v>
      </c>
      <c r="F88" s="24" t="s">
        <v>1648</v>
      </c>
      <c r="G88" s="24"/>
      <c r="H88" s="25">
        <v>453</v>
      </c>
      <c r="I88" s="25">
        <v>2020</v>
      </c>
      <c r="J88" s="24" t="s">
        <v>97</v>
      </c>
      <c r="K88" s="1"/>
    </row>
    <row r="89" spans="1:11" s="49" customFormat="1" x14ac:dyDescent="0.35">
      <c r="A89" s="47">
        <v>3319984</v>
      </c>
      <c r="B89" s="48" t="s">
        <v>36</v>
      </c>
      <c r="C89" s="48" t="s">
        <v>1749</v>
      </c>
      <c r="D89" s="47" t="s">
        <v>1646</v>
      </c>
      <c r="E89" s="47" t="s">
        <v>3265</v>
      </c>
      <c r="F89" s="47" t="s">
        <v>3266</v>
      </c>
      <c r="G89" s="47" t="s">
        <v>99</v>
      </c>
      <c r="H89" s="51">
        <v>93</v>
      </c>
      <c r="I89" s="51">
        <v>2018</v>
      </c>
      <c r="J89" s="48" t="s">
        <v>142</v>
      </c>
      <c r="K89" s="1"/>
    </row>
    <row r="90" spans="1:11" x14ac:dyDescent="0.35">
      <c r="A90" s="26">
        <v>3320038</v>
      </c>
      <c r="B90" s="26" t="s">
        <v>36</v>
      </c>
      <c r="C90" s="26" t="s">
        <v>1749</v>
      </c>
      <c r="D90" s="26" t="s">
        <v>641</v>
      </c>
      <c r="E90" s="26" t="s">
        <v>1671</v>
      </c>
      <c r="F90" s="26" t="s">
        <v>1672</v>
      </c>
      <c r="G90" s="26" t="s">
        <v>1673</v>
      </c>
      <c r="H90" s="27" t="s">
        <v>1771</v>
      </c>
      <c r="I90" s="27" t="s">
        <v>1730</v>
      </c>
      <c r="J90" s="26" t="s">
        <v>125</v>
      </c>
      <c r="K90" s="1"/>
    </row>
    <row r="91" spans="1:11" x14ac:dyDescent="0.35">
      <c r="A91" s="24">
        <v>3320051</v>
      </c>
      <c r="B91" s="24" t="s">
        <v>36</v>
      </c>
      <c r="C91" s="24" t="s">
        <v>1749</v>
      </c>
      <c r="D91" s="24" t="s">
        <v>1674</v>
      </c>
      <c r="E91" s="24" t="s">
        <v>1675</v>
      </c>
      <c r="F91" s="24" t="s">
        <v>1676</v>
      </c>
      <c r="G91" s="24" t="s">
        <v>1677</v>
      </c>
      <c r="H91" s="25" t="s">
        <v>1750</v>
      </c>
      <c r="I91" s="25" t="s">
        <v>1732</v>
      </c>
      <c r="J91" s="24" t="s">
        <v>79</v>
      </c>
      <c r="K91" s="1"/>
    </row>
    <row r="92" spans="1:11" x14ac:dyDescent="0.35">
      <c r="A92" s="26">
        <v>3320075</v>
      </c>
      <c r="B92" s="26" t="s">
        <v>36</v>
      </c>
      <c r="C92" s="26" t="s">
        <v>1749</v>
      </c>
      <c r="D92" s="26" t="s">
        <v>673</v>
      </c>
      <c r="E92" s="26" t="s">
        <v>1678</v>
      </c>
      <c r="F92" s="26" t="s">
        <v>1679</v>
      </c>
      <c r="G92" s="26" t="s">
        <v>1680</v>
      </c>
      <c r="H92" s="27" t="s">
        <v>1750</v>
      </c>
      <c r="I92" s="27" t="s">
        <v>1772</v>
      </c>
      <c r="J92" s="26" t="s">
        <v>629</v>
      </c>
      <c r="K92" s="1"/>
    </row>
    <row r="93" spans="1:11" s="1" customFormat="1" x14ac:dyDescent="0.35">
      <c r="A93" s="24">
        <v>3320085</v>
      </c>
      <c r="B93" s="24" t="s">
        <v>36</v>
      </c>
      <c r="C93" s="24" t="s">
        <v>1749</v>
      </c>
      <c r="D93" s="24" t="s">
        <v>673</v>
      </c>
      <c r="E93" s="24" t="s">
        <v>1681</v>
      </c>
      <c r="F93" s="24" t="s">
        <v>1682</v>
      </c>
      <c r="G93" s="24" t="s">
        <v>260</v>
      </c>
      <c r="H93" s="25" t="s">
        <v>1773</v>
      </c>
      <c r="I93" s="25" t="s">
        <v>1736</v>
      </c>
      <c r="J93" s="24" t="s">
        <v>629</v>
      </c>
    </row>
    <row r="94" spans="1:11" x14ac:dyDescent="0.35">
      <c r="A94" s="26">
        <v>3320089</v>
      </c>
      <c r="B94" s="26" t="s">
        <v>36</v>
      </c>
      <c r="C94" s="26" t="s">
        <v>1749</v>
      </c>
      <c r="D94" s="26" t="s">
        <v>673</v>
      </c>
      <c r="E94" s="26" t="s">
        <v>1683</v>
      </c>
      <c r="F94" s="26" t="s">
        <v>1684</v>
      </c>
      <c r="G94" s="26" t="s">
        <v>1774</v>
      </c>
      <c r="H94" s="27" t="s">
        <v>1750</v>
      </c>
      <c r="I94" s="27" t="s">
        <v>1721</v>
      </c>
      <c r="J94" s="26" t="s">
        <v>139</v>
      </c>
      <c r="K94" s="1"/>
    </row>
    <row r="95" spans="1:11" x14ac:dyDescent="0.35">
      <c r="A95" s="24">
        <v>3320107</v>
      </c>
      <c r="B95" s="24" t="s">
        <v>36</v>
      </c>
      <c r="C95" s="24" t="s">
        <v>1749</v>
      </c>
      <c r="D95" s="24" t="s">
        <v>1685</v>
      </c>
      <c r="E95" s="24" t="s">
        <v>1686</v>
      </c>
      <c r="F95" s="24" t="s">
        <v>1687</v>
      </c>
      <c r="G95" s="24" t="s">
        <v>1688</v>
      </c>
      <c r="H95" s="25" t="s">
        <v>1750</v>
      </c>
      <c r="I95" s="25" t="s">
        <v>1742</v>
      </c>
      <c r="J95" s="24" t="s">
        <v>79</v>
      </c>
      <c r="K95" s="1"/>
    </row>
    <row r="96" spans="1:11" x14ac:dyDescent="0.35">
      <c r="A96" s="26">
        <v>4304204</v>
      </c>
      <c r="B96" s="26" t="s">
        <v>36</v>
      </c>
      <c r="C96" s="26" t="s">
        <v>1714</v>
      </c>
      <c r="D96" s="26" t="s">
        <v>1775</v>
      </c>
      <c r="E96" s="26" t="s">
        <v>1462</v>
      </c>
      <c r="F96" s="26" t="s">
        <v>1707</v>
      </c>
      <c r="G96" s="26" t="s">
        <v>43</v>
      </c>
      <c r="H96" s="27" t="s">
        <v>1776</v>
      </c>
      <c r="I96" s="27">
        <v>2009</v>
      </c>
      <c r="J96" s="26" t="s">
        <v>142</v>
      </c>
      <c r="K96" s="1"/>
    </row>
    <row r="97" spans="1:11" x14ac:dyDescent="0.35">
      <c r="A97" s="24">
        <v>4304210</v>
      </c>
      <c r="B97" s="24" t="s">
        <v>36</v>
      </c>
      <c r="C97" s="24" t="s">
        <v>1714</v>
      </c>
      <c r="D97" s="24" t="s">
        <v>1775</v>
      </c>
      <c r="E97" s="24" t="s">
        <v>657</v>
      </c>
      <c r="F97" s="24" t="s">
        <v>1700</v>
      </c>
      <c r="G97" s="24" t="s">
        <v>164</v>
      </c>
      <c r="H97" s="25" t="s">
        <v>1777</v>
      </c>
      <c r="I97" s="25">
        <v>2014</v>
      </c>
      <c r="J97" s="24" t="s">
        <v>142</v>
      </c>
      <c r="K97" s="1"/>
    </row>
    <row r="98" spans="1:11" x14ac:dyDescent="0.35">
      <c r="A98" s="26">
        <v>4304255</v>
      </c>
      <c r="B98" s="26" t="s">
        <v>36</v>
      </c>
      <c r="C98" s="26" t="s">
        <v>1714</v>
      </c>
      <c r="D98" s="26" t="s">
        <v>1775</v>
      </c>
      <c r="E98" s="26" t="s">
        <v>1701</v>
      </c>
      <c r="F98" s="26" t="s">
        <v>1702</v>
      </c>
      <c r="G98" s="26" t="s">
        <v>87</v>
      </c>
      <c r="H98" s="27" t="s">
        <v>1778</v>
      </c>
      <c r="I98" s="27">
        <v>2009</v>
      </c>
      <c r="J98" s="26" t="s">
        <v>888</v>
      </c>
      <c r="K98" s="1"/>
    </row>
    <row r="99" spans="1:11" x14ac:dyDescent="0.35">
      <c r="A99" s="24">
        <v>4304272</v>
      </c>
      <c r="B99" s="24" t="s">
        <v>36</v>
      </c>
      <c r="C99" s="24" t="s">
        <v>1714</v>
      </c>
      <c r="D99" s="24" t="s">
        <v>1775</v>
      </c>
      <c r="E99" s="24" t="s">
        <v>1703</v>
      </c>
      <c r="F99" s="24" t="s">
        <v>1704</v>
      </c>
      <c r="G99" s="24" t="s">
        <v>1248</v>
      </c>
      <c r="H99" s="25" t="s">
        <v>1779</v>
      </c>
      <c r="I99" s="25">
        <v>2017</v>
      </c>
      <c r="J99" s="24" t="s">
        <v>242</v>
      </c>
      <c r="K99" s="1"/>
    </row>
    <row r="100" spans="1:11" x14ac:dyDescent="0.35">
      <c r="A100" s="26">
        <v>4304340</v>
      </c>
      <c r="B100" s="26" t="s">
        <v>36</v>
      </c>
      <c r="C100" s="26" t="s">
        <v>1714</v>
      </c>
      <c r="D100" s="26" t="s">
        <v>1775</v>
      </c>
      <c r="E100" s="26" t="s">
        <v>1705</v>
      </c>
      <c r="F100" s="26" t="s">
        <v>1706</v>
      </c>
      <c r="G100" s="26" t="s">
        <v>1346</v>
      </c>
      <c r="H100" s="27" t="s">
        <v>1780</v>
      </c>
      <c r="I100" s="27">
        <v>2007</v>
      </c>
      <c r="J100" s="26" t="s">
        <v>40</v>
      </c>
      <c r="K100" s="1"/>
    </row>
    <row r="101" spans="1:11" x14ac:dyDescent="0.35">
      <c r="A101" s="24">
        <v>4304416</v>
      </c>
      <c r="B101" s="24" t="s">
        <v>36</v>
      </c>
      <c r="C101" s="24" t="s">
        <v>1714</v>
      </c>
      <c r="D101" s="24" t="s">
        <v>1775</v>
      </c>
      <c r="E101" s="24" t="s">
        <v>1708</v>
      </c>
      <c r="F101" s="24" t="s">
        <v>1709</v>
      </c>
      <c r="G101" s="24" t="s">
        <v>1443</v>
      </c>
      <c r="H101" s="25" t="s">
        <v>1781</v>
      </c>
      <c r="I101" s="25">
        <v>2007</v>
      </c>
      <c r="J101" s="24" t="s">
        <v>142</v>
      </c>
      <c r="K101" s="1"/>
    </row>
    <row r="102" spans="1:11" x14ac:dyDescent="0.35">
      <c r="A102" s="26">
        <v>4304478</v>
      </c>
      <c r="B102" s="26" t="s">
        <v>36</v>
      </c>
      <c r="C102" s="26" t="s">
        <v>1714</v>
      </c>
      <c r="D102" s="26" t="s">
        <v>1775</v>
      </c>
      <c r="E102" s="26" t="s">
        <v>1710</v>
      </c>
      <c r="F102" s="26" t="s">
        <v>1711</v>
      </c>
      <c r="G102" s="26" t="s">
        <v>92</v>
      </c>
      <c r="H102" s="27" t="s">
        <v>1733</v>
      </c>
      <c r="I102" s="27">
        <v>2010</v>
      </c>
      <c r="J102" s="26" t="s">
        <v>142</v>
      </c>
      <c r="K102" s="1"/>
    </row>
    <row r="103" spans="1:11" x14ac:dyDescent="0.35">
      <c r="A103" s="26">
        <v>3318608</v>
      </c>
      <c r="B103" s="26" t="s">
        <v>36</v>
      </c>
      <c r="C103" s="26" t="s">
        <v>1714</v>
      </c>
      <c r="D103" s="26" t="s">
        <v>1775</v>
      </c>
      <c r="E103" s="40" t="s">
        <v>1752</v>
      </c>
      <c r="F103" s="26" t="s">
        <v>1753</v>
      </c>
      <c r="G103" s="26" t="s">
        <v>1754</v>
      </c>
      <c r="H103" s="25" t="s">
        <v>1750</v>
      </c>
      <c r="I103" s="27">
        <v>2021</v>
      </c>
      <c r="J103" s="26" t="s">
        <v>3240</v>
      </c>
      <c r="K103" s="1"/>
    </row>
    <row r="104" spans="1:11" x14ac:dyDescent="0.35">
      <c r="A104" s="26">
        <v>3318389</v>
      </c>
      <c r="B104" s="26" t="s">
        <v>36</v>
      </c>
      <c r="C104" s="26" t="s">
        <v>1714</v>
      </c>
      <c r="D104" s="26" t="s">
        <v>1775</v>
      </c>
      <c r="E104" s="26" t="s">
        <v>1490</v>
      </c>
      <c r="F104" s="26" t="s">
        <v>1491</v>
      </c>
      <c r="G104" s="26" t="s">
        <v>482</v>
      </c>
      <c r="H104" s="28">
        <v>43</v>
      </c>
      <c r="I104" s="28">
        <v>2006</v>
      </c>
      <c r="J104" s="26" t="s">
        <v>97</v>
      </c>
      <c r="K104" s="1"/>
    </row>
    <row r="105" spans="1:11" x14ac:dyDescent="0.35">
      <c r="A105" s="29">
        <v>3318399</v>
      </c>
      <c r="B105" s="30" t="s">
        <v>36</v>
      </c>
      <c r="C105" s="26" t="s">
        <v>1714</v>
      </c>
      <c r="D105" s="26" t="s">
        <v>1775</v>
      </c>
      <c r="E105" s="26" t="s">
        <v>1499</v>
      </c>
      <c r="F105" s="26" t="s">
        <v>1500</v>
      </c>
      <c r="G105" s="26" t="s">
        <v>1432</v>
      </c>
      <c r="H105" s="28">
        <v>154</v>
      </c>
      <c r="I105" s="28">
        <v>2007</v>
      </c>
      <c r="J105" s="26" t="s">
        <v>1463</v>
      </c>
      <c r="K105" s="1"/>
    </row>
    <row r="106" spans="1:11" x14ac:dyDescent="0.35">
      <c r="A106" s="26">
        <v>3318890</v>
      </c>
      <c r="B106" s="26" t="s">
        <v>36</v>
      </c>
      <c r="C106" s="26" t="s">
        <v>1714</v>
      </c>
      <c r="D106" s="26" t="s">
        <v>1467</v>
      </c>
      <c r="E106" s="26" t="s">
        <v>1782</v>
      </c>
      <c r="F106" s="26" t="s">
        <v>1783</v>
      </c>
      <c r="G106" s="26" t="s">
        <v>1482</v>
      </c>
      <c r="H106" s="27" t="s">
        <v>1744</v>
      </c>
      <c r="I106" s="27" t="s">
        <v>1732</v>
      </c>
      <c r="J106" s="26" t="s">
        <v>1463</v>
      </c>
      <c r="K106" s="1"/>
    </row>
    <row r="107" spans="1:11" x14ac:dyDescent="0.35">
      <c r="A107" s="26">
        <v>3318859</v>
      </c>
      <c r="B107" s="26" t="s">
        <v>36</v>
      </c>
      <c r="C107" s="26" t="s">
        <v>1714</v>
      </c>
      <c r="D107" s="26" t="s">
        <v>1467</v>
      </c>
      <c r="E107" s="26" t="s">
        <v>1784</v>
      </c>
      <c r="F107" s="26" t="s">
        <v>1477</v>
      </c>
      <c r="G107" s="26" t="s">
        <v>1211</v>
      </c>
      <c r="H107" s="28">
        <v>1</v>
      </c>
      <c r="I107" s="28">
        <v>2015</v>
      </c>
      <c r="J107" s="26" t="s">
        <v>68</v>
      </c>
      <c r="K107" s="1"/>
    </row>
    <row r="108" spans="1:11" x14ac:dyDescent="0.35">
      <c r="A108" s="26">
        <v>3318800</v>
      </c>
      <c r="B108" s="26" t="s">
        <v>36</v>
      </c>
      <c r="C108" s="26" t="s">
        <v>1714</v>
      </c>
      <c r="D108" s="26" t="s">
        <v>1467</v>
      </c>
      <c r="E108" s="26" t="s">
        <v>1469</v>
      </c>
      <c r="F108" s="26" t="s">
        <v>1470</v>
      </c>
      <c r="G108" s="26" t="s">
        <v>1471</v>
      </c>
      <c r="H108" s="28">
        <v>2</v>
      </c>
      <c r="I108" s="28">
        <v>2014</v>
      </c>
      <c r="J108" s="26" t="s">
        <v>68</v>
      </c>
      <c r="K108" s="1"/>
    </row>
    <row r="109" spans="1:11" x14ac:dyDescent="0.35">
      <c r="A109" s="26">
        <v>3318806</v>
      </c>
      <c r="B109" s="26" t="s">
        <v>36</v>
      </c>
      <c r="C109" s="26" t="s">
        <v>1714</v>
      </c>
      <c r="D109" s="26" t="s">
        <v>1467</v>
      </c>
      <c r="E109" s="26" t="s">
        <v>1785</v>
      </c>
      <c r="F109" s="26" t="s">
        <v>1472</v>
      </c>
      <c r="G109" s="26" t="s">
        <v>1468</v>
      </c>
      <c r="H109" s="28">
        <v>2</v>
      </c>
      <c r="I109" s="28">
        <v>2014</v>
      </c>
      <c r="J109" s="26" t="s">
        <v>142</v>
      </c>
      <c r="K109" s="1"/>
    </row>
    <row r="110" spans="1:11" s="1" customFormat="1" x14ac:dyDescent="0.35">
      <c r="A110" s="26">
        <v>3318808</v>
      </c>
      <c r="B110" s="30" t="s">
        <v>36</v>
      </c>
      <c r="C110" s="26" t="s">
        <v>1714</v>
      </c>
      <c r="D110" s="26" t="s">
        <v>1467</v>
      </c>
      <c r="E110" s="26" t="s">
        <v>1689</v>
      </c>
      <c r="F110" s="26" t="s">
        <v>1690</v>
      </c>
      <c r="G110" s="26" t="s">
        <v>1202</v>
      </c>
      <c r="H110" s="28">
        <v>2</v>
      </c>
      <c r="I110" s="28">
        <v>2014</v>
      </c>
      <c r="J110" s="26" t="s">
        <v>1691</v>
      </c>
    </row>
    <row r="111" spans="1:11" x14ac:dyDescent="0.35">
      <c r="A111" s="26">
        <v>3318825</v>
      </c>
      <c r="B111" s="26" t="s">
        <v>36</v>
      </c>
      <c r="C111" s="26" t="s">
        <v>1714</v>
      </c>
      <c r="D111" s="26" t="s">
        <v>1467</v>
      </c>
      <c r="E111" s="26" t="s">
        <v>1473</v>
      </c>
      <c r="F111" s="26" t="s">
        <v>1474</v>
      </c>
      <c r="G111" s="26" t="s">
        <v>1202</v>
      </c>
      <c r="H111" s="28">
        <v>3</v>
      </c>
      <c r="I111" s="28">
        <v>2015</v>
      </c>
      <c r="J111" s="26" t="s">
        <v>142</v>
      </c>
      <c r="K111" s="1"/>
    </row>
    <row r="112" spans="1:11" x14ac:dyDescent="0.35">
      <c r="A112" s="26">
        <v>3318839</v>
      </c>
      <c r="B112" s="26" t="s">
        <v>36</v>
      </c>
      <c r="C112" s="26" t="s">
        <v>1714</v>
      </c>
      <c r="D112" s="26" t="s">
        <v>1467</v>
      </c>
      <c r="E112" s="26" t="s">
        <v>1475</v>
      </c>
      <c r="F112" s="26" t="s">
        <v>1476</v>
      </c>
      <c r="G112" s="26" t="s">
        <v>1199</v>
      </c>
      <c r="H112" s="28">
        <v>1</v>
      </c>
      <c r="I112" s="28">
        <v>2015</v>
      </c>
      <c r="J112" s="26" t="s">
        <v>139</v>
      </c>
      <c r="K112" s="1"/>
    </row>
    <row r="113" spans="1:14" x14ac:dyDescent="0.35">
      <c r="A113" s="26">
        <v>3318863</v>
      </c>
      <c r="B113" s="26" t="s">
        <v>36</v>
      </c>
      <c r="C113" s="26" t="s">
        <v>1714</v>
      </c>
      <c r="D113" s="26" t="s">
        <v>1467</v>
      </c>
      <c r="E113" s="26" t="s">
        <v>1478</v>
      </c>
      <c r="F113" s="26" t="s">
        <v>1479</v>
      </c>
      <c r="G113" s="26" t="s">
        <v>1468</v>
      </c>
      <c r="H113" s="28">
        <v>3</v>
      </c>
      <c r="I113" s="28">
        <v>2015</v>
      </c>
      <c r="J113" s="26" t="s">
        <v>142</v>
      </c>
      <c r="K113" s="1"/>
    </row>
    <row r="115" spans="1:14" x14ac:dyDescent="0.35">
      <c r="A115" s="31"/>
      <c r="B115" s="31"/>
      <c r="C115" s="31"/>
      <c r="D115" s="31"/>
      <c r="E115" s="31"/>
      <c r="F115" s="31"/>
      <c r="G115" s="31"/>
      <c r="H115" s="31"/>
      <c r="I115" s="31"/>
      <c r="J115" s="31"/>
    </row>
    <row r="116" spans="1:14" s="43" customFormat="1" x14ac:dyDescent="0.35">
      <c r="C116" s="45"/>
      <c r="H116" s="44"/>
      <c r="I116" s="44"/>
      <c r="J116" s="44"/>
      <c r="N116" s="46"/>
    </row>
  </sheetData>
  <conditionalFormatting sqref="E3:E87 E90:E102">
    <cfRule type="duplicateValues" dxfId="3" priority="2"/>
  </conditionalFormatting>
  <conditionalFormatting sqref="E3:E88 E90:E102 E106">
    <cfRule type="duplicateValues" dxfId="2" priority="3"/>
  </conditionalFormatting>
  <conditionalFormatting sqref="E106">
    <cfRule type="duplicateValues" dxfId="1" priority="1"/>
  </conditionalFormatting>
  <pageMargins left="0.7" right="0.7" top="0.75" bottom="0.75" header="0.3" footer="0.3"/>
  <ignoredErrors>
    <ignoredError sqref="I107:I113 H3:I59 I104:I105 H90:I102 H106:I106 I60 H61:I88"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6F6BF4-5692-4302-8A9D-15C5C5C81712}">
  <dimension ref="A1:F12"/>
  <sheetViews>
    <sheetView zoomScale="70" workbookViewId="0">
      <selection activeCell="A15" sqref="A15"/>
    </sheetView>
  </sheetViews>
  <sheetFormatPr defaultRowHeight="14.5" x14ac:dyDescent="0.35"/>
  <cols>
    <col min="1" max="1" width="74.81640625" customWidth="1"/>
    <col min="2" max="2" width="23.90625" customWidth="1"/>
    <col min="3" max="3" width="9.26953125" customWidth="1"/>
    <col min="4" max="4" width="25.08984375" customWidth="1"/>
    <col min="5" max="5" width="12.26953125" customWidth="1"/>
    <col min="6" max="6" width="23.81640625" customWidth="1"/>
  </cols>
  <sheetData>
    <row r="1" spans="1:6" ht="29" x14ac:dyDescent="0.35">
      <c r="A1" s="36" t="s">
        <v>20</v>
      </c>
      <c r="B1" s="36" t="s">
        <v>23</v>
      </c>
      <c r="C1" s="36" t="s">
        <v>29</v>
      </c>
      <c r="D1" s="36" t="s">
        <v>25</v>
      </c>
      <c r="E1" s="52" t="s">
        <v>27</v>
      </c>
      <c r="F1" s="9"/>
    </row>
    <row r="2" spans="1:6" x14ac:dyDescent="0.35">
      <c r="A2" t="s">
        <v>3268</v>
      </c>
      <c r="B2" t="s">
        <v>3287</v>
      </c>
      <c r="C2" s="20">
        <v>2009</v>
      </c>
      <c r="D2" t="s">
        <v>3288</v>
      </c>
      <c r="E2" s="10">
        <v>72</v>
      </c>
    </row>
    <row r="3" spans="1:6" x14ac:dyDescent="0.35">
      <c r="A3" t="s">
        <v>3269</v>
      </c>
      <c r="B3" t="s">
        <v>3285</v>
      </c>
      <c r="C3" s="20">
        <v>2020</v>
      </c>
      <c r="D3" t="s">
        <v>3286</v>
      </c>
      <c r="E3" s="10">
        <v>31</v>
      </c>
    </row>
    <row r="4" spans="1:6" x14ac:dyDescent="0.35">
      <c r="A4" t="s">
        <v>3270</v>
      </c>
      <c r="B4" t="s">
        <v>3284</v>
      </c>
      <c r="C4" s="20">
        <v>2007</v>
      </c>
      <c r="D4" t="s">
        <v>215</v>
      </c>
      <c r="E4" s="10">
        <v>3</v>
      </c>
    </row>
    <row r="5" spans="1:6" x14ac:dyDescent="0.35">
      <c r="A5" t="s">
        <v>3271</v>
      </c>
      <c r="B5" t="s">
        <v>3281</v>
      </c>
      <c r="C5" s="20">
        <v>2007</v>
      </c>
      <c r="D5" t="s">
        <v>3282</v>
      </c>
      <c r="E5" s="17" t="s">
        <v>3283</v>
      </c>
    </row>
    <row r="6" spans="1:6" x14ac:dyDescent="0.35">
      <c r="A6" t="s">
        <v>3272</v>
      </c>
      <c r="B6" t="s">
        <v>3280</v>
      </c>
      <c r="C6" s="20">
        <v>2006</v>
      </c>
      <c r="D6" t="s">
        <v>377</v>
      </c>
      <c r="E6" s="10">
        <v>10</v>
      </c>
    </row>
    <row r="7" spans="1:6" x14ac:dyDescent="0.35">
      <c r="A7" t="s">
        <v>3297</v>
      </c>
      <c r="B7" t="s">
        <v>3299</v>
      </c>
      <c r="C7" s="20">
        <v>2016</v>
      </c>
      <c r="D7" t="s">
        <v>3298</v>
      </c>
      <c r="E7" s="10">
        <v>29</v>
      </c>
    </row>
    <row r="8" spans="1:6" x14ac:dyDescent="0.35">
      <c r="A8" t="s">
        <v>3273</v>
      </c>
      <c r="B8" t="s">
        <v>3292</v>
      </c>
      <c r="C8" s="20">
        <v>2009</v>
      </c>
      <c r="D8" t="s">
        <v>3291</v>
      </c>
      <c r="E8" s="10">
        <v>8</v>
      </c>
    </row>
    <row r="9" spans="1:6" x14ac:dyDescent="0.35">
      <c r="A9" t="s">
        <v>3274</v>
      </c>
      <c r="B9" t="s">
        <v>3289</v>
      </c>
      <c r="C9" s="20">
        <v>2008</v>
      </c>
      <c r="D9" t="s">
        <v>3290</v>
      </c>
      <c r="E9" s="10">
        <v>71</v>
      </c>
    </row>
    <row r="10" spans="1:6" x14ac:dyDescent="0.35">
      <c r="A10" t="s">
        <v>3275</v>
      </c>
      <c r="B10" t="s">
        <v>3293</v>
      </c>
      <c r="C10" s="20">
        <v>2006</v>
      </c>
      <c r="D10" t="s">
        <v>3294</v>
      </c>
      <c r="E10" s="17" t="s">
        <v>3283</v>
      </c>
    </row>
    <row r="11" spans="1:6" x14ac:dyDescent="0.35">
      <c r="A11" t="s">
        <v>3276</v>
      </c>
      <c r="B11" t="s">
        <v>3295</v>
      </c>
      <c r="C11" s="20">
        <v>2002</v>
      </c>
      <c r="D11" t="s">
        <v>3296</v>
      </c>
      <c r="E11" s="17" t="s">
        <v>3283</v>
      </c>
    </row>
    <row r="12" spans="1:6" x14ac:dyDescent="0.35">
      <c r="A12" t="s">
        <v>3277</v>
      </c>
      <c r="B12" t="s">
        <v>3278</v>
      </c>
      <c r="C12" s="20">
        <v>2001</v>
      </c>
      <c r="D12" t="s">
        <v>3279</v>
      </c>
      <c r="E12" s="10">
        <v>87</v>
      </c>
    </row>
  </sheetData>
  <conditionalFormatting sqref="A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Me</vt:lpstr>
      <vt:lpstr>Map 1 excluded at full-text </vt:lpstr>
      <vt:lpstr>Map 2 excluded at full-text</vt:lpstr>
      <vt:lpstr>Map 1 Unretrievable full-tex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a Apriyani</dc:creator>
  <cp:lastModifiedBy>Via Apriyani</cp:lastModifiedBy>
  <dcterms:created xsi:type="dcterms:W3CDTF">2024-02-09T08:42:49Z</dcterms:created>
  <dcterms:modified xsi:type="dcterms:W3CDTF">2024-04-22T04:09:16Z</dcterms:modified>
</cp:coreProperties>
</file>